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最终确定" sheetId="1" state="visible" r:id="rId2"/>
  </sheets>
  <definedNames>
    <definedName function="false" hidden="false" localSheetId="0" name="Excel_BuiltIn__FilterDatabase" vbProcedure="false">最终确定!$A$1:$X$8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6" uniqueCount="28">
  <si>
    <t xml:space="preserve">Group(1=normal,2=BPH,3=MetS,4=MetS-BPH)</t>
  </si>
  <si>
    <t xml:space="preserve">BPH(1=yes;0=no)</t>
  </si>
  <si>
    <t xml:space="preserve">MetS(1=yes;0=no)</t>
  </si>
  <si>
    <t xml:space="preserve">BPH-MetS(1=yes;0=no)</t>
  </si>
  <si>
    <t xml:space="preserve">Age</t>
  </si>
  <si>
    <t xml:space="preserve">PSA (ng/mL)</t>
  </si>
  <si>
    <t xml:space="preserve">TT(ng/mL)</t>
  </si>
  <si>
    <t xml:space="preserve">E2(pg/mL)</t>
  </si>
  <si>
    <t xml:space="preserve">T/E</t>
  </si>
  <si>
    <t xml:space="preserve">SHBG(nmol/L)</t>
  </si>
  <si>
    <t xml:space="preserve">DHT(pg/mL)</t>
  </si>
  <si>
    <t xml:space="preserve">INS(μIU/mL)</t>
  </si>
  <si>
    <t xml:space="preserve">PV(ml)</t>
  </si>
  <si>
    <r>
      <rPr>
        <sz val="12"/>
        <color rgb="FF000000"/>
        <rFont val="华文仿宋"/>
        <family val="3"/>
        <charset val="134"/>
      </rPr>
      <t xml:space="preserve">Qmax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华文仿宋"/>
        <family val="3"/>
        <charset val="134"/>
      </rPr>
      <t xml:space="preserve">ml/s)</t>
    </r>
  </si>
  <si>
    <t xml:space="preserve">IPSS</t>
  </si>
  <si>
    <r>
      <rPr>
        <sz val="12"/>
        <color rgb="FF000000"/>
        <rFont val="华文仿宋"/>
        <family val="3"/>
        <charset val="134"/>
      </rPr>
      <t xml:space="preserve">FPG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华文仿宋"/>
        <family val="3"/>
        <charset val="134"/>
      </rPr>
      <t xml:space="preserve">mmol/L</t>
    </r>
    <r>
      <rPr>
        <sz val="12"/>
        <color rgb="FF000000"/>
        <rFont val="Noto Sans"/>
        <family val="2"/>
      </rPr>
      <t xml:space="preserve">）</t>
    </r>
  </si>
  <si>
    <t xml:space="preserve">INS(pmol/L)</t>
  </si>
  <si>
    <t xml:space="preserve">HOMA-IR</t>
  </si>
  <si>
    <t xml:space="preserve">rs743572</t>
  </si>
  <si>
    <t xml:space="preserve">rs3781287</t>
  </si>
  <si>
    <t xml:space="preserve">rs4919686</t>
  </si>
  <si>
    <t xml:space="preserve">GA</t>
  </si>
  <si>
    <t xml:space="preserve">GT</t>
  </si>
  <si>
    <t xml:space="preserve">CA</t>
  </si>
  <si>
    <t xml:space="preserve">A</t>
  </si>
  <si>
    <t xml:space="preserve">T</t>
  </si>
  <si>
    <t xml:space="preserve">G</t>
  </si>
  <si>
    <t xml:space="preserve">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_ "/>
    <numFmt numFmtId="167" formatCode="0.00_);[RED]\(0.00\)"/>
    <numFmt numFmtId="168" formatCode="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华文仿宋"/>
      <family val="3"/>
      <charset val="134"/>
    </font>
    <font>
      <sz val="12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01"/>
  <sheetViews>
    <sheetView showFormulas="false" showGridLines="true" showRowColHeaders="true" showZeros="true" rightToLeft="false" tabSelected="true" showOutlineSymbols="true" defaultGridColor="true" view="normal" topLeftCell="A812" colorId="64" zoomScale="100" zoomScaleNormal="100" zoomScalePageLayoutView="100" workbookViewId="0">
      <selection pane="topLeft" activeCell="H839" activeCellId="0" sqref="H839"/>
    </sheetView>
  </sheetViews>
  <sheetFormatPr defaultColWidth="8.99609375" defaultRowHeight="14.25" zeroHeight="false" outlineLevelRow="0" outlineLevelCol="0"/>
  <cols>
    <col collapsed="false" customWidth="true" hidden="false" outlineLevel="0" max="9" min="9" style="0" width="12.62"/>
    <col collapsed="false" customWidth="true" hidden="false" outlineLevel="0" max="13" min="13" style="0" width="11.24"/>
    <col collapsed="false" customWidth="true" hidden="false" outlineLevel="0" max="14" min="14" style="1" width="11.24"/>
    <col collapsed="false" customWidth="true" hidden="false" outlineLevel="0" max="18" min="15" style="2" width="11.24"/>
  </cols>
  <sheetData>
    <row r="1" customFormat="false" ht="42.75" hidden="false" customHeight="false" outlineLevel="0" collapsed="false">
      <c r="A1" s="0" t="s">
        <v>0</v>
      </c>
      <c r="B1" s="3" t="s">
        <v>1</v>
      </c>
      <c r="C1" s="3" t="s">
        <v>2</v>
      </c>
      <c r="D1" s="3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3" t="s">
        <v>11</v>
      </c>
      <c r="M1" s="0" t="s">
        <v>12</v>
      </c>
      <c r="N1" s="4" t="s">
        <v>13</v>
      </c>
      <c r="O1" s="5" t="s">
        <v>14</v>
      </c>
      <c r="P1" s="6" t="s">
        <v>15</v>
      </c>
      <c r="Q1" s="6" t="s">
        <v>16</v>
      </c>
      <c r="R1" s="6" t="s">
        <v>17</v>
      </c>
      <c r="S1" s="7" t="s">
        <v>18</v>
      </c>
      <c r="T1" s="7" t="s">
        <v>18</v>
      </c>
      <c r="U1" s="7" t="s">
        <v>19</v>
      </c>
      <c r="V1" s="7" t="s">
        <v>19</v>
      </c>
      <c r="W1" s="7" t="s">
        <v>20</v>
      </c>
      <c r="X1" s="7" t="s">
        <v>20</v>
      </c>
    </row>
    <row r="2" customFormat="false" ht="14.25" hidden="false" customHeight="false" outlineLevel="0" collapsed="false">
      <c r="A2" s="0" t="n">
        <v>2</v>
      </c>
      <c r="B2" s="0" t="n">
        <v>1</v>
      </c>
      <c r="C2" s="0" t="n">
        <v>0</v>
      </c>
      <c r="D2" s="0" t="n">
        <v>0</v>
      </c>
      <c r="E2" s="0" t="n">
        <v>77</v>
      </c>
      <c r="F2" s="0" t="n">
        <v>1</v>
      </c>
      <c r="G2" s="0" t="n">
        <v>6.752</v>
      </c>
      <c r="H2" s="0" t="n">
        <v>20.09</v>
      </c>
      <c r="I2" s="8" t="n">
        <f aca="false">G2/H2</f>
        <v>0.336087605774017</v>
      </c>
      <c r="J2" s="0" t="n">
        <v>104.711</v>
      </c>
      <c r="K2" s="0" t="n">
        <v>261.465</v>
      </c>
      <c r="L2" s="0" t="n">
        <v>4.565</v>
      </c>
      <c r="M2" s="0" t="n">
        <v>24.8</v>
      </c>
      <c r="N2" s="9" t="n">
        <v>16.1</v>
      </c>
      <c r="O2" s="10" t="n">
        <v>21</v>
      </c>
      <c r="P2" s="11" t="n">
        <v>4.46812386156649</v>
      </c>
      <c r="Q2" s="12" t="n">
        <v>31.795225</v>
      </c>
      <c r="R2" s="12" t="n">
        <v>0.906532685691156</v>
      </c>
      <c r="S2" s="0" t="s">
        <v>21</v>
      </c>
      <c r="T2" s="0" t="n">
        <v>3</v>
      </c>
      <c r="U2" s="0" t="s">
        <v>22</v>
      </c>
      <c r="V2" s="0" t="n">
        <v>3</v>
      </c>
      <c r="W2" s="0" t="s">
        <v>23</v>
      </c>
      <c r="X2" s="0" t="n">
        <v>3</v>
      </c>
    </row>
    <row r="3" customFormat="false" ht="14.25" hidden="false" customHeight="false" outlineLevel="0" collapsed="false">
      <c r="A3" s="0" t="n">
        <v>3</v>
      </c>
      <c r="B3" s="0" t="n">
        <v>0</v>
      </c>
      <c r="C3" s="0" t="n">
        <v>1</v>
      </c>
      <c r="D3" s="0" t="n">
        <v>0</v>
      </c>
      <c r="E3" s="0" t="n">
        <v>52</v>
      </c>
      <c r="F3" s="0" t="n">
        <v>0.8</v>
      </c>
      <c r="G3" s="0" t="n">
        <v>2.818</v>
      </c>
      <c r="H3" s="0" t="n">
        <v>17.202</v>
      </c>
      <c r="I3" s="8" t="n">
        <f aca="false">G3/H3</f>
        <v>0.163818160678991</v>
      </c>
      <c r="J3" s="0" t="n">
        <v>31.672</v>
      </c>
      <c r="K3" s="0" t="n">
        <v>359.613</v>
      </c>
      <c r="L3" s="0" t="n">
        <v>3.608</v>
      </c>
      <c r="M3" s="0" t="n">
        <v>19.3</v>
      </c>
      <c r="N3" s="9" t="n">
        <v>19.6</v>
      </c>
      <c r="O3" s="10" t="n">
        <v>3</v>
      </c>
      <c r="P3" s="11" t="n">
        <v>5.3</v>
      </c>
      <c r="Q3" s="12" t="n">
        <v>41.81786</v>
      </c>
      <c r="R3" s="12" t="n">
        <v>1.41427555555556</v>
      </c>
      <c r="S3" s="0" t="s">
        <v>21</v>
      </c>
      <c r="T3" s="0" t="n">
        <v>3</v>
      </c>
      <c r="U3" s="0" t="s">
        <v>22</v>
      </c>
      <c r="V3" s="0" t="n">
        <v>3</v>
      </c>
      <c r="W3" s="0" t="s">
        <v>23</v>
      </c>
      <c r="X3" s="0" t="n">
        <v>3</v>
      </c>
    </row>
    <row r="4" customFormat="false" ht="14.25" hidden="false" customHeight="false" outlineLevel="0" collapsed="false">
      <c r="A4" s="0" t="n">
        <v>2</v>
      </c>
      <c r="B4" s="0" t="n">
        <v>1</v>
      </c>
      <c r="C4" s="0" t="n">
        <v>0</v>
      </c>
      <c r="D4" s="0" t="n">
        <v>0</v>
      </c>
      <c r="E4" s="0" t="n">
        <v>64</v>
      </c>
      <c r="F4" s="0" t="n">
        <v>0.74</v>
      </c>
      <c r="G4" s="0" t="n">
        <v>7.331</v>
      </c>
      <c r="H4" s="0" t="n">
        <v>41.262</v>
      </c>
      <c r="I4" s="8" t="n">
        <f aca="false">G4/H4</f>
        <v>0.177669526440793</v>
      </c>
      <c r="J4" s="0" t="n">
        <v>152.714</v>
      </c>
      <c r="K4" s="0" t="n">
        <v>416.95</v>
      </c>
      <c r="L4" s="0" t="n">
        <v>2.552</v>
      </c>
      <c r="M4" s="0" t="n">
        <v>27.3</v>
      </c>
      <c r="N4" s="9" t="n">
        <v>21.4</v>
      </c>
      <c r="O4" s="10" t="n">
        <v>6</v>
      </c>
      <c r="P4" s="11" t="n">
        <v>4.41803278688525</v>
      </c>
      <c r="Q4" s="12" t="n">
        <v>17.77468</v>
      </c>
      <c r="R4" s="12" t="n">
        <v>0.501103096539162</v>
      </c>
      <c r="S4" s="0" t="s">
        <v>24</v>
      </c>
      <c r="T4" s="0" t="n">
        <v>1</v>
      </c>
      <c r="U4" s="0" t="s">
        <v>25</v>
      </c>
      <c r="V4" s="0" t="n">
        <v>2</v>
      </c>
      <c r="W4" s="0" t="s">
        <v>24</v>
      </c>
      <c r="X4" s="0" t="n">
        <v>1</v>
      </c>
    </row>
    <row r="5" customFormat="false" ht="14.25" hidden="false" customHeight="false" outlineLevel="0" collapsed="false">
      <c r="A5" s="0" t="n">
        <v>2</v>
      </c>
      <c r="B5" s="0" t="n">
        <v>1</v>
      </c>
      <c r="C5" s="0" t="n">
        <v>0</v>
      </c>
      <c r="D5" s="0" t="n">
        <v>0</v>
      </c>
      <c r="E5" s="0" t="n">
        <v>53</v>
      </c>
      <c r="F5" s="0" t="n">
        <v>0.91</v>
      </c>
      <c r="G5" s="0" t="n">
        <v>5.63</v>
      </c>
      <c r="H5" s="0" t="n">
        <v>29.732</v>
      </c>
      <c r="I5" s="8" t="n">
        <f aca="false">G5/H5</f>
        <v>0.189358267186869</v>
      </c>
      <c r="J5" s="0" t="n">
        <v>36.327</v>
      </c>
      <c r="K5" s="0" t="n">
        <v>216.682</v>
      </c>
      <c r="L5" s="0" t="n">
        <v>10.881</v>
      </c>
      <c r="M5" s="0" t="n">
        <v>37.5</v>
      </c>
      <c r="N5" s="9" t="n">
        <v>14.3</v>
      </c>
      <c r="O5" s="10" t="n">
        <v>19</v>
      </c>
      <c r="P5" s="11" t="n">
        <v>4.90892531876138</v>
      </c>
      <c r="Q5" s="12" t="n">
        <v>75.786165</v>
      </c>
      <c r="R5" s="12" t="n">
        <v>2.37395628415301</v>
      </c>
      <c r="S5" s="0" t="s">
        <v>24</v>
      </c>
      <c r="T5" s="0" t="n">
        <v>1</v>
      </c>
      <c r="U5" s="0" t="s">
        <v>25</v>
      </c>
      <c r="V5" s="0" t="n">
        <v>2</v>
      </c>
      <c r="W5" s="0" t="s">
        <v>24</v>
      </c>
      <c r="X5" s="0" t="n">
        <v>1</v>
      </c>
    </row>
    <row r="6" customFormat="false" ht="14.25" hidden="false" customHeight="false" outlineLevel="0" collapsed="false">
      <c r="A6" s="0" t="n">
        <v>2</v>
      </c>
      <c r="B6" s="0" t="n">
        <v>1</v>
      </c>
      <c r="C6" s="0" t="n">
        <v>0</v>
      </c>
      <c r="D6" s="0" t="n">
        <v>0</v>
      </c>
      <c r="E6" s="0" t="n">
        <v>52</v>
      </c>
      <c r="F6" s="0" t="n">
        <v>1.82</v>
      </c>
      <c r="G6" s="0" t="n">
        <v>5.46</v>
      </c>
      <c r="H6" s="0" t="n">
        <v>37.017</v>
      </c>
      <c r="I6" s="8" t="n">
        <f aca="false">G6/H6</f>
        <v>0.147499797390388</v>
      </c>
      <c r="J6" s="0" t="n">
        <v>24.591</v>
      </c>
      <c r="K6" s="0" t="n">
        <v>386.55</v>
      </c>
      <c r="L6" s="0" t="n">
        <v>10.943</v>
      </c>
      <c r="M6" s="0" t="n">
        <v>27.4</v>
      </c>
      <c r="N6" s="9" t="n">
        <v>12.4</v>
      </c>
      <c r="O6" s="10" t="n">
        <v>19</v>
      </c>
      <c r="P6" s="11" t="n">
        <v>4.80874316939891</v>
      </c>
      <c r="Q6" s="12" t="n">
        <v>76.217995</v>
      </c>
      <c r="R6" s="12" t="n">
        <v>2.33875895567699</v>
      </c>
      <c r="S6" s="0" t="s">
        <v>24</v>
      </c>
      <c r="T6" s="0" t="n">
        <v>1</v>
      </c>
      <c r="U6" s="0" t="s">
        <v>25</v>
      </c>
      <c r="V6" s="0" t="n">
        <v>2</v>
      </c>
      <c r="W6" s="0" t="s">
        <v>24</v>
      </c>
      <c r="X6" s="0" t="n">
        <v>1</v>
      </c>
    </row>
    <row r="7" customFormat="false" ht="14.25" hidden="false" customHeight="false" outlineLevel="0" collapsed="false">
      <c r="A7" s="0" t="n">
        <v>4</v>
      </c>
      <c r="B7" s="0" t="n">
        <v>1</v>
      </c>
      <c r="C7" s="0" t="n">
        <v>1</v>
      </c>
      <c r="D7" s="0" t="n">
        <v>1</v>
      </c>
      <c r="E7" s="0" t="n">
        <v>83</v>
      </c>
      <c r="F7" s="0" t="n">
        <v>1.09</v>
      </c>
      <c r="G7" s="0" t="n">
        <v>3.204</v>
      </c>
      <c r="H7" s="0" t="n">
        <v>31.427</v>
      </c>
      <c r="I7" s="8" t="n">
        <f aca="false">G7/H7</f>
        <v>0.101950552073058</v>
      </c>
      <c r="J7" s="0" t="n">
        <v>32.154</v>
      </c>
      <c r="K7" s="0" t="n">
        <v>780.088</v>
      </c>
      <c r="L7" s="0" t="n">
        <v>8.312</v>
      </c>
      <c r="M7" s="0" t="n">
        <v>26.9</v>
      </c>
      <c r="N7" s="9" t="n">
        <v>14.8</v>
      </c>
      <c r="O7" s="10" t="n">
        <v>18</v>
      </c>
      <c r="P7" s="11" t="n">
        <v>4.70856102003643</v>
      </c>
      <c r="Q7" s="12" t="n">
        <v>31.24499</v>
      </c>
      <c r="R7" s="12" t="n">
        <v>0.93878243270593</v>
      </c>
      <c r="S7" s="0" t="s">
        <v>24</v>
      </c>
      <c r="T7" s="0" t="n">
        <v>1</v>
      </c>
      <c r="U7" s="0" t="s">
        <v>25</v>
      </c>
      <c r="V7" s="0" t="n">
        <v>2</v>
      </c>
      <c r="W7" s="0" t="s">
        <v>24</v>
      </c>
      <c r="X7" s="0" t="n">
        <v>1</v>
      </c>
    </row>
    <row r="8" customFormat="false" ht="14.25" hidden="false" customHeight="false" outlineLevel="0" collapsed="false">
      <c r="A8" s="0" t="n">
        <v>2</v>
      </c>
      <c r="B8" s="0" t="n">
        <v>1</v>
      </c>
      <c r="C8" s="0" t="n">
        <v>0</v>
      </c>
      <c r="D8" s="0" t="n">
        <v>0</v>
      </c>
      <c r="E8" s="0" t="n">
        <v>73</v>
      </c>
      <c r="F8" s="0" t="n">
        <v>1.15</v>
      </c>
      <c r="G8" s="0" t="n">
        <v>6.47</v>
      </c>
      <c r="H8" s="0" t="n">
        <v>47.848</v>
      </c>
      <c r="I8" s="8" t="n">
        <f aca="false">G8/H8</f>
        <v>0.135219862899181</v>
      </c>
      <c r="J8" s="0" t="n">
        <v>78.695</v>
      </c>
      <c r="K8" s="0" t="n">
        <v>194.052</v>
      </c>
      <c r="L8" s="0" t="n">
        <v>4.486</v>
      </c>
      <c r="M8" s="0" t="n">
        <v>30.8</v>
      </c>
      <c r="N8" s="9" t="n">
        <v>9.8</v>
      </c>
      <c r="O8" s="10" t="n">
        <v>16</v>
      </c>
      <c r="P8" s="11" t="n">
        <v>8.75591985428051</v>
      </c>
      <c r="Q8" s="12" t="n">
        <v>21.95368</v>
      </c>
      <c r="R8" s="12" t="n">
        <v>1.22660708358632</v>
      </c>
      <c r="S8" s="0" t="s">
        <v>21</v>
      </c>
      <c r="T8" s="0" t="n">
        <v>3</v>
      </c>
      <c r="U8" s="0" t="s">
        <v>22</v>
      </c>
      <c r="V8" s="0" t="n">
        <v>3</v>
      </c>
      <c r="W8" s="0" t="s">
        <v>24</v>
      </c>
      <c r="X8" s="0" t="n">
        <v>1</v>
      </c>
    </row>
    <row r="9" customFormat="false" ht="14.25" hidden="false" customHeight="false" outlineLevel="0" collapsed="false">
      <c r="A9" s="0" t="n">
        <v>2</v>
      </c>
      <c r="B9" s="0" t="n">
        <v>1</v>
      </c>
      <c r="C9" s="0" t="n">
        <v>0</v>
      </c>
      <c r="D9" s="0" t="n">
        <v>0</v>
      </c>
      <c r="E9" s="0" t="n">
        <v>75</v>
      </c>
      <c r="F9" s="0" t="n">
        <v>1</v>
      </c>
      <c r="G9" s="0" t="n">
        <v>6.123</v>
      </c>
      <c r="H9" s="0" t="n">
        <v>43.119</v>
      </c>
      <c r="I9" s="8" t="n">
        <f aca="false">G9/H9</f>
        <v>0.142002365546511</v>
      </c>
      <c r="J9" s="0" t="n">
        <v>121.916</v>
      </c>
      <c r="K9" s="0" t="n">
        <v>224.718</v>
      </c>
      <c r="L9" s="0" t="n">
        <v>3.152</v>
      </c>
      <c r="M9" s="0" t="n">
        <v>36.3</v>
      </c>
      <c r="N9" s="9" t="n">
        <v>7.9</v>
      </c>
      <c r="O9" s="10" t="n">
        <v>19</v>
      </c>
      <c r="P9" s="11" t="n">
        <v>5.2695810564663</v>
      </c>
      <c r="Q9" s="12" t="n">
        <v>75.45881</v>
      </c>
      <c r="R9" s="12" t="n">
        <v>2.53736182958915</v>
      </c>
      <c r="S9" s="0" t="s">
        <v>26</v>
      </c>
      <c r="T9" s="0" t="n">
        <v>2</v>
      </c>
      <c r="U9" s="0" t="s">
        <v>26</v>
      </c>
      <c r="V9" s="0" t="n">
        <v>1</v>
      </c>
      <c r="W9" s="0" t="s">
        <v>24</v>
      </c>
      <c r="X9" s="0" t="n">
        <v>1</v>
      </c>
    </row>
    <row r="10" customFormat="false" ht="14.25" hidden="false" customHeight="false" outlineLevel="0" collapsed="false">
      <c r="A10" s="0" t="n">
        <v>3</v>
      </c>
      <c r="B10" s="0" t="n">
        <v>0</v>
      </c>
      <c r="C10" s="0" t="n">
        <v>1</v>
      </c>
      <c r="D10" s="0" t="n">
        <v>0</v>
      </c>
      <c r="E10" s="0" t="n">
        <v>51</v>
      </c>
      <c r="F10" s="0" t="n">
        <v>1.31</v>
      </c>
      <c r="G10" s="0" t="n">
        <v>5.372</v>
      </c>
      <c r="H10" s="0" t="n">
        <v>29.645</v>
      </c>
      <c r="I10" s="8" t="n">
        <f aca="false">G10/H10</f>
        <v>0.181210996795412</v>
      </c>
      <c r="J10" s="0" t="n">
        <v>56.153</v>
      </c>
      <c r="K10" s="0" t="n">
        <v>551.518</v>
      </c>
      <c r="L10" s="0" t="n">
        <v>11.451</v>
      </c>
      <c r="M10" s="0" t="n">
        <v>16.8</v>
      </c>
      <c r="N10" s="9" t="n">
        <v>22.8</v>
      </c>
      <c r="O10" s="10" t="n">
        <v>6</v>
      </c>
      <c r="P10" s="11" t="n">
        <v>5.7</v>
      </c>
      <c r="Q10" s="12" t="n">
        <v>31.238025</v>
      </c>
      <c r="R10" s="12" t="n">
        <v>1.1362</v>
      </c>
      <c r="S10" s="0" t="s">
        <v>21</v>
      </c>
      <c r="T10" s="0" t="n">
        <v>3</v>
      </c>
      <c r="U10" s="0" t="s">
        <v>22</v>
      </c>
      <c r="V10" s="0" t="n">
        <v>3</v>
      </c>
      <c r="W10" s="0" t="s">
        <v>24</v>
      </c>
      <c r="X10" s="0" t="n">
        <v>1</v>
      </c>
    </row>
    <row r="11" customFormat="false" ht="14.25" hidden="false" customHeight="false" outlineLevel="0" collapsed="false">
      <c r="A11" s="0" t="n">
        <v>1</v>
      </c>
      <c r="B11" s="0" t="n">
        <v>0</v>
      </c>
      <c r="C11" s="0" t="n">
        <v>0</v>
      </c>
      <c r="D11" s="0" t="n">
        <v>0</v>
      </c>
      <c r="E11" s="0" t="n">
        <v>62</v>
      </c>
      <c r="F11" s="0" t="n">
        <v>1.19</v>
      </c>
      <c r="G11" s="0" t="n">
        <v>4.564</v>
      </c>
      <c r="H11" s="0" t="n">
        <v>25.711</v>
      </c>
      <c r="I11" s="8" t="n">
        <f aca="false">G11/H11</f>
        <v>0.177511570922951</v>
      </c>
      <c r="J11" s="0" t="n">
        <v>37.414</v>
      </c>
      <c r="K11" s="0" t="n">
        <v>209.102</v>
      </c>
      <c r="L11" s="0" t="n">
        <v>6.004</v>
      </c>
      <c r="M11" s="0" t="n">
        <v>18.1</v>
      </c>
      <c r="N11" s="9" t="n">
        <v>25.2</v>
      </c>
      <c r="O11" s="10" t="n">
        <v>6</v>
      </c>
      <c r="P11" s="11" t="n">
        <v>5.4</v>
      </c>
      <c r="Q11" s="12" t="n">
        <v>36.573215</v>
      </c>
      <c r="R11" s="12" t="n">
        <v>1.26024</v>
      </c>
      <c r="S11" s="0" t="s">
        <v>21</v>
      </c>
      <c r="T11" s="0" t="n">
        <v>3</v>
      </c>
      <c r="U11" s="0" t="s">
        <v>22</v>
      </c>
      <c r="V11" s="0" t="n">
        <v>3</v>
      </c>
      <c r="W11" s="0" t="s">
        <v>24</v>
      </c>
      <c r="X11" s="0" t="n">
        <v>1</v>
      </c>
    </row>
    <row r="12" customFormat="false" ht="14.25" hidden="false" customHeight="false" outlineLevel="0" collapsed="false">
      <c r="A12" s="0" t="n">
        <v>2</v>
      </c>
      <c r="B12" s="0" t="n">
        <v>1</v>
      </c>
      <c r="C12" s="0" t="n">
        <v>0</v>
      </c>
      <c r="D12" s="0" t="n">
        <v>0</v>
      </c>
      <c r="E12" s="0" t="n">
        <v>58</v>
      </c>
      <c r="F12" s="0" t="n">
        <v>0.71</v>
      </c>
      <c r="G12" s="0" t="n">
        <v>4.487</v>
      </c>
      <c r="H12" s="0" t="n">
        <v>37.345</v>
      </c>
      <c r="I12" s="8" t="n">
        <f aca="false">G12/H12</f>
        <v>0.120149953139644</v>
      </c>
      <c r="J12" s="0" t="n">
        <v>55.461</v>
      </c>
      <c r="K12" s="0" t="n">
        <v>355.005</v>
      </c>
      <c r="L12" s="0" t="n">
        <v>10.834</v>
      </c>
      <c r="M12" s="0" t="n">
        <v>23.6</v>
      </c>
      <c r="N12" s="9" t="n">
        <v>21.9</v>
      </c>
      <c r="O12" s="10" t="n">
        <v>16</v>
      </c>
      <c r="P12" s="11" t="n">
        <v>6.4016393442623</v>
      </c>
      <c r="Q12" s="12" t="n">
        <v>33.04196</v>
      </c>
      <c r="R12" s="12" t="n">
        <v>1.34975009107468</v>
      </c>
      <c r="S12" s="0" t="s">
        <v>21</v>
      </c>
      <c r="T12" s="0" t="n">
        <v>3</v>
      </c>
      <c r="U12" s="0" t="s">
        <v>22</v>
      </c>
      <c r="V12" s="0" t="n">
        <v>3</v>
      </c>
      <c r="W12" s="0" t="s">
        <v>24</v>
      </c>
      <c r="X12" s="0" t="n">
        <v>1</v>
      </c>
    </row>
    <row r="13" customFormat="false" ht="14.25" hidden="false" customHeight="false" outlineLevel="0" collapsed="false">
      <c r="A13" s="0" t="n">
        <v>2</v>
      </c>
      <c r="B13" s="0" t="n">
        <v>1</v>
      </c>
      <c r="C13" s="0" t="n">
        <v>0</v>
      </c>
      <c r="D13" s="0" t="n">
        <v>0</v>
      </c>
      <c r="E13" s="0" t="n">
        <v>74</v>
      </c>
      <c r="F13" s="0" t="n">
        <v>0.46</v>
      </c>
      <c r="G13" s="0" t="n">
        <v>5.896</v>
      </c>
      <c r="H13" s="0" t="n">
        <v>65.046</v>
      </c>
      <c r="I13" s="8" t="n">
        <f aca="false">G13/H13</f>
        <v>0.0906435445684592</v>
      </c>
      <c r="J13" s="0" t="n">
        <v>132.065</v>
      </c>
      <c r="K13" s="0" t="n">
        <v>330.517</v>
      </c>
      <c r="L13" s="0" t="n">
        <v>4.744</v>
      </c>
      <c r="M13" s="0" t="n">
        <v>22.8</v>
      </c>
      <c r="N13" s="9" t="n">
        <v>17.2</v>
      </c>
      <c r="O13" s="10" t="n">
        <v>6</v>
      </c>
      <c r="P13" s="11" t="n">
        <v>4.57832422586521</v>
      </c>
      <c r="Q13" s="12" t="n">
        <v>95.831435</v>
      </c>
      <c r="R13" s="12" t="n">
        <v>2.79969613438575</v>
      </c>
      <c r="S13" s="0" t="s">
        <v>21</v>
      </c>
      <c r="T13" s="0" t="n">
        <v>3</v>
      </c>
      <c r="U13" s="0" t="s">
        <v>22</v>
      </c>
      <c r="V13" s="0" t="n">
        <v>3</v>
      </c>
      <c r="W13" s="0" t="s">
        <v>23</v>
      </c>
      <c r="X13" s="0" t="n">
        <v>3</v>
      </c>
    </row>
    <row r="14" customFormat="false" ht="14.25" hidden="false" customHeight="false" outlineLevel="0" collapsed="false">
      <c r="A14" s="0" t="n">
        <v>2</v>
      </c>
      <c r="B14" s="0" t="n">
        <v>1</v>
      </c>
      <c r="C14" s="0" t="n">
        <v>0</v>
      </c>
      <c r="D14" s="0" t="n">
        <v>0</v>
      </c>
      <c r="E14" s="0" t="n">
        <v>65</v>
      </c>
      <c r="F14" s="0" t="n">
        <v>0.7</v>
      </c>
      <c r="G14" s="0" t="n">
        <v>6.48</v>
      </c>
      <c r="H14" s="0" t="n">
        <v>44.5</v>
      </c>
      <c r="I14" s="8" t="n">
        <f aca="false">G14/H14</f>
        <v>0.14561797752809</v>
      </c>
      <c r="J14" s="0" t="n">
        <v>45.305</v>
      </c>
      <c r="K14" s="0" t="n">
        <v>360.873</v>
      </c>
      <c r="L14" s="0" t="n">
        <v>13.759</v>
      </c>
      <c r="M14" s="0" t="n">
        <v>21.7</v>
      </c>
      <c r="N14" s="9" t="n">
        <v>10.4</v>
      </c>
      <c r="O14" s="10" t="n">
        <v>21</v>
      </c>
      <c r="P14" s="11" t="n">
        <v>7.25318761384335</v>
      </c>
      <c r="Q14" s="12" t="n">
        <v>58.63137</v>
      </c>
      <c r="R14" s="12" t="n">
        <v>2.71365925925926</v>
      </c>
      <c r="S14" s="0" t="s">
        <v>21</v>
      </c>
      <c r="T14" s="0" t="n">
        <v>3</v>
      </c>
      <c r="U14" s="0" t="s">
        <v>22</v>
      </c>
      <c r="V14" s="0" t="n">
        <v>3</v>
      </c>
      <c r="W14" s="0" t="s">
        <v>23</v>
      </c>
      <c r="X14" s="0" t="n">
        <v>3</v>
      </c>
    </row>
    <row r="15" customFormat="false" ht="14.25" hidden="false" customHeight="false" outlineLevel="0" collapsed="false">
      <c r="A15" s="0" t="n">
        <v>2</v>
      </c>
      <c r="B15" s="0" t="n">
        <v>1</v>
      </c>
      <c r="C15" s="0" t="n">
        <v>0</v>
      </c>
      <c r="D15" s="0" t="n">
        <v>0</v>
      </c>
      <c r="E15" s="0" t="n">
        <v>60</v>
      </c>
      <c r="F15" s="0" t="n">
        <v>1.5</v>
      </c>
      <c r="G15" s="0" t="n">
        <v>5.497</v>
      </c>
      <c r="H15" s="0" t="n">
        <v>39.359</v>
      </c>
      <c r="I15" s="8" t="n">
        <f aca="false">G15/H15</f>
        <v>0.139663101196677</v>
      </c>
      <c r="J15" s="0" t="n">
        <v>77.039</v>
      </c>
      <c r="K15" s="0" t="n">
        <v>243.729</v>
      </c>
      <c r="L15" s="0" t="n">
        <v>8.418</v>
      </c>
      <c r="M15" s="0" t="n">
        <v>25.4</v>
      </c>
      <c r="N15" s="9" t="n">
        <v>16.6</v>
      </c>
      <c r="O15" s="10" t="n">
        <v>16</v>
      </c>
      <c r="P15" s="11" t="n">
        <v>4.56830601092896</v>
      </c>
      <c r="Q15" s="12" t="n">
        <v>53.17081</v>
      </c>
      <c r="R15" s="12" t="n">
        <v>1.54997547055252</v>
      </c>
      <c r="S15" s="0" t="s">
        <v>21</v>
      </c>
      <c r="T15" s="0" t="n">
        <v>3</v>
      </c>
      <c r="U15" s="0" t="s">
        <v>22</v>
      </c>
      <c r="V15" s="0" t="n">
        <v>3</v>
      </c>
      <c r="W15" s="0" t="s">
        <v>24</v>
      </c>
      <c r="X15" s="0" t="n">
        <v>1</v>
      </c>
    </row>
    <row r="16" customFormat="false" ht="14.25" hidden="false" customHeight="false" outlineLevel="0" collapsed="false">
      <c r="A16" s="0" t="n">
        <v>2</v>
      </c>
      <c r="B16" s="0" t="n">
        <v>1</v>
      </c>
      <c r="C16" s="0" t="n">
        <v>0</v>
      </c>
      <c r="D16" s="0" t="n">
        <v>0</v>
      </c>
      <c r="E16" s="0" t="n">
        <v>66</v>
      </c>
      <c r="F16" s="0" t="n">
        <v>1.79</v>
      </c>
      <c r="G16" s="0" t="n">
        <v>5.68</v>
      </c>
      <c r="H16" s="0" t="n">
        <v>24.23</v>
      </c>
      <c r="I16" s="8" t="n">
        <f aca="false">G16/H16</f>
        <v>0.234420140321915</v>
      </c>
      <c r="J16" s="0" t="n">
        <v>41.358</v>
      </c>
      <c r="K16" s="0" t="n">
        <v>202.709</v>
      </c>
      <c r="L16" s="0" t="n">
        <v>7.634</v>
      </c>
      <c r="M16" s="0" t="n">
        <v>23.7</v>
      </c>
      <c r="N16" s="9" t="n">
        <v>17.7</v>
      </c>
      <c r="O16" s="10" t="n">
        <v>8</v>
      </c>
      <c r="P16" s="11" t="n">
        <v>11.4508196721311</v>
      </c>
      <c r="Q16" s="12" t="n">
        <v>30.026115</v>
      </c>
      <c r="R16" s="12" t="n">
        <v>2.19397704918033</v>
      </c>
      <c r="S16" s="0" t="s">
        <v>24</v>
      </c>
      <c r="T16" s="0" t="n">
        <v>1</v>
      </c>
      <c r="U16" s="0" t="s">
        <v>25</v>
      </c>
      <c r="V16" s="0" t="n">
        <v>2</v>
      </c>
      <c r="W16" s="0" t="s">
        <v>24</v>
      </c>
      <c r="X16" s="0" t="n">
        <v>1</v>
      </c>
    </row>
    <row r="17" customFormat="false" ht="14.25" hidden="false" customHeight="false" outlineLevel="0" collapsed="false">
      <c r="A17" s="0" t="n">
        <v>4</v>
      </c>
      <c r="B17" s="0" t="n">
        <v>1</v>
      </c>
      <c r="C17" s="0" t="n">
        <v>1</v>
      </c>
      <c r="D17" s="0" t="n">
        <v>1</v>
      </c>
      <c r="E17" s="0" t="n">
        <v>69</v>
      </c>
      <c r="F17" s="0" t="n">
        <v>1.28</v>
      </c>
      <c r="G17" s="0" t="n">
        <v>3.795</v>
      </c>
      <c r="H17" s="0" t="n">
        <v>28.18</v>
      </c>
      <c r="I17" s="8" t="n">
        <f aca="false">G17/H17</f>
        <v>0.134669978708304</v>
      </c>
      <c r="J17" s="0" t="n">
        <v>65.751</v>
      </c>
      <c r="K17" s="0" t="n">
        <v>547.427</v>
      </c>
      <c r="L17" s="0" t="n">
        <v>12.154</v>
      </c>
      <c r="M17" s="0" t="n">
        <v>22.6</v>
      </c>
      <c r="N17" s="9" t="n">
        <v>13.5</v>
      </c>
      <c r="O17" s="10" t="n">
        <v>8</v>
      </c>
      <c r="P17" s="11" t="n">
        <v>6.48178506375228</v>
      </c>
      <c r="Q17" s="12" t="n">
        <v>19.82239</v>
      </c>
      <c r="R17" s="12" t="n">
        <v>0.819873790730621</v>
      </c>
      <c r="S17" s="0" t="s">
        <v>24</v>
      </c>
      <c r="T17" s="0" t="n">
        <v>1</v>
      </c>
      <c r="U17" s="0" t="s">
        <v>25</v>
      </c>
      <c r="V17" s="0" t="n">
        <v>2</v>
      </c>
      <c r="W17" s="0" t="s">
        <v>24</v>
      </c>
      <c r="X17" s="0" t="n">
        <v>1</v>
      </c>
    </row>
    <row r="18" customFormat="false" ht="14.25" hidden="false" customHeight="false" outlineLevel="0" collapsed="false">
      <c r="A18" s="0" t="n">
        <v>4</v>
      </c>
      <c r="B18" s="0" t="n">
        <v>1</v>
      </c>
      <c r="C18" s="0" t="n">
        <v>1</v>
      </c>
      <c r="D18" s="0" t="n">
        <v>1</v>
      </c>
      <c r="E18" s="0" t="n">
        <v>65</v>
      </c>
      <c r="F18" s="0" t="n">
        <v>2.23</v>
      </c>
      <c r="G18" s="0" t="n">
        <v>2.861</v>
      </c>
      <c r="H18" s="0" t="n">
        <v>51.483</v>
      </c>
      <c r="I18" s="8" t="n">
        <f aca="false">G18/H18</f>
        <v>0.0555717421284696</v>
      </c>
      <c r="J18" s="0" t="n">
        <v>51.919</v>
      </c>
      <c r="K18" s="0" t="n">
        <v>112.5</v>
      </c>
      <c r="L18" s="0" t="n">
        <v>17.819</v>
      </c>
      <c r="M18" s="0" t="n">
        <v>21.3</v>
      </c>
      <c r="N18" s="9" t="n">
        <v>18.8</v>
      </c>
      <c r="O18" s="10" t="n">
        <v>19</v>
      </c>
      <c r="P18" s="11" t="n">
        <v>6.62204007285975</v>
      </c>
      <c r="Q18" s="12" t="n">
        <v>36.88664</v>
      </c>
      <c r="R18" s="12" t="n">
        <v>1.55868107670512</v>
      </c>
      <c r="S18" s="0" t="s">
        <v>21</v>
      </c>
      <c r="T18" s="0" t="n">
        <v>3</v>
      </c>
      <c r="U18" s="0" t="s">
        <v>22</v>
      </c>
      <c r="V18" s="0" t="n">
        <v>3</v>
      </c>
      <c r="W18" s="0" t="s">
        <v>23</v>
      </c>
      <c r="X18" s="0" t="n">
        <v>3</v>
      </c>
    </row>
    <row r="19" customFormat="false" ht="14.25" hidden="false" customHeight="false" outlineLevel="0" collapsed="false">
      <c r="A19" s="0" t="n">
        <v>2</v>
      </c>
      <c r="B19" s="0" t="n">
        <v>1</v>
      </c>
      <c r="C19" s="0" t="n">
        <v>0</v>
      </c>
      <c r="D19" s="0" t="n">
        <v>0</v>
      </c>
      <c r="E19" s="0" t="n">
        <v>74</v>
      </c>
      <c r="F19" s="0" t="n">
        <v>4.48</v>
      </c>
      <c r="G19" s="0" t="n">
        <v>5.474</v>
      </c>
      <c r="H19" s="0" t="n">
        <v>48.217</v>
      </c>
      <c r="I19" s="8" t="n">
        <f aca="false">G19/H19</f>
        <v>0.113528423585043</v>
      </c>
      <c r="J19" s="0" t="n">
        <v>86.727</v>
      </c>
      <c r="K19" s="0" t="n">
        <v>199.422</v>
      </c>
      <c r="L19" s="0" t="n">
        <v>4.311</v>
      </c>
      <c r="M19" s="0" t="n">
        <v>22.1</v>
      </c>
      <c r="N19" s="9" t="n">
        <v>18.8</v>
      </c>
      <c r="O19" s="10" t="n">
        <v>17</v>
      </c>
      <c r="P19" s="11" t="n">
        <v>4.28779599271403</v>
      </c>
      <c r="Q19" s="12" t="n">
        <v>81.32334</v>
      </c>
      <c r="R19" s="12" t="n">
        <v>2.2250802671524</v>
      </c>
      <c r="S19" s="0" t="s">
        <v>21</v>
      </c>
      <c r="T19" s="0" t="n">
        <v>3</v>
      </c>
      <c r="U19" s="0" t="s">
        <v>22</v>
      </c>
      <c r="V19" s="0" t="n">
        <v>3</v>
      </c>
      <c r="W19" s="0" t="s">
        <v>24</v>
      </c>
      <c r="X19" s="0" t="n">
        <v>1</v>
      </c>
    </row>
    <row r="20" customFormat="false" ht="14.25" hidden="false" customHeight="false" outlineLevel="0" collapsed="false">
      <c r="A20" s="0" t="n">
        <v>1</v>
      </c>
      <c r="B20" s="0" t="n">
        <v>0</v>
      </c>
      <c r="C20" s="0" t="n">
        <v>0</v>
      </c>
      <c r="D20" s="0" t="n">
        <v>0</v>
      </c>
      <c r="E20" s="0" t="n">
        <v>80</v>
      </c>
      <c r="F20" s="0" t="n">
        <v>1.24</v>
      </c>
      <c r="G20" s="0" t="n">
        <v>6.866</v>
      </c>
      <c r="H20" s="0" t="n">
        <v>34.6</v>
      </c>
      <c r="I20" s="8" t="n">
        <f aca="false">G20/H20</f>
        <v>0.198439306358381</v>
      </c>
      <c r="J20" s="0" t="n">
        <v>99.844</v>
      </c>
      <c r="K20" s="0" t="n">
        <v>377.066</v>
      </c>
      <c r="L20" s="0" t="n">
        <v>4.485</v>
      </c>
      <c r="M20" s="0" t="n">
        <v>16.1</v>
      </c>
      <c r="N20" s="9" t="n">
        <v>22.5</v>
      </c>
      <c r="O20" s="10" t="n">
        <v>3</v>
      </c>
      <c r="P20" s="11" t="n">
        <v>4.2</v>
      </c>
      <c r="Q20" s="12" t="n">
        <v>55.91502</v>
      </c>
      <c r="R20" s="12" t="n">
        <v>1.49856</v>
      </c>
      <c r="S20" s="0" t="s">
        <v>24</v>
      </c>
      <c r="T20" s="0" t="n">
        <v>1</v>
      </c>
      <c r="U20" s="0" t="s">
        <v>25</v>
      </c>
      <c r="V20" s="0" t="n">
        <v>2</v>
      </c>
      <c r="W20" s="0" t="s">
        <v>24</v>
      </c>
      <c r="X20" s="0" t="n">
        <v>1</v>
      </c>
    </row>
    <row r="21" customFormat="false" ht="14.25" hidden="false" customHeight="false" outlineLevel="0" collapsed="false">
      <c r="A21" s="0" t="n">
        <v>1</v>
      </c>
      <c r="B21" s="0" t="n">
        <v>0</v>
      </c>
      <c r="C21" s="0" t="n">
        <v>0</v>
      </c>
      <c r="D21" s="0" t="n">
        <v>0</v>
      </c>
      <c r="E21" s="0" t="n">
        <v>69</v>
      </c>
      <c r="F21" s="0" t="n">
        <v>0.5</v>
      </c>
      <c r="G21" s="0" t="n">
        <v>5.044</v>
      </c>
      <c r="H21" s="0" t="n">
        <v>33.4</v>
      </c>
      <c r="I21" s="8" t="n">
        <f aca="false">G21/H21</f>
        <v>0.151017964071856</v>
      </c>
      <c r="J21" s="0" t="n">
        <v>118.836</v>
      </c>
      <c r="K21" s="0" t="n">
        <v>361.369</v>
      </c>
      <c r="L21" s="0" t="n">
        <v>5.251</v>
      </c>
      <c r="M21" s="0" t="n">
        <v>14.6</v>
      </c>
      <c r="N21" s="9" t="n">
        <v>24.6</v>
      </c>
      <c r="O21" s="10" t="n">
        <v>0</v>
      </c>
      <c r="P21" s="13" t="n">
        <v>5.33970856102004</v>
      </c>
      <c r="Q21" s="12" t="n">
        <v>25.679955</v>
      </c>
      <c r="R21" s="12" t="n">
        <v>0.875000242865816</v>
      </c>
      <c r="S21" s="0" t="s">
        <v>21</v>
      </c>
      <c r="T21" s="0" t="n">
        <v>3</v>
      </c>
      <c r="U21" s="0" t="s">
        <v>22</v>
      </c>
      <c r="V21" s="0" t="n">
        <v>3</v>
      </c>
      <c r="W21" s="0" t="s">
        <v>24</v>
      </c>
      <c r="X21" s="0" t="n">
        <v>1</v>
      </c>
    </row>
    <row r="22" customFormat="false" ht="14.25" hidden="false" customHeight="false" outlineLevel="0" collapsed="false">
      <c r="A22" s="0" t="n">
        <v>1</v>
      </c>
      <c r="B22" s="0" t="n">
        <v>0</v>
      </c>
      <c r="C22" s="0" t="n">
        <v>0</v>
      </c>
      <c r="D22" s="0" t="n">
        <v>0</v>
      </c>
      <c r="E22" s="0" t="n">
        <v>61</v>
      </c>
      <c r="F22" s="0" t="n">
        <v>0.49</v>
      </c>
      <c r="G22" s="0" t="n">
        <v>3.22</v>
      </c>
      <c r="H22" s="0" t="n">
        <v>36.8</v>
      </c>
      <c r="I22" s="8" t="n">
        <f aca="false">G22/H22</f>
        <v>0.0875</v>
      </c>
      <c r="J22" s="0" t="n">
        <v>45.168</v>
      </c>
      <c r="K22" s="0" t="n">
        <v>265.514</v>
      </c>
      <c r="L22" s="0" t="n">
        <v>8.028</v>
      </c>
      <c r="M22" s="0" t="n">
        <v>19.1</v>
      </c>
      <c r="N22" s="9" t="n">
        <v>24.9</v>
      </c>
      <c r="O22" s="10" t="n">
        <v>6</v>
      </c>
      <c r="P22" s="11" t="n">
        <v>3.9471766848816</v>
      </c>
      <c r="Q22" s="12" t="n">
        <v>38.3075</v>
      </c>
      <c r="R22" s="12" t="n">
        <v>0.964865411859947</v>
      </c>
      <c r="S22" s="0" t="s">
        <v>26</v>
      </c>
      <c r="T22" s="0" t="n">
        <v>2</v>
      </c>
      <c r="U22" s="0" t="s">
        <v>26</v>
      </c>
      <c r="V22" s="0" t="n">
        <v>1</v>
      </c>
      <c r="W22" s="0" t="s">
        <v>24</v>
      </c>
      <c r="X22" s="0" t="n">
        <v>1</v>
      </c>
    </row>
    <row r="23" customFormat="false" ht="14.25" hidden="false" customHeight="false" outlineLevel="0" collapsed="false">
      <c r="A23" s="0" t="n">
        <v>2</v>
      </c>
      <c r="B23" s="0" t="n">
        <v>1</v>
      </c>
      <c r="C23" s="0" t="n">
        <v>0</v>
      </c>
      <c r="D23" s="0" t="n">
        <v>0</v>
      </c>
      <c r="E23" s="0" t="n">
        <v>73</v>
      </c>
      <c r="F23" s="0" t="n">
        <v>0.81</v>
      </c>
      <c r="G23" s="0" t="n">
        <v>5.344</v>
      </c>
      <c r="H23" s="0" t="n">
        <v>41.445</v>
      </c>
      <c r="I23" s="8" t="n">
        <f aca="false">G23/H23</f>
        <v>0.128941971287248</v>
      </c>
      <c r="J23" s="0" t="n">
        <v>125.699</v>
      </c>
      <c r="K23" s="0" t="n">
        <v>303.099</v>
      </c>
      <c r="L23" s="0" t="n">
        <v>2.846</v>
      </c>
      <c r="M23" s="0" t="n">
        <v>23.8</v>
      </c>
      <c r="N23" s="9" t="n">
        <v>22.3</v>
      </c>
      <c r="O23" s="10" t="n">
        <v>9</v>
      </c>
      <c r="P23" s="11" t="n">
        <v>5.08925318761384</v>
      </c>
      <c r="Q23" s="12" t="n">
        <v>36.97022</v>
      </c>
      <c r="R23" s="12" t="n">
        <v>1.20061137421575</v>
      </c>
      <c r="S23" s="0" t="s">
        <v>24</v>
      </c>
      <c r="T23" s="0" t="n">
        <v>1</v>
      </c>
      <c r="U23" s="0" t="s">
        <v>25</v>
      </c>
      <c r="V23" s="0" t="n">
        <v>2</v>
      </c>
      <c r="W23" s="0" t="s">
        <v>24</v>
      </c>
      <c r="X23" s="0" t="n">
        <v>1</v>
      </c>
    </row>
    <row r="24" customFormat="false" ht="14.25" hidden="false" customHeight="false" outlineLevel="0" collapsed="false">
      <c r="A24" s="0" t="n">
        <v>2</v>
      </c>
      <c r="B24" s="0" t="n">
        <v>1</v>
      </c>
      <c r="C24" s="0" t="n">
        <v>0</v>
      </c>
      <c r="D24" s="0" t="n">
        <v>0</v>
      </c>
      <c r="E24" s="0" t="n">
        <v>66</v>
      </c>
      <c r="F24" s="0" t="n">
        <v>1.2</v>
      </c>
      <c r="G24" s="0" t="n">
        <v>3.631</v>
      </c>
      <c r="H24" s="0" t="n">
        <v>43.27</v>
      </c>
      <c r="I24" s="8" t="n">
        <f aca="false">G24/H24</f>
        <v>0.0839149526230645</v>
      </c>
      <c r="J24" s="0" t="n">
        <v>53.321</v>
      </c>
      <c r="K24" s="0" t="n">
        <v>216.128</v>
      </c>
      <c r="L24" s="0" t="n">
        <v>5.296</v>
      </c>
      <c r="M24" s="0" t="n">
        <v>22.6</v>
      </c>
      <c r="N24" s="9" t="n">
        <v>17.7</v>
      </c>
      <c r="O24" s="10" t="n">
        <v>8</v>
      </c>
      <c r="P24" s="11" t="n">
        <v>4.6183970856102</v>
      </c>
      <c r="Q24" s="12" t="n">
        <v>35.319515</v>
      </c>
      <c r="R24" s="12" t="n">
        <v>1.04088407205019</v>
      </c>
      <c r="S24" s="0" t="s">
        <v>21</v>
      </c>
      <c r="T24" s="0" t="n">
        <v>3</v>
      </c>
      <c r="U24" s="0" t="s">
        <v>22</v>
      </c>
      <c r="V24" s="0" t="n">
        <v>3</v>
      </c>
      <c r="W24" s="0" t="s">
        <v>24</v>
      </c>
      <c r="X24" s="0" t="n">
        <v>1</v>
      </c>
    </row>
    <row r="25" customFormat="false" ht="14.25" hidden="false" customHeight="false" outlineLevel="0" collapsed="false">
      <c r="A25" s="0" t="n">
        <v>2</v>
      </c>
      <c r="B25" s="0" t="n">
        <v>1</v>
      </c>
      <c r="C25" s="0" t="n">
        <v>0</v>
      </c>
      <c r="D25" s="0" t="n">
        <v>0</v>
      </c>
      <c r="E25" s="0" t="n">
        <v>74</v>
      </c>
      <c r="F25" s="0" t="n">
        <v>1.43</v>
      </c>
      <c r="G25" s="0" t="n">
        <v>7.222</v>
      </c>
      <c r="H25" s="0" t="n">
        <v>20.502</v>
      </c>
      <c r="I25" s="8" t="n">
        <f aca="false">G25/H25</f>
        <v>0.352258316261828</v>
      </c>
      <c r="J25" s="0" t="n">
        <v>80.905</v>
      </c>
      <c r="K25" s="0" t="n">
        <v>679.98</v>
      </c>
      <c r="L25" s="0" t="n">
        <v>11.676</v>
      </c>
      <c r="M25" s="0" t="n">
        <v>24.3</v>
      </c>
      <c r="N25" s="9" t="n">
        <v>16.2</v>
      </c>
      <c r="O25" s="10" t="n">
        <v>16</v>
      </c>
      <c r="P25" s="11" t="n">
        <v>3.61657559198543</v>
      </c>
      <c r="Q25" s="12" t="n">
        <v>52.355905</v>
      </c>
      <c r="R25" s="12" t="n">
        <v>1.20825772110909</v>
      </c>
      <c r="S25" s="0" t="s">
        <v>24</v>
      </c>
      <c r="T25" s="0" t="n">
        <v>1</v>
      </c>
      <c r="U25" s="0" t="s">
        <v>25</v>
      </c>
      <c r="V25" s="0" t="n">
        <v>2</v>
      </c>
      <c r="W25" s="0" t="s">
        <v>24</v>
      </c>
      <c r="X25" s="0" t="n">
        <v>1</v>
      </c>
    </row>
    <row r="26" customFormat="false" ht="14.25" hidden="false" customHeight="false" outlineLevel="0" collapsed="false">
      <c r="A26" s="0" t="n">
        <v>1</v>
      </c>
      <c r="B26" s="0" t="n">
        <v>0</v>
      </c>
      <c r="C26" s="0" t="n">
        <v>0</v>
      </c>
      <c r="D26" s="0" t="n">
        <v>0</v>
      </c>
      <c r="E26" s="0" t="n">
        <v>86</v>
      </c>
      <c r="F26" s="0" t="n">
        <v>0.66</v>
      </c>
      <c r="G26" s="0" t="n">
        <v>3.246</v>
      </c>
      <c r="H26" s="0" t="n">
        <v>27.5</v>
      </c>
      <c r="I26" s="8" t="n">
        <f aca="false">G26/H26</f>
        <v>0.118036363636364</v>
      </c>
      <c r="J26" s="0" t="n">
        <v>193.432</v>
      </c>
      <c r="K26" s="0" t="n">
        <v>251.303</v>
      </c>
      <c r="L26" s="0" t="n">
        <v>3.687</v>
      </c>
      <c r="M26" s="0" t="n">
        <v>14.4</v>
      </c>
      <c r="N26" s="9" t="n">
        <v>21.6</v>
      </c>
      <c r="O26" s="10" t="n">
        <v>3</v>
      </c>
      <c r="P26" s="11" t="n">
        <v>4.6183970856102</v>
      </c>
      <c r="Q26" s="12" t="n">
        <v>45.70433</v>
      </c>
      <c r="R26" s="12" t="n">
        <v>1.34692985225663</v>
      </c>
      <c r="S26" s="0" t="s">
        <v>24</v>
      </c>
      <c r="T26" s="0" t="n">
        <v>1</v>
      </c>
      <c r="U26" s="0" t="s">
        <v>25</v>
      </c>
      <c r="V26" s="0" t="n">
        <v>2</v>
      </c>
      <c r="W26" s="0" t="s">
        <v>24</v>
      </c>
      <c r="X26" s="0" t="n">
        <v>1</v>
      </c>
    </row>
    <row r="27" customFormat="false" ht="14.25" hidden="false" customHeight="false" outlineLevel="0" collapsed="false">
      <c r="A27" s="0" t="n">
        <v>4</v>
      </c>
      <c r="B27" s="0" t="n">
        <v>1</v>
      </c>
      <c r="C27" s="0" t="n">
        <v>1</v>
      </c>
      <c r="D27" s="0" t="n">
        <v>1</v>
      </c>
      <c r="E27" s="0" t="n">
        <v>65</v>
      </c>
      <c r="F27" s="0" t="n">
        <v>1.37</v>
      </c>
      <c r="G27" s="0" t="n">
        <v>3.201</v>
      </c>
      <c r="H27" s="0" t="n">
        <v>13.969</v>
      </c>
      <c r="I27" s="8" t="n">
        <f aca="false">G27/H27</f>
        <v>0.229150261292863</v>
      </c>
      <c r="J27" s="0" t="n">
        <v>41.091</v>
      </c>
      <c r="K27" s="0" t="n">
        <v>301.211</v>
      </c>
      <c r="L27" s="0" t="n">
        <v>6.689</v>
      </c>
      <c r="M27" s="0" t="n">
        <v>22.3</v>
      </c>
      <c r="N27" s="9" t="n">
        <v>17.6</v>
      </c>
      <c r="O27" s="10" t="n">
        <v>12</v>
      </c>
      <c r="P27" s="11" t="n">
        <v>5.09927140255009</v>
      </c>
      <c r="Q27" s="12" t="n">
        <v>44.53421</v>
      </c>
      <c r="R27" s="12" t="n">
        <v>1.44909961546246</v>
      </c>
      <c r="S27" s="0" t="s">
        <v>21</v>
      </c>
      <c r="T27" s="0" t="n">
        <v>3</v>
      </c>
      <c r="U27" s="0" t="s">
        <v>22</v>
      </c>
      <c r="V27" s="0" t="n">
        <v>3</v>
      </c>
      <c r="W27" s="0" t="s">
        <v>24</v>
      </c>
      <c r="X27" s="0" t="n">
        <v>1</v>
      </c>
    </row>
    <row r="28" customFormat="false" ht="14.25" hidden="false" customHeight="false" outlineLevel="0" collapsed="false">
      <c r="A28" s="0" t="n">
        <v>2</v>
      </c>
      <c r="B28" s="0" t="n">
        <v>1</v>
      </c>
      <c r="C28" s="0" t="n">
        <v>0</v>
      </c>
      <c r="D28" s="0" t="n">
        <v>0</v>
      </c>
      <c r="E28" s="0" t="n">
        <v>71</v>
      </c>
      <c r="F28" s="0" t="n">
        <v>1.25</v>
      </c>
      <c r="G28" s="0" t="n">
        <v>4.89</v>
      </c>
      <c r="H28" s="0" t="n">
        <v>46.238</v>
      </c>
      <c r="I28" s="8" t="n">
        <f aca="false">G28/H28</f>
        <v>0.105757169427743</v>
      </c>
      <c r="J28" s="0" t="n">
        <v>72.727</v>
      </c>
      <c r="K28" s="0" t="n">
        <v>180.109</v>
      </c>
      <c r="L28" s="0" t="n">
        <v>5.308</v>
      </c>
      <c r="M28" s="0" t="n">
        <v>25.9</v>
      </c>
      <c r="N28" s="9" t="n">
        <v>16.3</v>
      </c>
      <c r="O28" s="10" t="n">
        <v>16</v>
      </c>
      <c r="P28" s="11" t="n">
        <v>4.90892531876138</v>
      </c>
      <c r="Q28" s="12" t="n">
        <v>69.32961</v>
      </c>
      <c r="R28" s="12" t="n">
        <v>2.17170856102004</v>
      </c>
      <c r="S28" s="0" t="s">
        <v>26</v>
      </c>
      <c r="T28" s="0" t="n">
        <v>2</v>
      </c>
      <c r="U28" s="0" t="s">
        <v>26</v>
      </c>
      <c r="V28" s="0" t="n">
        <v>1</v>
      </c>
      <c r="W28" s="0" t="s">
        <v>24</v>
      </c>
      <c r="X28" s="0" t="n">
        <v>1</v>
      </c>
    </row>
    <row r="29" customFormat="false" ht="14.25" hidden="false" customHeight="false" outlineLevel="0" collapsed="false">
      <c r="A29" s="0" t="n">
        <v>4</v>
      </c>
      <c r="B29" s="0" t="n">
        <v>1</v>
      </c>
      <c r="C29" s="0" t="n">
        <v>1</v>
      </c>
      <c r="D29" s="0" t="n">
        <v>1</v>
      </c>
      <c r="E29" s="0" t="n">
        <v>67</v>
      </c>
      <c r="F29" s="0" t="n">
        <v>1.24</v>
      </c>
      <c r="G29" s="0" t="n">
        <v>5.463</v>
      </c>
      <c r="H29" s="0" t="n">
        <v>33.911</v>
      </c>
      <c r="I29" s="8" t="n">
        <f aca="false">G29/H29</f>
        <v>0.161098168735808</v>
      </c>
      <c r="J29" s="0" t="n">
        <v>74.872</v>
      </c>
      <c r="K29" s="0" t="n">
        <v>474.185</v>
      </c>
      <c r="L29" s="0" t="n">
        <v>8.477</v>
      </c>
      <c r="M29" s="0" t="n">
        <v>23.1</v>
      </c>
      <c r="N29" s="9" t="n">
        <v>14.6</v>
      </c>
      <c r="O29" s="10" t="n">
        <v>32</v>
      </c>
      <c r="P29" s="11" t="n">
        <v>4.88888888888889</v>
      </c>
      <c r="Q29" s="12" t="n">
        <v>45.237675</v>
      </c>
      <c r="R29" s="12" t="n">
        <v>1.41125925925926</v>
      </c>
      <c r="S29" s="0" t="s">
        <v>26</v>
      </c>
      <c r="T29" s="0" t="n">
        <v>2</v>
      </c>
      <c r="U29" s="0" t="s">
        <v>26</v>
      </c>
      <c r="V29" s="0" t="n">
        <v>1</v>
      </c>
      <c r="W29" s="0" t="s">
        <v>24</v>
      </c>
      <c r="X29" s="0" t="n">
        <v>1</v>
      </c>
    </row>
    <row r="30" customFormat="false" ht="14.25" hidden="false" customHeight="false" outlineLevel="0" collapsed="false">
      <c r="A30" s="0" t="n">
        <v>2</v>
      </c>
      <c r="B30" s="0" t="n">
        <v>1</v>
      </c>
      <c r="C30" s="0" t="n">
        <v>0</v>
      </c>
      <c r="D30" s="0" t="n">
        <v>0</v>
      </c>
      <c r="E30" s="0" t="n">
        <v>78</v>
      </c>
      <c r="F30" s="0" t="n">
        <v>0.36</v>
      </c>
      <c r="G30" s="0" t="n">
        <v>6.308</v>
      </c>
      <c r="H30" s="0" t="n">
        <v>52.277</v>
      </c>
      <c r="I30" s="8" t="n">
        <f aca="false">G30/H30</f>
        <v>0.120664919563097</v>
      </c>
      <c r="J30" s="0" t="n">
        <v>143.474</v>
      </c>
      <c r="K30" s="0" t="n">
        <v>370.392</v>
      </c>
      <c r="L30" s="0" t="n">
        <v>5.071</v>
      </c>
      <c r="M30" s="0" t="n">
        <v>23.8</v>
      </c>
      <c r="N30" s="9" t="n">
        <v>12.6</v>
      </c>
      <c r="O30" s="10" t="n">
        <v>14</v>
      </c>
      <c r="P30" s="11" t="n">
        <v>5.80054644808743</v>
      </c>
      <c r="Q30" s="12" t="n">
        <v>18.464215</v>
      </c>
      <c r="R30" s="12" t="n">
        <v>0.683433272616879</v>
      </c>
      <c r="S30" s="0" t="s">
        <v>26</v>
      </c>
      <c r="T30" s="0" t="n">
        <v>2</v>
      </c>
      <c r="U30" s="0" t="s">
        <v>26</v>
      </c>
      <c r="V30" s="0" t="n">
        <v>1</v>
      </c>
      <c r="W30" s="0" t="s">
        <v>24</v>
      </c>
      <c r="X30" s="0" t="n">
        <v>1</v>
      </c>
    </row>
    <row r="31" customFormat="false" ht="14.25" hidden="false" customHeight="false" outlineLevel="0" collapsed="false">
      <c r="A31" s="0" t="n">
        <v>2</v>
      </c>
      <c r="B31" s="0" t="n">
        <v>1</v>
      </c>
      <c r="C31" s="0" t="n">
        <v>0</v>
      </c>
      <c r="D31" s="0" t="n">
        <v>0</v>
      </c>
      <c r="E31" s="0" t="n">
        <v>62</v>
      </c>
      <c r="F31" s="0" t="n">
        <v>0.91</v>
      </c>
      <c r="G31" s="0" t="n">
        <v>5.64</v>
      </c>
      <c r="H31" s="0" t="n">
        <v>53.64</v>
      </c>
      <c r="I31" s="8" t="n">
        <f aca="false">G31/H31</f>
        <v>0.105145413870246</v>
      </c>
      <c r="J31" s="0" t="n">
        <v>27.824</v>
      </c>
      <c r="K31" s="0" t="n">
        <v>223.854</v>
      </c>
      <c r="L31" s="0" t="n">
        <v>7.517</v>
      </c>
      <c r="M31" s="0" t="n">
        <v>22.9</v>
      </c>
      <c r="N31" s="9" t="n">
        <v>12.2</v>
      </c>
      <c r="O31" s="10" t="n">
        <v>9</v>
      </c>
      <c r="P31" s="11" t="n">
        <v>5.0792349726776</v>
      </c>
      <c r="Q31" s="12" t="n">
        <v>27.03813</v>
      </c>
      <c r="R31" s="12" t="n">
        <v>0.876337340619308</v>
      </c>
      <c r="S31" s="0" t="s">
        <v>21</v>
      </c>
      <c r="T31" s="0" t="n">
        <v>3</v>
      </c>
      <c r="U31" s="0" t="s">
        <v>22</v>
      </c>
      <c r="V31" s="0" t="n">
        <v>3</v>
      </c>
      <c r="W31" s="0" t="s">
        <v>23</v>
      </c>
      <c r="X31" s="0" t="n">
        <v>3</v>
      </c>
    </row>
    <row r="32" customFormat="false" ht="14.25" hidden="false" customHeight="false" outlineLevel="0" collapsed="false">
      <c r="A32" s="0" t="n">
        <v>1</v>
      </c>
      <c r="B32" s="0" t="n">
        <v>0</v>
      </c>
      <c r="C32" s="0" t="n">
        <v>0</v>
      </c>
      <c r="D32" s="0" t="n">
        <v>0</v>
      </c>
      <c r="E32" s="0" t="n">
        <v>68</v>
      </c>
      <c r="F32" s="0" t="n">
        <v>1.3</v>
      </c>
      <c r="G32" s="0" t="n">
        <v>8.612</v>
      </c>
      <c r="H32" s="0" t="n">
        <v>32.4</v>
      </c>
      <c r="I32" s="8" t="n">
        <f aca="false">G32/H32</f>
        <v>0.265802469135802</v>
      </c>
      <c r="J32" s="0" t="n">
        <v>242.796</v>
      </c>
      <c r="K32" s="0" t="n">
        <v>362.132</v>
      </c>
      <c r="L32" s="0" t="n">
        <v>5.5</v>
      </c>
      <c r="M32" s="0" t="n">
        <v>19.2</v>
      </c>
      <c r="N32" s="9" t="n">
        <v>21.3</v>
      </c>
      <c r="O32" s="10" t="n">
        <v>7</v>
      </c>
      <c r="P32" s="11" t="n">
        <v>6.19125683060109</v>
      </c>
      <c r="Q32" s="12" t="n">
        <v>30.722615</v>
      </c>
      <c r="R32" s="12" t="n">
        <v>1.21376150576806</v>
      </c>
      <c r="S32" s="0" t="s">
        <v>21</v>
      </c>
      <c r="T32" s="0" t="n">
        <v>3</v>
      </c>
      <c r="U32" s="0" t="s">
        <v>22</v>
      </c>
      <c r="V32" s="0" t="n">
        <v>3</v>
      </c>
      <c r="W32" s="0" t="s">
        <v>23</v>
      </c>
      <c r="X32" s="0" t="n">
        <v>3</v>
      </c>
    </row>
    <row r="33" customFormat="false" ht="14.25" hidden="false" customHeight="false" outlineLevel="0" collapsed="false">
      <c r="A33" s="0" t="n">
        <v>1</v>
      </c>
      <c r="B33" s="0" t="n">
        <v>0</v>
      </c>
      <c r="C33" s="0" t="n">
        <v>0</v>
      </c>
      <c r="D33" s="0" t="n">
        <v>0</v>
      </c>
      <c r="E33" s="0" t="n">
        <v>76</v>
      </c>
      <c r="F33" s="0" t="n">
        <v>0.36</v>
      </c>
      <c r="G33" s="0" t="n">
        <v>5.425</v>
      </c>
      <c r="H33" s="0" t="n">
        <v>41.67</v>
      </c>
      <c r="I33" s="8" t="n">
        <f aca="false">G33/H33</f>
        <v>0.130189584833213</v>
      </c>
      <c r="J33" s="0" t="n">
        <v>46.243</v>
      </c>
      <c r="K33" s="0" t="n">
        <v>290.627</v>
      </c>
      <c r="L33" s="0" t="n">
        <v>6.562</v>
      </c>
      <c r="M33" s="0" t="n">
        <v>16.4</v>
      </c>
      <c r="N33" s="9" t="n">
        <v>21.4</v>
      </c>
      <c r="O33" s="10" t="n">
        <v>2</v>
      </c>
      <c r="P33" s="11" t="n">
        <v>4.72859744990892</v>
      </c>
      <c r="Q33" s="12" t="n">
        <v>41.170115</v>
      </c>
      <c r="R33" s="12" t="n">
        <v>1.24225509006274</v>
      </c>
      <c r="S33" s="0" t="s">
        <v>24</v>
      </c>
      <c r="T33" s="0" t="n">
        <v>1</v>
      </c>
      <c r="U33" s="0" t="s">
        <v>25</v>
      </c>
      <c r="V33" s="0" t="n">
        <v>2</v>
      </c>
      <c r="W33" s="0" t="s">
        <v>24</v>
      </c>
      <c r="X33" s="0" t="n">
        <v>1</v>
      </c>
    </row>
    <row r="34" customFormat="false" ht="14.25" hidden="false" customHeight="false" outlineLevel="0" collapsed="false">
      <c r="A34" s="0" t="n">
        <v>3</v>
      </c>
      <c r="B34" s="0" t="n">
        <v>0</v>
      </c>
      <c r="C34" s="0" t="n">
        <v>1</v>
      </c>
      <c r="D34" s="0" t="n">
        <v>0</v>
      </c>
      <c r="E34" s="0" t="n">
        <v>62</v>
      </c>
      <c r="F34" s="0" t="n">
        <v>0.71</v>
      </c>
      <c r="G34" s="0" t="n">
        <v>3.262</v>
      </c>
      <c r="H34" s="0" t="n">
        <v>58.657</v>
      </c>
      <c r="I34" s="8" t="n">
        <f aca="false">G34/H34</f>
        <v>0.0556114359752459</v>
      </c>
      <c r="J34" s="0" t="n">
        <v>58.411</v>
      </c>
      <c r="K34" s="0" t="n">
        <v>469.615</v>
      </c>
      <c r="L34" s="0" t="n">
        <v>24.437</v>
      </c>
      <c r="M34" s="0" t="n">
        <v>15.8</v>
      </c>
      <c r="N34" s="9" t="n">
        <v>19.6</v>
      </c>
      <c r="O34" s="10" t="n">
        <v>5</v>
      </c>
      <c r="P34" s="11" t="n">
        <v>4.73861566484517</v>
      </c>
      <c r="Q34" s="12" t="n">
        <v>55.91502</v>
      </c>
      <c r="R34" s="12" t="n">
        <v>1.69073806921676</v>
      </c>
      <c r="S34" s="0" t="s">
        <v>26</v>
      </c>
      <c r="T34" s="0" t="n">
        <v>2</v>
      </c>
      <c r="U34" s="0" t="s">
        <v>26</v>
      </c>
      <c r="V34" s="0" t="n">
        <v>1</v>
      </c>
      <c r="W34" s="0" t="s">
        <v>24</v>
      </c>
      <c r="X34" s="0" t="n">
        <v>1</v>
      </c>
    </row>
    <row r="35" customFormat="false" ht="14.25" hidden="false" customHeight="false" outlineLevel="0" collapsed="false">
      <c r="A35" s="0" t="n">
        <v>2</v>
      </c>
      <c r="B35" s="0" t="n">
        <v>1</v>
      </c>
      <c r="C35" s="0" t="n">
        <v>0</v>
      </c>
      <c r="D35" s="0" t="n">
        <v>0</v>
      </c>
      <c r="E35" s="0" t="n">
        <v>76</v>
      </c>
      <c r="F35" s="0" t="n">
        <v>2.66</v>
      </c>
      <c r="G35" s="0" t="n">
        <v>4.029</v>
      </c>
      <c r="H35" s="0" t="n">
        <v>43.289</v>
      </c>
      <c r="I35" s="8" t="n">
        <f aca="false">G35/H35</f>
        <v>0.0930721430386472</v>
      </c>
      <c r="J35" s="0" t="n">
        <v>104.09</v>
      </c>
      <c r="K35" s="0" t="n">
        <v>654.865</v>
      </c>
      <c r="L35" s="0" t="n">
        <v>6.394</v>
      </c>
      <c r="M35" s="0" t="n">
        <v>26.7</v>
      </c>
      <c r="N35" s="9" t="n">
        <v>14.9</v>
      </c>
      <c r="O35" s="10" t="n">
        <v>12</v>
      </c>
      <c r="P35" s="11" t="n">
        <v>5.0792349726776</v>
      </c>
      <c r="Q35" s="12" t="n">
        <v>65.65209</v>
      </c>
      <c r="R35" s="12" t="n">
        <v>2.12786083788707</v>
      </c>
      <c r="S35" s="0" t="s">
        <v>21</v>
      </c>
      <c r="T35" s="0" t="n">
        <v>3</v>
      </c>
      <c r="U35" s="0" t="s">
        <v>22</v>
      </c>
      <c r="V35" s="0" t="n">
        <v>3</v>
      </c>
      <c r="W35" s="0" t="s">
        <v>23</v>
      </c>
      <c r="X35" s="0" t="n">
        <v>3</v>
      </c>
    </row>
    <row r="36" customFormat="false" ht="14.25" hidden="false" customHeight="false" outlineLevel="0" collapsed="false">
      <c r="A36" s="0" t="n">
        <v>4</v>
      </c>
      <c r="B36" s="0" t="n">
        <v>1</v>
      </c>
      <c r="C36" s="0" t="n">
        <v>1</v>
      </c>
      <c r="D36" s="0" t="n">
        <v>1</v>
      </c>
      <c r="E36" s="0" t="n">
        <v>81</v>
      </c>
      <c r="F36" s="0" t="n">
        <v>4.23</v>
      </c>
      <c r="G36" s="0" t="n">
        <v>5.296</v>
      </c>
      <c r="H36" s="0" t="n">
        <v>44.826</v>
      </c>
      <c r="I36" s="8" t="n">
        <f aca="false">G36/H36</f>
        <v>0.118145719002365</v>
      </c>
      <c r="J36" s="0" t="n">
        <v>52.458</v>
      </c>
      <c r="K36" s="0" t="n">
        <v>322.605</v>
      </c>
      <c r="L36" s="0" t="n">
        <v>15.652</v>
      </c>
      <c r="M36" s="0" t="n">
        <v>49.6</v>
      </c>
      <c r="N36" s="9" t="n">
        <v>13.2</v>
      </c>
      <c r="O36" s="10" t="n">
        <v>22</v>
      </c>
      <c r="P36" s="11" t="n">
        <v>4.92896174863388</v>
      </c>
      <c r="Q36" s="12" t="n">
        <v>144.711805</v>
      </c>
      <c r="R36" s="12" t="n">
        <v>4.55151281117183</v>
      </c>
      <c r="S36" s="0" t="s">
        <v>21</v>
      </c>
      <c r="T36" s="0" t="n">
        <v>3</v>
      </c>
      <c r="U36" s="0" t="s">
        <v>22</v>
      </c>
      <c r="V36" s="0" t="n">
        <v>3</v>
      </c>
      <c r="W36" s="0" t="s">
        <v>24</v>
      </c>
      <c r="X36" s="0" t="n">
        <v>1</v>
      </c>
    </row>
    <row r="37" customFormat="false" ht="14.25" hidden="false" customHeight="false" outlineLevel="0" collapsed="false">
      <c r="A37" s="0" t="n">
        <v>4</v>
      </c>
      <c r="B37" s="0" t="n">
        <v>1</v>
      </c>
      <c r="C37" s="0" t="n">
        <v>1</v>
      </c>
      <c r="D37" s="0" t="n">
        <v>1</v>
      </c>
      <c r="E37" s="0" t="n">
        <v>76</v>
      </c>
      <c r="F37" s="0" t="n">
        <v>1.85</v>
      </c>
      <c r="G37" s="0" t="n">
        <v>2.936</v>
      </c>
      <c r="H37" s="0" t="n">
        <v>30.038</v>
      </c>
      <c r="I37" s="8" t="n">
        <f aca="false">G37/H37</f>
        <v>0.0977428590452094</v>
      </c>
      <c r="J37" s="0" t="n">
        <v>23</v>
      </c>
      <c r="K37" s="0" t="n">
        <v>330.421</v>
      </c>
      <c r="L37" s="0" t="n">
        <v>6.126</v>
      </c>
      <c r="M37" s="0" t="n">
        <v>39.7</v>
      </c>
      <c r="N37" s="9" t="n">
        <v>9.2</v>
      </c>
      <c r="O37" s="10" t="n">
        <v>24</v>
      </c>
      <c r="P37" s="11" t="n">
        <v>5.80054644808743</v>
      </c>
      <c r="Q37" s="12" t="n">
        <v>28.18039</v>
      </c>
      <c r="R37" s="12" t="n">
        <v>1.0430671523983</v>
      </c>
      <c r="S37" s="0" t="s">
        <v>24</v>
      </c>
      <c r="T37" s="0" t="n">
        <v>1</v>
      </c>
      <c r="U37" s="0" t="s">
        <v>25</v>
      </c>
      <c r="V37" s="0" t="n">
        <v>2</v>
      </c>
      <c r="W37" s="0" t="s">
        <v>24</v>
      </c>
      <c r="X37" s="0" t="n">
        <v>1</v>
      </c>
    </row>
    <row r="38" customFormat="false" ht="14.25" hidden="false" customHeight="false" outlineLevel="0" collapsed="false">
      <c r="A38" s="0" t="n">
        <v>2</v>
      </c>
      <c r="B38" s="0" t="n">
        <v>1</v>
      </c>
      <c r="C38" s="0" t="n">
        <v>0</v>
      </c>
      <c r="D38" s="0" t="n">
        <v>0</v>
      </c>
      <c r="E38" s="0" t="n">
        <v>72</v>
      </c>
      <c r="F38" s="0" t="n">
        <v>0.63</v>
      </c>
      <c r="G38" s="0" t="n">
        <v>4.314</v>
      </c>
      <c r="H38" s="0" t="n">
        <v>161.864</v>
      </c>
      <c r="I38" s="8" t="n">
        <f aca="false">G38/H38</f>
        <v>0.0266520041516335</v>
      </c>
      <c r="J38" s="0" t="n">
        <v>61.833</v>
      </c>
      <c r="K38" s="0" t="n">
        <v>377.066</v>
      </c>
      <c r="L38" s="0" t="n">
        <v>9.954</v>
      </c>
      <c r="M38" s="0" t="n">
        <v>22.4</v>
      </c>
      <c r="N38" s="9" t="n">
        <v>16.2</v>
      </c>
      <c r="O38" s="10" t="n">
        <v>12</v>
      </c>
      <c r="P38" s="11" t="n">
        <v>5.13934426229508</v>
      </c>
      <c r="Q38" s="12" t="n">
        <v>21.95368</v>
      </c>
      <c r="R38" s="12" t="n">
        <v>0.719965027322404</v>
      </c>
      <c r="S38" s="0" t="s">
        <v>21</v>
      </c>
      <c r="T38" s="0" t="n">
        <v>3</v>
      </c>
      <c r="U38" s="0" t="s">
        <v>22</v>
      </c>
      <c r="V38" s="0" t="n">
        <v>3</v>
      </c>
      <c r="W38" s="0" t="s">
        <v>24</v>
      </c>
      <c r="X38" s="0" t="n">
        <v>1</v>
      </c>
    </row>
    <row r="39" customFormat="false" ht="14.25" hidden="false" customHeight="false" outlineLevel="0" collapsed="false">
      <c r="A39" s="0" t="n">
        <v>2</v>
      </c>
      <c r="B39" s="0" t="n">
        <v>1</v>
      </c>
      <c r="C39" s="0" t="n">
        <v>0</v>
      </c>
      <c r="D39" s="0" t="n">
        <v>0</v>
      </c>
      <c r="E39" s="0" t="n">
        <v>63</v>
      </c>
      <c r="F39" s="0" t="n">
        <v>2.89</v>
      </c>
      <c r="G39" s="0" t="n">
        <v>4.052</v>
      </c>
      <c r="H39" s="0" t="n">
        <v>55.23</v>
      </c>
      <c r="I39" s="8" t="n">
        <f aca="false">G39/H39</f>
        <v>0.0733659243164947</v>
      </c>
      <c r="J39" s="0" t="n">
        <v>56.216</v>
      </c>
      <c r="K39" s="0" t="n">
        <v>245.612</v>
      </c>
      <c r="L39" s="0" t="n">
        <v>6.495</v>
      </c>
      <c r="M39" s="0" t="n">
        <v>22.4</v>
      </c>
      <c r="N39" s="9" t="n">
        <v>16.2</v>
      </c>
      <c r="O39" s="10" t="n">
        <v>17</v>
      </c>
      <c r="P39" s="11" t="n">
        <v>5.27959927140255</v>
      </c>
      <c r="Q39" s="12" t="n">
        <v>33.04196</v>
      </c>
      <c r="R39" s="12" t="n">
        <v>1.11317417526816</v>
      </c>
      <c r="S39" s="0" t="s">
        <v>24</v>
      </c>
      <c r="T39" s="0" t="n">
        <v>1</v>
      </c>
      <c r="U39" s="0" t="s">
        <v>25</v>
      </c>
      <c r="V39" s="0" t="n">
        <v>2</v>
      </c>
      <c r="W39" s="0" t="s">
        <v>24</v>
      </c>
      <c r="X39" s="0" t="n">
        <v>1</v>
      </c>
    </row>
    <row r="40" customFormat="false" ht="14.25" hidden="false" customHeight="false" outlineLevel="0" collapsed="false">
      <c r="A40" s="0" t="n">
        <v>2</v>
      </c>
      <c r="B40" s="0" t="n">
        <v>1</v>
      </c>
      <c r="C40" s="0" t="n">
        <v>0</v>
      </c>
      <c r="D40" s="0" t="n">
        <v>0</v>
      </c>
      <c r="E40" s="0" t="n">
        <v>81</v>
      </c>
      <c r="F40" s="0" t="n">
        <v>3.54</v>
      </c>
      <c r="G40" s="0" t="n">
        <v>7.2</v>
      </c>
      <c r="H40" s="0" t="n">
        <v>94.748</v>
      </c>
      <c r="I40" s="8" t="n">
        <f aca="false">G40/H40</f>
        <v>0.0759910499430067</v>
      </c>
      <c r="J40" s="0" t="n">
        <v>175.128</v>
      </c>
      <c r="K40" s="0" t="n">
        <v>245.702</v>
      </c>
      <c r="L40" s="0" t="n">
        <v>2.651</v>
      </c>
      <c r="M40" s="0" t="n">
        <v>21.9</v>
      </c>
      <c r="N40" s="9" t="n">
        <v>14.8</v>
      </c>
      <c r="O40" s="10" t="n">
        <v>7</v>
      </c>
      <c r="P40" s="11" t="n">
        <v>4.28779599271403</v>
      </c>
      <c r="Q40" s="12" t="n">
        <v>29.719655</v>
      </c>
      <c r="R40" s="12" t="n">
        <v>0.813156688929367</v>
      </c>
      <c r="S40" s="0" t="s">
        <v>26</v>
      </c>
      <c r="T40" s="0" t="n">
        <v>2</v>
      </c>
      <c r="U40" s="0" t="s">
        <v>26</v>
      </c>
      <c r="V40" s="0" t="n">
        <v>1</v>
      </c>
      <c r="W40" s="0" t="s">
        <v>24</v>
      </c>
      <c r="X40" s="0" t="n">
        <v>1</v>
      </c>
    </row>
    <row r="41" customFormat="false" ht="14.25" hidden="false" customHeight="false" outlineLevel="0" collapsed="false">
      <c r="A41" s="0" t="n">
        <v>2</v>
      </c>
      <c r="B41" s="0" t="n">
        <v>1</v>
      </c>
      <c r="C41" s="0" t="n">
        <v>0</v>
      </c>
      <c r="D41" s="0" t="n">
        <v>0</v>
      </c>
      <c r="E41" s="0" t="n">
        <v>81</v>
      </c>
      <c r="F41" s="0" t="n">
        <v>1.39</v>
      </c>
      <c r="G41" s="0" t="n">
        <v>4.431</v>
      </c>
      <c r="H41" s="0" t="n">
        <v>26.064</v>
      </c>
      <c r="I41" s="8" t="n">
        <f aca="false">G41/H41</f>
        <v>0.170004604051565</v>
      </c>
      <c r="J41" s="0" t="n">
        <v>85.654</v>
      </c>
      <c r="K41" s="0" t="n">
        <v>153.751</v>
      </c>
      <c r="L41" s="0" t="n">
        <v>3.882</v>
      </c>
      <c r="M41" s="0" t="n">
        <v>26.8</v>
      </c>
      <c r="N41" s="9" t="n">
        <v>18.6</v>
      </c>
      <c r="O41" s="10" t="n">
        <v>33</v>
      </c>
      <c r="P41" s="11" t="n">
        <v>4.1775956284153</v>
      </c>
      <c r="Q41" s="12" t="n">
        <v>30.63207</v>
      </c>
      <c r="R41" s="12" t="n">
        <v>0.816580692167577</v>
      </c>
      <c r="S41" s="0" t="s">
        <v>24</v>
      </c>
      <c r="T41" s="0" t="n">
        <v>1</v>
      </c>
      <c r="U41" s="0" t="s">
        <v>25</v>
      </c>
      <c r="V41" s="0" t="n">
        <v>2</v>
      </c>
      <c r="W41" s="0" t="s">
        <v>24</v>
      </c>
      <c r="X41" s="0" t="n">
        <v>1</v>
      </c>
    </row>
    <row r="42" customFormat="false" ht="14.25" hidden="false" customHeight="false" outlineLevel="0" collapsed="false">
      <c r="A42" s="0" t="n">
        <v>4</v>
      </c>
      <c r="B42" s="0" t="n">
        <v>1</v>
      </c>
      <c r="C42" s="0" t="n">
        <v>1</v>
      </c>
      <c r="D42" s="0" t="n">
        <v>1</v>
      </c>
      <c r="E42" s="0" t="n">
        <v>65</v>
      </c>
      <c r="F42" s="0" t="n">
        <v>1.38</v>
      </c>
      <c r="G42" s="0" t="n">
        <v>3.407</v>
      </c>
      <c r="H42" s="0" t="n">
        <v>18.417</v>
      </c>
      <c r="I42" s="8" t="n">
        <f aca="false">G42/H42</f>
        <v>0.184992126839333</v>
      </c>
      <c r="J42" s="0" t="n">
        <v>58.806</v>
      </c>
      <c r="K42" s="0" t="n">
        <v>283.984</v>
      </c>
      <c r="L42" s="0" t="n">
        <v>6.682</v>
      </c>
      <c r="M42" s="0" t="n">
        <v>32.1</v>
      </c>
      <c r="N42" s="9" t="n">
        <v>18.8</v>
      </c>
      <c r="O42" s="10" t="n">
        <v>13</v>
      </c>
      <c r="P42" s="11" t="n">
        <v>4.87887067395264</v>
      </c>
      <c r="Q42" s="12" t="n">
        <v>6.58889</v>
      </c>
      <c r="R42" s="12" t="n">
        <v>0.205129407002631</v>
      </c>
      <c r="S42" s="0" t="s">
        <v>26</v>
      </c>
      <c r="T42" s="0" t="n">
        <v>2</v>
      </c>
      <c r="U42" s="0" t="s">
        <v>26</v>
      </c>
      <c r="V42" s="0" t="n">
        <v>1</v>
      </c>
      <c r="W42" s="0" t="s">
        <v>24</v>
      </c>
      <c r="X42" s="0" t="n">
        <v>1</v>
      </c>
    </row>
    <row r="43" customFormat="false" ht="14.25" hidden="false" customHeight="false" outlineLevel="0" collapsed="false">
      <c r="A43" s="0" t="n">
        <v>1</v>
      </c>
      <c r="B43" s="0" t="n">
        <v>0</v>
      </c>
      <c r="C43" s="0" t="n">
        <v>0</v>
      </c>
      <c r="D43" s="0" t="n">
        <v>0</v>
      </c>
      <c r="E43" s="0" t="n">
        <v>77</v>
      </c>
      <c r="F43" s="0" t="n">
        <v>0.95</v>
      </c>
      <c r="G43" s="0" t="n">
        <v>3.319</v>
      </c>
      <c r="H43" s="0" t="n">
        <v>36.5</v>
      </c>
      <c r="I43" s="8" t="n">
        <f aca="false">G43/H43</f>
        <v>0.0909315068493151</v>
      </c>
      <c r="J43" s="0" t="n">
        <v>19.094</v>
      </c>
      <c r="K43" s="0" t="n">
        <v>642.913</v>
      </c>
      <c r="L43" s="0" t="n">
        <v>4.411</v>
      </c>
      <c r="M43" s="0" t="n">
        <v>18.6</v>
      </c>
      <c r="N43" s="9" t="n">
        <v>24.3</v>
      </c>
      <c r="O43" s="10" t="n">
        <v>3</v>
      </c>
      <c r="P43" s="11" t="n">
        <v>4.95901639344262</v>
      </c>
      <c r="Q43" s="12" t="n">
        <v>199.122385</v>
      </c>
      <c r="R43" s="12" t="n">
        <v>6.3010364298725</v>
      </c>
      <c r="S43" s="0" t="s">
        <v>21</v>
      </c>
      <c r="T43" s="0" t="n">
        <v>3</v>
      </c>
      <c r="U43" s="0" t="s">
        <v>22</v>
      </c>
      <c r="V43" s="0" t="n">
        <v>3</v>
      </c>
      <c r="W43" s="0" t="s">
        <v>24</v>
      </c>
      <c r="X43" s="0" t="n">
        <v>1</v>
      </c>
    </row>
    <row r="44" customFormat="false" ht="14.25" hidden="false" customHeight="false" outlineLevel="0" collapsed="false">
      <c r="A44" s="0" t="n">
        <v>1</v>
      </c>
      <c r="B44" s="0" t="n">
        <v>0</v>
      </c>
      <c r="C44" s="0" t="n">
        <v>0</v>
      </c>
      <c r="D44" s="0" t="n">
        <v>0</v>
      </c>
      <c r="E44" s="0" t="n">
        <v>70</v>
      </c>
      <c r="F44" s="0" t="n">
        <v>3.23</v>
      </c>
      <c r="G44" s="0" t="n">
        <v>4.366</v>
      </c>
      <c r="H44" s="0" t="n">
        <v>41.2</v>
      </c>
      <c r="I44" s="8" t="n">
        <f aca="false">G44/H44</f>
        <v>0.105970873786408</v>
      </c>
      <c r="J44" s="0" t="n">
        <v>80.722</v>
      </c>
      <c r="K44" s="0" t="n">
        <v>201.22</v>
      </c>
      <c r="L44" s="0" t="n">
        <v>5.911</v>
      </c>
      <c r="M44" s="0" t="n">
        <v>15.4</v>
      </c>
      <c r="N44" s="9" t="n">
        <v>24.9</v>
      </c>
      <c r="O44" s="10" t="n">
        <v>7</v>
      </c>
      <c r="P44" s="11" t="n">
        <v>5.18943533697632</v>
      </c>
      <c r="Q44" s="12" t="n">
        <v>71.342495</v>
      </c>
      <c r="R44" s="12" t="n">
        <v>2.36246160696215</v>
      </c>
      <c r="S44" s="0" t="s">
        <v>26</v>
      </c>
      <c r="T44" s="0" t="n">
        <v>2</v>
      </c>
      <c r="U44" s="0" t="s">
        <v>26</v>
      </c>
      <c r="V44" s="0" t="n">
        <v>1</v>
      </c>
      <c r="W44" s="0" t="s">
        <v>23</v>
      </c>
      <c r="X44" s="0" t="n">
        <v>3</v>
      </c>
    </row>
    <row r="45" customFormat="false" ht="14.25" hidden="false" customHeight="false" outlineLevel="0" collapsed="false">
      <c r="A45" s="0" t="n">
        <v>4</v>
      </c>
      <c r="B45" s="0" t="n">
        <v>1</v>
      </c>
      <c r="C45" s="0" t="n">
        <v>1</v>
      </c>
      <c r="D45" s="0" t="n">
        <v>1</v>
      </c>
      <c r="E45" s="0" t="n">
        <v>75</v>
      </c>
      <c r="F45" s="0" t="n">
        <v>1.22</v>
      </c>
      <c r="G45" s="0" t="n">
        <v>3.738</v>
      </c>
      <c r="H45" s="0" t="n">
        <v>41.863</v>
      </c>
      <c r="I45" s="8" t="n">
        <f aca="false">G45/H45</f>
        <v>0.0892912595848363</v>
      </c>
      <c r="J45" s="0" t="n">
        <v>40.381</v>
      </c>
      <c r="K45" s="0" t="n">
        <v>223.478</v>
      </c>
      <c r="L45" s="0" t="n">
        <v>3.907</v>
      </c>
      <c r="M45" s="0" t="n">
        <v>38.2</v>
      </c>
      <c r="N45" s="9" t="n">
        <v>11.2</v>
      </c>
      <c r="O45" s="10" t="n">
        <v>19</v>
      </c>
      <c r="P45" s="11" t="n">
        <v>4.58834244080146</v>
      </c>
      <c r="Q45" s="12" t="n">
        <v>58.331875</v>
      </c>
      <c r="R45" s="12" t="n">
        <v>1.70788301963165</v>
      </c>
      <c r="S45" s="0" t="s">
        <v>24</v>
      </c>
      <c r="T45" s="0" t="n">
        <v>1</v>
      </c>
      <c r="U45" s="0" t="s">
        <v>25</v>
      </c>
      <c r="V45" s="0" t="n">
        <v>2</v>
      </c>
      <c r="W45" s="0" t="s">
        <v>24</v>
      </c>
      <c r="X45" s="0" t="n">
        <v>1</v>
      </c>
    </row>
    <row r="46" customFormat="false" ht="14.25" hidden="false" customHeight="false" outlineLevel="0" collapsed="false">
      <c r="A46" s="0" t="n">
        <v>1</v>
      </c>
      <c r="B46" s="0" t="n">
        <v>0</v>
      </c>
      <c r="C46" s="0" t="n">
        <v>0</v>
      </c>
      <c r="D46" s="0" t="n">
        <v>0</v>
      </c>
      <c r="E46" s="0" t="n">
        <v>64</v>
      </c>
      <c r="F46" s="0" t="n">
        <v>1.64</v>
      </c>
      <c r="G46" s="0" t="n">
        <v>5.232</v>
      </c>
      <c r="H46" s="0" t="n">
        <v>23.4</v>
      </c>
      <c r="I46" s="8" t="n">
        <f aca="false">G46/H46</f>
        <v>0.223589743589744</v>
      </c>
      <c r="J46" s="0" t="n">
        <v>98.663</v>
      </c>
      <c r="K46" s="0" t="n">
        <v>409.602</v>
      </c>
      <c r="L46" s="0" t="n">
        <v>8.028</v>
      </c>
      <c r="M46" s="0" t="n">
        <v>17.7</v>
      </c>
      <c r="N46" s="9" t="n">
        <v>23.4</v>
      </c>
      <c r="O46" s="10" t="n">
        <v>2</v>
      </c>
      <c r="P46" s="11" t="n">
        <v>5.13934426229508</v>
      </c>
      <c r="Q46" s="12" t="n">
        <v>19.146785</v>
      </c>
      <c r="R46" s="12" t="n">
        <v>0.627913661202186</v>
      </c>
      <c r="S46" s="0" t="s">
        <v>26</v>
      </c>
      <c r="T46" s="0" t="n">
        <v>2</v>
      </c>
      <c r="U46" s="0" t="s">
        <v>26</v>
      </c>
      <c r="V46" s="0" t="n">
        <v>1</v>
      </c>
      <c r="W46" s="0" t="s">
        <v>24</v>
      </c>
      <c r="X46" s="0" t="n">
        <v>1</v>
      </c>
    </row>
    <row r="47" customFormat="false" ht="14.25" hidden="false" customHeight="false" outlineLevel="0" collapsed="false">
      <c r="A47" s="0" t="n">
        <v>2</v>
      </c>
      <c r="B47" s="0" t="n">
        <v>1</v>
      </c>
      <c r="C47" s="0" t="n">
        <v>0</v>
      </c>
      <c r="D47" s="0" t="n">
        <v>0</v>
      </c>
      <c r="E47" s="0" t="n">
        <v>76</v>
      </c>
      <c r="F47" s="0" t="n">
        <v>0.56</v>
      </c>
      <c r="G47" s="0" t="n">
        <v>4.43</v>
      </c>
      <c r="H47" s="0" t="n">
        <v>33.31</v>
      </c>
      <c r="I47" s="8" t="n">
        <f aca="false">G47/H47</f>
        <v>0.132993095166617</v>
      </c>
      <c r="J47" s="0" t="n">
        <v>128.804</v>
      </c>
      <c r="K47" s="0" t="n">
        <v>393.945</v>
      </c>
      <c r="L47" s="0" t="n">
        <v>9.426</v>
      </c>
      <c r="M47" s="0" t="n">
        <v>25.8</v>
      </c>
      <c r="N47" s="9" t="n">
        <v>19.6</v>
      </c>
      <c r="O47" s="10" t="n">
        <v>18</v>
      </c>
      <c r="P47" s="11" t="n">
        <v>4.50819672131148</v>
      </c>
      <c r="Q47" s="12" t="n">
        <v>30.722615</v>
      </c>
      <c r="R47" s="12" t="n">
        <v>0.883806921675774</v>
      </c>
      <c r="S47" s="0" t="s">
        <v>24</v>
      </c>
      <c r="T47" s="0" t="n">
        <v>1</v>
      </c>
      <c r="U47" s="0" t="s">
        <v>25</v>
      </c>
      <c r="V47" s="0" t="n">
        <v>2</v>
      </c>
      <c r="W47" s="0" t="s">
        <v>24</v>
      </c>
      <c r="X47" s="0" t="n">
        <v>1</v>
      </c>
    </row>
    <row r="48" customFormat="false" ht="14.25" hidden="false" customHeight="false" outlineLevel="0" collapsed="false">
      <c r="A48" s="0" t="n">
        <v>2</v>
      </c>
      <c r="B48" s="0" t="n">
        <v>1</v>
      </c>
      <c r="C48" s="0" t="n">
        <v>0</v>
      </c>
      <c r="D48" s="0" t="n">
        <v>0</v>
      </c>
      <c r="E48" s="0" t="n">
        <v>63</v>
      </c>
      <c r="F48" s="0" t="n">
        <v>0.53</v>
      </c>
      <c r="G48" s="0" t="n">
        <v>5.38</v>
      </c>
      <c r="H48" s="0" t="n">
        <v>50.209</v>
      </c>
      <c r="I48" s="8" t="n">
        <f aca="false">G48/H48</f>
        <v>0.107152104204425</v>
      </c>
      <c r="J48" s="0" t="n">
        <v>33.511</v>
      </c>
      <c r="K48" s="0" t="n">
        <v>277.69</v>
      </c>
      <c r="L48" s="0" t="n">
        <v>20.777</v>
      </c>
      <c r="M48" s="0" t="n">
        <v>23.7</v>
      </c>
      <c r="N48" s="9" t="n">
        <v>14.3</v>
      </c>
      <c r="O48" s="10" t="n">
        <v>9</v>
      </c>
      <c r="P48" s="11" t="n">
        <v>4.74863387978142</v>
      </c>
      <c r="Q48" s="12" t="n">
        <v>20.066165</v>
      </c>
      <c r="R48" s="12" t="n">
        <v>0.608036187006679</v>
      </c>
      <c r="S48" s="0" t="s">
        <v>26</v>
      </c>
      <c r="T48" s="0" t="n">
        <v>2</v>
      </c>
      <c r="U48" s="0" t="s">
        <v>26</v>
      </c>
      <c r="V48" s="0" t="n">
        <v>1</v>
      </c>
      <c r="W48" s="0" t="s">
        <v>23</v>
      </c>
      <c r="X48" s="0" t="n">
        <v>3</v>
      </c>
    </row>
    <row r="49" customFormat="false" ht="14.25" hidden="false" customHeight="false" outlineLevel="0" collapsed="false">
      <c r="A49" s="0" t="n">
        <v>2</v>
      </c>
      <c r="B49" s="0" t="n">
        <v>1</v>
      </c>
      <c r="C49" s="0" t="n">
        <v>0</v>
      </c>
      <c r="D49" s="0" t="n">
        <v>0</v>
      </c>
      <c r="E49" s="0" t="n">
        <v>70</v>
      </c>
      <c r="F49" s="0" t="n">
        <v>1.7</v>
      </c>
      <c r="G49" s="0" t="n">
        <v>6.78</v>
      </c>
      <c r="H49" s="0" t="n">
        <v>41.262</v>
      </c>
      <c r="I49" s="8" t="n">
        <f aca="false">G49/H49</f>
        <v>0.16431583539334</v>
      </c>
      <c r="J49" s="0" t="n">
        <v>69.392</v>
      </c>
      <c r="K49" s="0" t="n">
        <v>414.173</v>
      </c>
      <c r="L49" s="0" t="n">
        <v>4.046</v>
      </c>
      <c r="M49" s="0" t="n">
        <v>21.4</v>
      </c>
      <c r="N49" s="9" t="n">
        <v>12.7</v>
      </c>
      <c r="O49" s="10" t="n">
        <v>9</v>
      </c>
      <c r="P49" s="11" t="n">
        <v>4.8488160291439</v>
      </c>
      <c r="Q49" s="12" t="n">
        <v>20.71391</v>
      </c>
      <c r="R49" s="12" t="n">
        <v>0.640905727585509</v>
      </c>
      <c r="S49" s="0" t="s">
        <v>26</v>
      </c>
      <c r="T49" s="0" t="n">
        <v>2</v>
      </c>
      <c r="U49" s="0" t="s">
        <v>26</v>
      </c>
      <c r="V49" s="0" t="n">
        <v>1</v>
      </c>
      <c r="W49" s="0" t="s">
        <v>24</v>
      </c>
      <c r="X49" s="0" t="n">
        <v>1</v>
      </c>
    </row>
    <row r="50" customFormat="false" ht="14.25" hidden="false" customHeight="false" outlineLevel="0" collapsed="false">
      <c r="A50" s="0" t="n">
        <v>2</v>
      </c>
      <c r="B50" s="0" t="n">
        <v>1</v>
      </c>
      <c r="C50" s="0" t="n">
        <v>0</v>
      </c>
      <c r="D50" s="0" t="n">
        <v>0</v>
      </c>
      <c r="E50" s="0" t="n">
        <v>63</v>
      </c>
      <c r="F50" s="0" t="n">
        <v>1.17</v>
      </c>
      <c r="G50" s="0" t="n">
        <v>6.48</v>
      </c>
      <c r="H50" s="0" t="n">
        <v>53.78</v>
      </c>
      <c r="I50" s="8" t="n">
        <f aca="false">G50/H50</f>
        <v>0.120490888806248</v>
      </c>
      <c r="J50" s="0" t="n">
        <v>41.75</v>
      </c>
      <c r="K50" s="0" t="n">
        <v>263.027</v>
      </c>
      <c r="L50" s="0" t="n">
        <v>3.152</v>
      </c>
      <c r="M50" s="0" t="n">
        <v>23.4</v>
      </c>
      <c r="N50" s="9" t="n">
        <v>18.8</v>
      </c>
      <c r="O50" s="10" t="n">
        <v>17</v>
      </c>
      <c r="P50" s="11" t="n">
        <v>5.39981785063752</v>
      </c>
      <c r="Q50" s="12" t="n">
        <v>46.519235</v>
      </c>
      <c r="R50" s="12" t="n">
        <v>1.60290592997369</v>
      </c>
      <c r="S50" s="0" t="s">
        <v>24</v>
      </c>
      <c r="T50" s="0" t="n">
        <v>1</v>
      </c>
      <c r="U50" s="0" t="s">
        <v>25</v>
      </c>
      <c r="V50" s="0" t="n">
        <v>2</v>
      </c>
      <c r="W50" s="0" t="s">
        <v>24</v>
      </c>
      <c r="X50" s="0" t="n">
        <v>1</v>
      </c>
    </row>
    <row r="51" customFormat="false" ht="14.25" hidden="false" customHeight="false" outlineLevel="0" collapsed="false">
      <c r="A51" s="0" t="n">
        <v>4</v>
      </c>
      <c r="B51" s="0" t="n">
        <v>1</v>
      </c>
      <c r="C51" s="0" t="n">
        <v>1</v>
      </c>
      <c r="D51" s="0" t="n">
        <v>1</v>
      </c>
      <c r="E51" s="0" t="n">
        <v>75</v>
      </c>
      <c r="F51" s="0" t="n">
        <v>1.27</v>
      </c>
      <c r="G51" s="0" t="n">
        <v>3.488</v>
      </c>
      <c r="H51" s="0" t="n">
        <v>37.31</v>
      </c>
      <c r="I51" s="8" t="n">
        <f aca="false">G51/H51</f>
        <v>0.093487000804074</v>
      </c>
      <c r="J51" s="0" t="n">
        <v>83.736</v>
      </c>
      <c r="K51" s="0" t="n">
        <v>466.324</v>
      </c>
      <c r="L51" s="0" t="n">
        <v>4.485</v>
      </c>
      <c r="M51" s="0" t="n">
        <v>36.9</v>
      </c>
      <c r="N51" s="9" t="n">
        <v>15.5</v>
      </c>
      <c r="O51" s="10" t="n">
        <v>21</v>
      </c>
      <c r="P51" s="11" t="n">
        <v>5.31967213114754</v>
      </c>
      <c r="Q51" s="12" t="n">
        <v>34.22601</v>
      </c>
      <c r="R51" s="12" t="n">
        <v>1.16181639344262</v>
      </c>
      <c r="S51" s="0" t="s">
        <v>24</v>
      </c>
      <c r="T51" s="0" t="n">
        <v>1</v>
      </c>
      <c r="U51" s="0" t="s">
        <v>25</v>
      </c>
      <c r="V51" s="0" t="n">
        <v>2</v>
      </c>
      <c r="W51" s="0" t="s">
        <v>24</v>
      </c>
      <c r="X51" s="0" t="n">
        <v>1</v>
      </c>
    </row>
    <row r="52" customFormat="false" ht="14.25" hidden="false" customHeight="false" outlineLevel="0" collapsed="false">
      <c r="A52" s="0" t="n">
        <v>2</v>
      </c>
      <c r="B52" s="0" t="n">
        <v>1</v>
      </c>
      <c r="C52" s="0" t="n">
        <v>0</v>
      </c>
      <c r="D52" s="0" t="n">
        <v>0</v>
      </c>
      <c r="E52" s="0" t="n">
        <v>72</v>
      </c>
      <c r="F52" s="0" t="n">
        <v>1.18</v>
      </c>
      <c r="G52" s="0" t="n">
        <v>4.917</v>
      </c>
      <c r="H52" s="0" t="n">
        <v>78.662</v>
      </c>
      <c r="I52" s="8" t="n">
        <f aca="false">G52/H52</f>
        <v>0.0625079453865907</v>
      </c>
      <c r="J52" s="0" t="n">
        <v>148.712</v>
      </c>
      <c r="K52" s="0" t="n">
        <v>227.276</v>
      </c>
      <c r="L52" s="0" t="n">
        <v>4.744</v>
      </c>
      <c r="M52" s="0" t="n">
        <v>26.4</v>
      </c>
      <c r="N52" s="9" t="n">
        <v>21.3</v>
      </c>
      <c r="O52" s="10" t="n">
        <v>10</v>
      </c>
      <c r="P52" s="11" t="n">
        <v>5.18943533697632</v>
      </c>
      <c r="Q52" s="12" t="n">
        <v>75.29165</v>
      </c>
      <c r="R52" s="12" t="n">
        <v>2.49323537745396</v>
      </c>
      <c r="S52" s="0" t="s">
        <v>26</v>
      </c>
      <c r="T52" s="0" t="n">
        <v>2</v>
      </c>
      <c r="U52" s="0" t="s">
        <v>26</v>
      </c>
      <c r="V52" s="0" t="n">
        <v>1</v>
      </c>
      <c r="W52" s="0" t="s">
        <v>24</v>
      </c>
      <c r="X52" s="0" t="n">
        <v>1</v>
      </c>
    </row>
    <row r="53" customFormat="false" ht="14.25" hidden="false" customHeight="false" outlineLevel="0" collapsed="false">
      <c r="A53" s="0" t="n">
        <v>4</v>
      </c>
      <c r="B53" s="0" t="n">
        <v>1</v>
      </c>
      <c r="C53" s="0" t="n">
        <v>1</v>
      </c>
      <c r="D53" s="0" t="n">
        <v>1</v>
      </c>
      <c r="E53" s="0" t="n">
        <v>62</v>
      </c>
      <c r="F53" s="0" t="n">
        <v>1.45</v>
      </c>
      <c r="G53" s="0" t="n">
        <v>4.242</v>
      </c>
      <c r="H53" s="0" t="n">
        <v>39.809</v>
      </c>
      <c r="I53" s="8" t="n">
        <f aca="false">G53/H53</f>
        <v>0.106558818357658</v>
      </c>
      <c r="J53" s="0" t="n">
        <v>79.197</v>
      </c>
      <c r="K53" s="0" t="n">
        <v>410.511</v>
      </c>
      <c r="L53" s="0" t="n">
        <v>5.251</v>
      </c>
      <c r="M53" s="0" t="n">
        <v>22.5</v>
      </c>
      <c r="N53" s="9" t="n">
        <v>15.2</v>
      </c>
      <c r="O53" s="10" t="n">
        <v>13</v>
      </c>
      <c r="P53" s="11" t="n">
        <v>4.81876138433515</v>
      </c>
      <c r="Q53" s="12" t="n">
        <v>53.15688</v>
      </c>
      <c r="R53" s="12" t="n">
        <v>1.63452386156648</v>
      </c>
      <c r="S53" s="0" t="s">
        <v>21</v>
      </c>
      <c r="T53" s="0" t="n">
        <v>3</v>
      </c>
      <c r="U53" s="0" t="s">
        <v>22</v>
      </c>
      <c r="V53" s="0" t="n">
        <v>3</v>
      </c>
      <c r="W53" s="0" t="s">
        <v>23</v>
      </c>
      <c r="X53" s="0" t="n">
        <v>3</v>
      </c>
    </row>
    <row r="54" customFormat="false" ht="14.25" hidden="false" customHeight="false" outlineLevel="0" collapsed="false">
      <c r="A54" s="0" t="n">
        <v>2</v>
      </c>
      <c r="B54" s="0" t="n">
        <v>1</v>
      </c>
      <c r="C54" s="0" t="n">
        <v>0</v>
      </c>
      <c r="D54" s="0" t="n">
        <v>0</v>
      </c>
      <c r="E54" s="0" t="n">
        <v>61</v>
      </c>
      <c r="F54" s="0" t="n">
        <v>3.7</v>
      </c>
      <c r="G54" s="0" t="n">
        <v>5.067</v>
      </c>
      <c r="H54" s="0" t="n">
        <v>52.078</v>
      </c>
      <c r="I54" s="8" t="n">
        <f aca="false">G54/H54</f>
        <v>0.0972963631475863</v>
      </c>
      <c r="J54" s="0" t="n">
        <v>71.109</v>
      </c>
      <c r="K54" s="0" t="n">
        <v>360.873</v>
      </c>
      <c r="L54" s="0" t="n">
        <v>4.267</v>
      </c>
      <c r="M54" s="0" t="n">
        <v>25.3</v>
      </c>
      <c r="N54" s="9" t="n">
        <v>18.8</v>
      </c>
      <c r="O54" s="10" t="n">
        <v>18</v>
      </c>
      <c r="P54" s="11" t="n">
        <v>4.60837887067395</v>
      </c>
      <c r="Q54" s="12" t="n">
        <v>34.818035</v>
      </c>
      <c r="R54" s="12" t="n">
        <v>1.0238793766444</v>
      </c>
      <c r="S54" s="0" t="s">
        <v>21</v>
      </c>
      <c r="T54" s="0" t="n">
        <v>3</v>
      </c>
      <c r="U54" s="0" t="s">
        <v>22</v>
      </c>
      <c r="V54" s="0" t="n">
        <v>3</v>
      </c>
      <c r="W54" s="0" t="s">
        <v>23</v>
      </c>
      <c r="X54" s="0" t="n">
        <v>3</v>
      </c>
    </row>
    <row r="55" customFormat="false" ht="14.25" hidden="false" customHeight="false" outlineLevel="0" collapsed="false">
      <c r="A55" s="0" t="n">
        <v>2</v>
      </c>
      <c r="B55" s="0" t="n">
        <v>1</v>
      </c>
      <c r="C55" s="0" t="n">
        <v>0</v>
      </c>
      <c r="D55" s="0" t="n">
        <v>0</v>
      </c>
      <c r="E55" s="0" t="n">
        <v>84</v>
      </c>
      <c r="F55" s="0" t="n">
        <v>0.92</v>
      </c>
      <c r="G55" s="0" t="n">
        <v>6.2</v>
      </c>
      <c r="H55" s="0" t="n">
        <v>39.09</v>
      </c>
      <c r="I55" s="8" t="n">
        <f aca="false">G55/H55</f>
        <v>0.158608339728831</v>
      </c>
      <c r="J55" s="0" t="n">
        <v>107.395</v>
      </c>
      <c r="K55" s="0" t="n">
        <v>2761.413</v>
      </c>
      <c r="L55" s="0" t="n">
        <v>4.398</v>
      </c>
      <c r="M55" s="0" t="n">
        <v>24.6</v>
      </c>
      <c r="N55" s="9" t="n">
        <v>16.8</v>
      </c>
      <c r="O55" s="10" t="n">
        <v>11</v>
      </c>
      <c r="P55" s="11" t="n">
        <v>5.80054644808743</v>
      </c>
      <c r="Q55" s="12" t="n">
        <v>36.6359</v>
      </c>
      <c r="R55" s="12" t="n">
        <v>1.35603885853066</v>
      </c>
      <c r="S55" s="0" t="s">
        <v>21</v>
      </c>
      <c r="T55" s="0" t="n">
        <v>3</v>
      </c>
      <c r="U55" s="0" t="s">
        <v>22</v>
      </c>
      <c r="V55" s="0" t="n">
        <v>3</v>
      </c>
      <c r="W55" s="0" t="s">
        <v>24</v>
      </c>
      <c r="X55" s="0" t="n">
        <v>1</v>
      </c>
    </row>
    <row r="56" customFormat="false" ht="14.25" hidden="false" customHeight="false" outlineLevel="0" collapsed="false">
      <c r="A56" s="0" t="n">
        <v>1</v>
      </c>
      <c r="B56" s="0" t="n">
        <v>0</v>
      </c>
      <c r="C56" s="0" t="n">
        <v>0</v>
      </c>
      <c r="D56" s="0" t="n">
        <v>0</v>
      </c>
      <c r="E56" s="0" t="n">
        <v>60</v>
      </c>
      <c r="F56" s="0" t="n">
        <v>2.52</v>
      </c>
      <c r="G56" s="0" t="n">
        <v>4.567</v>
      </c>
      <c r="H56" s="0" t="n">
        <v>22.3</v>
      </c>
      <c r="I56" s="8" t="n">
        <f aca="false">G56/H56</f>
        <v>0.204798206278027</v>
      </c>
      <c r="J56" s="0" t="n">
        <v>46.169</v>
      </c>
      <c r="K56" s="0" t="n">
        <v>434.18</v>
      </c>
      <c r="L56" s="0" t="n">
        <v>28.589</v>
      </c>
      <c r="M56" s="0" t="n">
        <v>17.7</v>
      </c>
      <c r="N56" s="9" t="n">
        <v>20.2</v>
      </c>
      <c r="O56" s="10" t="n">
        <v>3</v>
      </c>
      <c r="P56" s="11" t="n">
        <v>4.75865209471767</v>
      </c>
      <c r="Q56" s="12" t="n">
        <v>74.337445</v>
      </c>
      <c r="R56" s="12" t="n">
        <v>2.25729305808541</v>
      </c>
      <c r="S56" s="0" t="s">
        <v>21</v>
      </c>
      <c r="T56" s="0" t="n">
        <v>3</v>
      </c>
      <c r="U56" s="0" t="s">
        <v>22</v>
      </c>
      <c r="V56" s="0" t="n">
        <v>3</v>
      </c>
      <c r="W56" s="0" t="s">
        <v>24</v>
      </c>
      <c r="X56" s="0" t="n">
        <v>1</v>
      </c>
    </row>
    <row r="57" customFormat="false" ht="14.25" hidden="false" customHeight="false" outlineLevel="0" collapsed="false">
      <c r="A57" s="0" t="n">
        <v>4</v>
      </c>
      <c r="B57" s="0" t="n">
        <v>1</v>
      </c>
      <c r="C57" s="0" t="n">
        <v>1</v>
      </c>
      <c r="D57" s="0" t="n">
        <v>1</v>
      </c>
      <c r="E57" s="0" t="n">
        <v>76</v>
      </c>
      <c r="F57" s="0" t="n">
        <v>1.39</v>
      </c>
      <c r="G57" s="0" t="n">
        <v>3.431</v>
      </c>
      <c r="H57" s="0" t="n">
        <v>11.809</v>
      </c>
      <c r="I57" s="8" t="n">
        <f aca="false">G57/H57</f>
        <v>0.290541112710644</v>
      </c>
      <c r="J57" s="0" t="n">
        <v>62.065</v>
      </c>
      <c r="K57" s="0" t="n">
        <v>167.899</v>
      </c>
      <c r="L57" s="0" t="n">
        <v>10.018</v>
      </c>
      <c r="M57" s="0" t="n">
        <v>34.8</v>
      </c>
      <c r="N57" s="9" t="n">
        <v>12.6</v>
      </c>
      <c r="O57" s="10" t="n">
        <v>15</v>
      </c>
      <c r="P57" s="11" t="n">
        <v>11.8816029143898</v>
      </c>
      <c r="Q57" s="12" t="n">
        <v>65.54065</v>
      </c>
      <c r="R57" s="12" t="n">
        <v>4.96915037441813</v>
      </c>
      <c r="S57" s="0" t="s">
        <v>24</v>
      </c>
      <c r="T57" s="0" t="n">
        <v>1</v>
      </c>
      <c r="U57" s="0" t="s">
        <v>25</v>
      </c>
      <c r="V57" s="0" t="n">
        <v>2</v>
      </c>
      <c r="W57" s="0" t="s">
        <v>24</v>
      </c>
      <c r="X57" s="0" t="n">
        <v>1</v>
      </c>
    </row>
    <row r="58" customFormat="false" ht="14.25" hidden="false" customHeight="false" outlineLevel="0" collapsed="false">
      <c r="A58" s="0" t="n">
        <v>2</v>
      </c>
      <c r="B58" s="0" t="n">
        <v>1</v>
      </c>
      <c r="C58" s="0" t="n">
        <v>0</v>
      </c>
      <c r="D58" s="0" t="n">
        <v>0</v>
      </c>
      <c r="E58" s="0" t="n">
        <v>75</v>
      </c>
      <c r="F58" s="0" t="n">
        <v>0.59</v>
      </c>
      <c r="G58" s="0" t="n">
        <v>3.624</v>
      </c>
      <c r="H58" s="0" t="n">
        <v>78.65</v>
      </c>
      <c r="I58" s="8" t="n">
        <f aca="false">G58/H58</f>
        <v>0.0460775588048315</v>
      </c>
      <c r="J58" s="0" t="n">
        <v>77.475</v>
      </c>
      <c r="K58" s="0" t="n">
        <v>228.093</v>
      </c>
      <c r="L58" s="0" t="n">
        <v>0.946</v>
      </c>
      <c r="M58" s="0" t="n">
        <v>22.8</v>
      </c>
      <c r="N58" s="9" t="n">
        <v>9.9</v>
      </c>
      <c r="O58" s="10" t="n">
        <v>20</v>
      </c>
      <c r="P58" s="11" t="n">
        <v>5.36976320582878</v>
      </c>
      <c r="Q58" s="12" t="n">
        <v>123.120305</v>
      </c>
      <c r="R58" s="12" t="n">
        <v>4.21872463064157</v>
      </c>
      <c r="S58" s="0" t="s">
        <v>24</v>
      </c>
      <c r="T58" s="0" t="n">
        <v>1</v>
      </c>
      <c r="U58" s="0" t="s">
        <v>25</v>
      </c>
      <c r="V58" s="0" t="n">
        <v>2</v>
      </c>
      <c r="W58" s="0" t="s">
        <v>24</v>
      </c>
      <c r="X58" s="0" t="n">
        <v>1</v>
      </c>
    </row>
    <row r="59" customFormat="false" ht="14.25" hidden="false" customHeight="false" outlineLevel="0" collapsed="false">
      <c r="A59" s="0" t="n">
        <v>1</v>
      </c>
      <c r="B59" s="0" t="n">
        <v>0</v>
      </c>
      <c r="C59" s="0" t="n">
        <v>0</v>
      </c>
      <c r="D59" s="0" t="n">
        <v>0</v>
      </c>
      <c r="E59" s="0" t="n">
        <v>73</v>
      </c>
      <c r="F59" s="0" t="n">
        <v>1.38</v>
      </c>
      <c r="G59" s="0" t="n">
        <v>4.517</v>
      </c>
      <c r="H59" s="0" t="n">
        <v>38.553</v>
      </c>
      <c r="I59" s="8" t="n">
        <f aca="false">G59/H59</f>
        <v>0.117163385469354</v>
      </c>
      <c r="J59" s="0" t="n">
        <v>110.378</v>
      </c>
      <c r="K59" s="0" t="n">
        <v>625.17</v>
      </c>
      <c r="L59" s="0" t="n">
        <v>10.243</v>
      </c>
      <c r="M59" s="0" t="n">
        <v>15.8</v>
      </c>
      <c r="N59" s="9" t="n">
        <v>24.3</v>
      </c>
      <c r="O59" s="10" t="n">
        <v>7</v>
      </c>
      <c r="P59" s="11" t="n">
        <v>7.33333333333333</v>
      </c>
      <c r="Q59" s="12" t="n">
        <v>40.598985</v>
      </c>
      <c r="R59" s="12" t="n">
        <v>1.89982222222222</v>
      </c>
      <c r="S59" s="0" t="s">
        <v>24</v>
      </c>
      <c r="T59" s="0" t="n">
        <v>1</v>
      </c>
      <c r="U59" s="0" t="s">
        <v>25</v>
      </c>
      <c r="V59" s="0" t="n">
        <v>2</v>
      </c>
      <c r="W59" s="0" t="s">
        <v>24</v>
      </c>
      <c r="X59" s="0" t="n">
        <v>1</v>
      </c>
    </row>
    <row r="60" customFormat="false" ht="14.25" hidden="false" customHeight="false" outlineLevel="0" collapsed="false">
      <c r="A60" s="0" t="n">
        <v>2</v>
      </c>
      <c r="B60" s="0" t="n">
        <v>1</v>
      </c>
      <c r="C60" s="0" t="n">
        <v>0</v>
      </c>
      <c r="D60" s="0" t="n">
        <v>0</v>
      </c>
      <c r="E60" s="0" t="n">
        <v>75</v>
      </c>
      <c r="F60" s="0" t="n">
        <v>0.81</v>
      </c>
      <c r="G60" s="0" t="n">
        <v>4.092</v>
      </c>
      <c r="H60" s="0" t="n">
        <v>37.84</v>
      </c>
      <c r="I60" s="8" t="n">
        <f aca="false">G60/H60</f>
        <v>0.108139534883721</v>
      </c>
      <c r="J60" s="0" t="n">
        <v>61.367</v>
      </c>
      <c r="K60" s="0" t="n">
        <v>340.616</v>
      </c>
      <c r="L60" s="0" t="n">
        <v>8.375</v>
      </c>
      <c r="M60" s="0" t="n">
        <v>22.7</v>
      </c>
      <c r="N60" s="9" t="n">
        <v>12.8</v>
      </c>
      <c r="O60" s="10" t="n">
        <v>19</v>
      </c>
      <c r="P60" s="11" t="n">
        <v>4.83879781420765</v>
      </c>
      <c r="Q60" s="12" t="n">
        <v>58.01845</v>
      </c>
      <c r="R60" s="12" t="n">
        <v>1.79143047965999</v>
      </c>
      <c r="S60" s="0" t="s">
        <v>21</v>
      </c>
      <c r="T60" s="0" t="n">
        <v>3</v>
      </c>
      <c r="U60" s="0" t="s">
        <v>22</v>
      </c>
      <c r="V60" s="0" t="n">
        <v>3</v>
      </c>
      <c r="W60" s="0" t="s">
        <v>24</v>
      </c>
      <c r="X60" s="0" t="n">
        <v>1</v>
      </c>
    </row>
    <row r="61" customFormat="false" ht="14.25" hidden="false" customHeight="false" outlineLevel="0" collapsed="false">
      <c r="A61" s="0" t="n">
        <v>2</v>
      </c>
      <c r="B61" s="0" t="n">
        <v>1</v>
      </c>
      <c r="C61" s="0" t="n">
        <v>0</v>
      </c>
      <c r="D61" s="0" t="n">
        <v>0</v>
      </c>
      <c r="E61" s="0" t="n">
        <v>82</v>
      </c>
      <c r="F61" s="0" t="n">
        <v>2.63</v>
      </c>
      <c r="G61" s="0" t="n">
        <v>6.556</v>
      </c>
      <c r="H61" s="0" t="n">
        <v>41.67</v>
      </c>
      <c r="I61" s="8" t="n">
        <f aca="false">G61/H61</f>
        <v>0.157331413486921</v>
      </c>
      <c r="J61" s="0" t="n">
        <v>61.73</v>
      </c>
      <c r="K61" s="0" t="n">
        <v>349.953</v>
      </c>
      <c r="L61" s="0" t="n">
        <v>4.411</v>
      </c>
      <c r="M61" s="0" t="n">
        <v>21.4</v>
      </c>
      <c r="N61" s="9" t="n">
        <v>17.6</v>
      </c>
      <c r="O61" s="10" t="n">
        <v>6</v>
      </c>
      <c r="P61" s="11" t="n">
        <v>4.74863387978142</v>
      </c>
      <c r="Q61" s="12" t="n">
        <v>21.152705</v>
      </c>
      <c r="R61" s="12" t="n">
        <v>0.640960048573163</v>
      </c>
      <c r="S61" s="0" t="s">
        <v>26</v>
      </c>
      <c r="T61" s="0" t="n">
        <v>2</v>
      </c>
      <c r="U61" s="0" t="s">
        <v>26</v>
      </c>
      <c r="V61" s="0" t="n">
        <v>1</v>
      </c>
      <c r="W61" s="0" t="s">
        <v>24</v>
      </c>
      <c r="X61" s="0" t="n">
        <v>1</v>
      </c>
    </row>
    <row r="62" customFormat="false" ht="14.25" hidden="false" customHeight="false" outlineLevel="0" collapsed="false">
      <c r="A62" s="0" t="n">
        <v>3</v>
      </c>
      <c r="B62" s="0" t="n">
        <v>0</v>
      </c>
      <c r="C62" s="0" t="n">
        <v>1</v>
      </c>
      <c r="D62" s="0" t="n">
        <v>0</v>
      </c>
      <c r="E62" s="0" t="n">
        <v>57</v>
      </c>
      <c r="F62" s="0" t="n">
        <v>1.34</v>
      </c>
      <c r="G62" s="0" t="n">
        <v>2.93</v>
      </c>
      <c r="H62" s="0" t="n">
        <v>36.782</v>
      </c>
      <c r="I62" s="8" t="n">
        <f aca="false">G62/H62</f>
        <v>0.0796585286281333</v>
      </c>
      <c r="J62" s="0" t="n">
        <v>50.836</v>
      </c>
      <c r="K62" s="0" t="n">
        <v>353.116</v>
      </c>
      <c r="L62" s="0" t="n">
        <v>9.881</v>
      </c>
      <c r="M62" s="0" t="n">
        <v>19.8</v>
      </c>
      <c r="N62" s="9" t="n">
        <v>21.1</v>
      </c>
      <c r="O62" s="10" t="n">
        <v>2</v>
      </c>
      <c r="P62" s="11" t="n">
        <v>4.74863387978142</v>
      </c>
      <c r="Q62" s="12" t="n">
        <v>55.5807</v>
      </c>
      <c r="R62" s="12" t="n">
        <v>1.68418214936248</v>
      </c>
      <c r="S62" s="0" t="s">
        <v>26</v>
      </c>
      <c r="T62" s="0" t="n">
        <v>2</v>
      </c>
      <c r="U62" s="0" t="s">
        <v>26</v>
      </c>
      <c r="V62" s="0" t="n">
        <v>1</v>
      </c>
      <c r="W62" s="0" t="s">
        <v>27</v>
      </c>
      <c r="X62" s="0" t="n">
        <v>2</v>
      </c>
    </row>
    <row r="63" customFormat="false" ht="14.25" hidden="false" customHeight="false" outlineLevel="0" collapsed="false">
      <c r="A63" s="0" t="n">
        <v>2</v>
      </c>
      <c r="B63" s="0" t="n">
        <v>1</v>
      </c>
      <c r="C63" s="0" t="n">
        <v>0</v>
      </c>
      <c r="D63" s="0" t="n">
        <v>0</v>
      </c>
      <c r="E63" s="0" t="n">
        <v>78</v>
      </c>
      <c r="F63" s="0" t="n">
        <v>0.59</v>
      </c>
      <c r="G63" s="0" t="n">
        <v>6.89</v>
      </c>
      <c r="H63" s="0" t="n">
        <v>37.51</v>
      </c>
      <c r="I63" s="8" t="n">
        <f aca="false">G63/H63</f>
        <v>0.183684350839776</v>
      </c>
      <c r="J63" s="0" t="n">
        <v>62.328</v>
      </c>
      <c r="K63" s="0" t="n">
        <v>284.824</v>
      </c>
      <c r="L63" s="0" t="n">
        <v>2.881</v>
      </c>
      <c r="M63" s="0" t="n">
        <v>22.1</v>
      </c>
      <c r="N63" s="9" t="n">
        <v>9.8</v>
      </c>
      <c r="O63" s="10" t="n">
        <v>15</v>
      </c>
      <c r="P63" s="11" t="n">
        <v>4.89890710382514</v>
      </c>
      <c r="Q63" s="12" t="n">
        <v>28.65401</v>
      </c>
      <c r="R63" s="12" t="n">
        <v>0.895737947783849</v>
      </c>
      <c r="S63" s="0" t="s">
        <v>26</v>
      </c>
      <c r="T63" s="0" t="n">
        <v>2</v>
      </c>
      <c r="U63" s="0" t="s">
        <v>26</v>
      </c>
      <c r="V63" s="0" t="n">
        <v>1</v>
      </c>
      <c r="W63" s="0" t="s">
        <v>24</v>
      </c>
      <c r="X63" s="0" t="n">
        <v>1</v>
      </c>
    </row>
    <row r="64" customFormat="false" ht="14.25" hidden="false" customHeight="false" outlineLevel="0" collapsed="false">
      <c r="A64" s="0" t="n">
        <v>2</v>
      </c>
      <c r="B64" s="0" t="n">
        <v>1</v>
      </c>
      <c r="C64" s="0" t="n">
        <v>0</v>
      </c>
      <c r="D64" s="0" t="n">
        <v>0</v>
      </c>
      <c r="E64" s="0" t="n">
        <v>67</v>
      </c>
      <c r="F64" s="0" t="n">
        <v>1.34</v>
      </c>
      <c r="G64" s="0" t="n">
        <v>3.699</v>
      </c>
      <c r="H64" s="0" t="n">
        <v>47.668</v>
      </c>
      <c r="I64" s="8" t="n">
        <f aca="false">G64/H64</f>
        <v>0.0775992279936226</v>
      </c>
      <c r="J64" s="0" t="n">
        <v>46.609</v>
      </c>
      <c r="K64" s="0" t="n">
        <v>390.342</v>
      </c>
      <c r="L64" s="0" t="n">
        <v>2.974</v>
      </c>
      <c r="M64" s="0" t="n">
        <v>23.8</v>
      </c>
      <c r="N64" s="9" t="n">
        <v>11.2</v>
      </c>
      <c r="O64" s="10" t="n">
        <v>20</v>
      </c>
      <c r="P64" s="11" t="n">
        <v>5.35974499089253</v>
      </c>
      <c r="Q64" s="12" t="n">
        <v>19.606475</v>
      </c>
      <c r="R64" s="12" t="n">
        <v>0.670563651082777</v>
      </c>
      <c r="S64" s="0" t="s">
        <v>26</v>
      </c>
      <c r="T64" s="0" t="n">
        <v>2</v>
      </c>
      <c r="U64" s="0" t="s">
        <v>26</v>
      </c>
      <c r="V64" s="0" t="n">
        <v>1</v>
      </c>
      <c r="W64" s="0" t="s">
        <v>23</v>
      </c>
      <c r="X64" s="0" t="n">
        <v>3</v>
      </c>
    </row>
    <row r="65" customFormat="false" ht="14.25" hidden="false" customHeight="false" outlineLevel="0" collapsed="false">
      <c r="A65" s="0" t="n">
        <v>2</v>
      </c>
      <c r="B65" s="0" t="n">
        <v>1</v>
      </c>
      <c r="C65" s="0" t="n">
        <v>0</v>
      </c>
      <c r="D65" s="0" t="n">
        <v>0</v>
      </c>
      <c r="E65" s="0" t="n">
        <v>61</v>
      </c>
      <c r="F65" s="0" t="n">
        <v>1.35</v>
      </c>
      <c r="G65" s="0" t="n">
        <v>4.792</v>
      </c>
      <c r="H65" s="0" t="n">
        <v>37.675</v>
      </c>
      <c r="I65" s="8" t="n">
        <f aca="false">G65/H65</f>
        <v>0.127193098871931</v>
      </c>
      <c r="J65" s="0" t="n">
        <v>58.604</v>
      </c>
      <c r="K65" s="0" t="n">
        <v>412.124</v>
      </c>
      <c r="L65" s="0" t="n">
        <v>6.679</v>
      </c>
      <c r="M65" s="0" t="n">
        <v>26.8</v>
      </c>
      <c r="N65" s="9" t="n">
        <v>13.8</v>
      </c>
      <c r="O65" s="10" t="n">
        <v>19</v>
      </c>
      <c r="P65" s="11" t="n">
        <v>5.0591985428051</v>
      </c>
      <c r="Q65" s="12" t="n">
        <v>42.02681</v>
      </c>
      <c r="R65" s="12" t="n">
        <v>1.35676462254604</v>
      </c>
      <c r="S65" s="0" t="s">
        <v>26</v>
      </c>
      <c r="T65" s="0" t="n">
        <v>2</v>
      </c>
      <c r="U65" s="0" t="s">
        <v>26</v>
      </c>
      <c r="V65" s="0" t="n">
        <v>1</v>
      </c>
      <c r="W65" s="0" t="s">
        <v>24</v>
      </c>
      <c r="X65" s="0" t="n">
        <v>1</v>
      </c>
    </row>
    <row r="66" customFormat="false" ht="14.25" hidden="false" customHeight="false" outlineLevel="0" collapsed="false">
      <c r="A66" s="0" t="n">
        <v>2</v>
      </c>
      <c r="B66" s="0" t="n">
        <v>1</v>
      </c>
      <c r="C66" s="0" t="n">
        <v>0</v>
      </c>
      <c r="D66" s="0" t="n">
        <v>0</v>
      </c>
      <c r="E66" s="0" t="n">
        <v>63</v>
      </c>
      <c r="F66" s="0" t="n">
        <v>0.8</v>
      </c>
      <c r="G66" s="0" t="n">
        <v>6.45</v>
      </c>
      <c r="H66" s="0" t="n">
        <v>42.918</v>
      </c>
      <c r="I66" s="8" t="n">
        <f aca="false">G66/H66</f>
        <v>0.150286593037886</v>
      </c>
      <c r="J66" s="0" t="n">
        <v>38.917</v>
      </c>
      <c r="K66" s="0" t="n">
        <v>304.306</v>
      </c>
      <c r="L66" s="0" t="n">
        <v>4.914</v>
      </c>
      <c r="M66" s="0" t="n">
        <v>29.5</v>
      </c>
      <c r="N66" s="9" t="n">
        <v>17.6</v>
      </c>
      <c r="O66" s="10" t="n">
        <v>21</v>
      </c>
      <c r="P66" s="11" t="n">
        <v>4.96903460837887</v>
      </c>
      <c r="Q66" s="12" t="n">
        <v>51.436525</v>
      </c>
      <c r="R66" s="12" t="n">
        <v>1.63094758146124</v>
      </c>
      <c r="S66" s="0" t="s">
        <v>21</v>
      </c>
      <c r="T66" s="0" t="n">
        <v>3</v>
      </c>
      <c r="U66" s="0" t="s">
        <v>22</v>
      </c>
      <c r="V66" s="0" t="n">
        <v>3</v>
      </c>
      <c r="W66" s="0" t="s">
        <v>24</v>
      </c>
      <c r="X66" s="0" t="n">
        <v>1</v>
      </c>
    </row>
    <row r="67" customFormat="false" ht="14.25" hidden="false" customHeight="false" outlineLevel="0" collapsed="false">
      <c r="A67" s="0" t="n">
        <v>2</v>
      </c>
      <c r="B67" s="0" t="n">
        <v>1</v>
      </c>
      <c r="C67" s="0" t="n">
        <v>0</v>
      </c>
      <c r="D67" s="0" t="n">
        <v>0</v>
      </c>
      <c r="E67" s="0" t="n">
        <v>76</v>
      </c>
      <c r="F67" s="0" t="n">
        <v>0.45</v>
      </c>
      <c r="G67" s="0" t="n">
        <v>6.49</v>
      </c>
      <c r="H67" s="0" t="n">
        <v>24.592</v>
      </c>
      <c r="I67" s="8" t="n">
        <f aca="false">G67/H67</f>
        <v>0.263906961613533</v>
      </c>
      <c r="J67" s="0" t="n">
        <v>50.916</v>
      </c>
      <c r="K67" s="0" t="n">
        <v>210.361</v>
      </c>
      <c r="L67" s="0" t="n">
        <v>10.81</v>
      </c>
      <c r="M67" s="0" t="n">
        <v>23.7</v>
      </c>
      <c r="N67" s="9" t="n">
        <v>12.1</v>
      </c>
      <c r="O67" s="10" t="n">
        <v>16</v>
      </c>
      <c r="P67" s="11" t="n">
        <v>4.94899817850638</v>
      </c>
      <c r="Q67" s="12" t="n">
        <v>58.331875</v>
      </c>
      <c r="R67" s="12" t="n">
        <v>1.84212709977737</v>
      </c>
      <c r="S67" s="0" t="s">
        <v>24</v>
      </c>
      <c r="T67" s="0" t="n">
        <v>1</v>
      </c>
      <c r="U67" s="0" t="s">
        <v>25</v>
      </c>
      <c r="V67" s="0" t="n">
        <v>2</v>
      </c>
      <c r="W67" s="0" t="s">
        <v>24</v>
      </c>
      <c r="X67" s="0" t="n">
        <v>1</v>
      </c>
    </row>
    <row r="68" customFormat="false" ht="14.25" hidden="false" customHeight="false" outlineLevel="0" collapsed="false">
      <c r="A68" s="0" t="n">
        <v>2</v>
      </c>
      <c r="B68" s="0" t="n">
        <v>1</v>
      </c>
      <c r="C68" s="0" t="n">
        <v>0</v>
      </c>
      <c r="D68" s="0" t="n">
        <v>0</v>
      </c>
      <c r="E68" s="0" t="n">
        <v>83</v>
      </c>
      <c r="F68" s="0" t="n">
        <v>2.24</v>
      </c>
      <c r="G68" s="0" t="n">
        <v>5.583</v>
      </c>
      <c r="H68" s="0" t="n">
        <v>45.89</v>
      </c>
      <c r="I68" s="8" t="n">
        <f aca="false">G68/H68</f>
        <v>0.121660492482022</v>
      </c>
      <c r="J68" s="0" t="n">
        <v>59.399</v>
      </c>
      <c r="K68" s="0" t="n">
        <v>376.659</v>
      </c>
      <c r="L68" s="0" t="n">
        <v>7.632</v>
      </c>
      <c r="M68" s="0" t="n">
        <v>32.5</v>
      </c>
      <c r="N68" s="9" t="n">
        <v>18.8</v>
      </c>
      <c r="O68" s="10" t="n">
        <v>19</v>
      </c>
      <c r="P68" s="11" t="n">
        <v>5.09927140255009</v>
      </c>
      <c r="Q68" s="12" t="n">
        <v>30.21417</v>
      </c>
      <c r="R68" s="12" t="n">
        <v>0.983139526411657</v>
      </c>
      <c r="S68" s="0" t="s">
        <v>21</v>
      </c>
      <c r="T68" s="0" t="n">
        <v>3</v>
      </c>
      <c r="U68" s="0" t="s">
        <v>22</v>
      </c>
      <c r="V68" s="0" t="n">
        <v>3</v>
      </c>
      <c r="W68" s="0" t="s">
        <v>24</v>
      </c>
      <c r="X68" s="0" t="n">
        <v>1</v>
      </c>
    </row>
    <row r="69" customFormat="false" ht="14.25" hidden="false" customHeight="false" outlineLevel="0" collapsed="false">
      <c r="A69" s="0" t="n">
        <v>2</v>
      </c>
      <c r="B69" s="0" t="n">
        <v>1</v>
      </c>
      <c r="C69" s="0" t="n">
        <v>0</v>
      </c>
      <c r="D69" s="0" t="n">
        <v>0</v>
      </c>
      <c r="E69" s="0" t="n">
        <v>59</v>
      </c>
      <c r="F69" s="0" t="n">
        <v>0.54</v>
      </c>
      <c r="G69" s="0" t="n">
        <v>5.329</v>
      </c>
      <c r="H69" s="0" t="n">
        <v>38.553</v>
      </c>
      <c r="I69" s="8" t="n">
        <f aca="false">G69/H69</f>
        <v>0.138225300236039</v>
      </c>
      <c r="J69" s="0" t="n">
        <v>75.18</v>
      </c>
      <c r="K69" s="0" t="n">
        <v>471.827</v>
      </c>
      <c r="L69" s="0" t="n">
        <v>4.999</v>
      </c>
      <c r="M69" s="0" t="n">
        <v>31.2</v>
      </c>
      <c r="N69" s="9" t="n">
        <v>13.2</v>
      </c>
      <c r="O69" s="10" t="n">
        <v>18</v>
      </c>
      <c r="P69" s="11" t="n">
        <v>4.28779599271403</v>
      </c>
      <c r="Q69" s="12" t="n">
        <v>9.82065</v>
      </c>
      <c r="R69" s="12" t="n">
        <v>0.268701882210079</v>
      </c>
      <c r="S69" s="0" t="s">
        <v>24</v>
      </c>
      <c r="T69" s="0" t="n">
        <v>1</v>
      </c>
      <c r="U69" s="0" t="s">
        <v>25</v>
      </c>
      <c r="V69" s="0" t="n">
        <v>2</v>
      </c>
      <c r="W69" s="0" t="s">
        <v>24</v>
      </c>
      <c r="X69" s="0" t="n">
        <v>1</v>
      </c>
    </row>
    <row r="70" customFormat="false" ht="14.25" hidden="false" customHeight="false" outlineLevel="0" collapsed="false">
      <c r="A70" s="0" t="n">
        <v>2</v>
      </c>
      <c r="B70" s="0" t="n">
        <v>1</v>
      </c>
      <c r="C70" s="0" t="n">
        <v>0</v>
      </c>
      <c r="D70" s="0" t="n">
        <v>0</v>
      </c>
      <c r="E70" s="0" t="n">
        <v>78</v>
      </c>
      <c r="F70" s="0" t="n">
        <v>6.73</v>
      </c>
      <c r="G70" s="0" t="n">
        <v>6.3</v>
      </c>
      <c r="H70" s="0" t="n">
        <v>44.126</v>
      </c>
      <c r="I70" s="8" t="n">
        <f aca="false">G70/H70</f>
        <v>0.142772968317998</v>
      </c>
      <c r="J70" s="0" t="n">
        <v>217.35</v>
      </c>
      <c r="K70" s="0" t="n">
        <v>451.062</v>
      </c>
      <c r="L70" s="0" t="n">
        <v>5.26</v>
      </c>
      <c r="M70" s="0" t="n">
        <v>34.2</v>
      </c>
      <c r="N70" s="9" t="n">
        <v>14.8</v>
      </c>
      <c r="O70" s="10" t="n">
        <v>6</v>
      </c>
      <c r="P70" s="11" t="n">
        <v>5.13934426229508</v>
      </c>
      <c r="Q70" s="12" t="n">
        <v>78.321425</v>
      </c>
      <c r="R70" s="12" t="n">
        <v>2.56853005464481</v>
      </c>
      <c r="S70" s="0" t="s">
        <v>21</v>
      </c>
      <c r="T70" s="0" t="n">
        <v>3</v>
      </c>
      <c r="U70" s="0" t="s">
        <v>22</v>
      </c>
      <c r="V70" s="0" t="n">
        <v>3</v>
      </c>
      <c r="W70" s="0" t="s">
        <v>24</v>
      </c>
      <c r="X70" s="0" t="n">
        <v>1</v>
      </c>
    </row>
    <row r="71" customFormat="false" ht="14.25" hidden="false" customHeight="false" outlineLevel="0" collapsed="false">
      <c r="A71" s="0" t="n">
        <v>1</v>
      </c>
      <c r="B71" s="0" t="n">
        <v>0</v>
      </c>
      <c r="C71" s="0" t="n">
        <v>0</v>
      </c>
      <c r="D71" s="0" t="n">
        <v>0</v>
      </c>
      <c r="E71" s="0" t="n">
        <v>65</v>
      </c>
      <c r="F71" s="0" t="n">
        <v>1</v>
      </c>
      <c r="G71" s="0" t="n">
        <v>4.675</v>
      </c>
      <c r="H71" s="0" t="n">
        <v>27.3</v>
      </c>
      <c r="I71" s="8" t="n">
        <f aca="false">G71/H71</f>
        <v>0.171245421245421</v>
      </c>
      <c r="J71" s="0" t="n">
        <v>140.606</v>
      </c>
      <c r="K71" s="0" t="n">
        <v>294.823</v>
      </c>
      <c r="L71" s="0" t="n">
        <v>2.749</v>
      </c>
      <c r="M71" s="0" t="n">
        <v>15.4</v>
      </c>
      <c r="N71" s="9" t="n">
        <v>21.3</v>
      </c>
      <c r="O71" s="10" t="n">
        <v>6</v>
      </c>
      <c r="P71" s="11" t="n">
        <v>10.6092896174863</v>
      </c>
      <c r="Q71" s="12" t="n">
        <v>17.8304</v>
      </c>
      <c r="R71" s="12" t="n">
        <v>1.20710139647845</v>
      </c>
      <c r="S71" s="0" t="s">
        <v>21</v>
      </c>
      <c r="T71" s="0" t="n">
        <v>3</v>
      </c>
      <c r="U71" s="0" t="s">
        <v>22</v>
      </c>
      <c r="V71" s="0" t="n">
        <v>3</v>
      </c>
      <c r="W71" s="0" t="s">
        <v>24</v>
      </c>
      <c r="X71" s="0" t="n">
        <v>1</v>
      </c>
    </row>
    <row r="72" customFormat="false" ht="14.25" hidden="false" customHeight="false" outlineLevel="0" collapsed="false">
      <c r="A72" s="0" t="n">
        <v>3</v>
      </c>
      <c r="B72" s="0" t="n">
        <v>0</v>
      </c>
      <c r="C72" s="0" t="n">
        <v>1</v>
      </c>
      <c r="D72" s="0" t="n">
        <v>0</v>
      </c>
      <c r="E72" s="0" t="n">
        <v>53</v>
      </c>
      <c r="F72" s="0" t="n">
        <v>1.08</v>
      </c>
      <c r="G72" s="0" t="n">
        <v>3.421</v>
      </c>
      <c r="H72" s="0" t="n">
        <v>23.763</v>
      </c>
      <c r="I72" s="8" t="n">
        <f aca="false">G72/H72</f>
        <v>0.143963304296596</v>
      </c>
      <c r="J72" s="0" t="n">
        <v>16.669</v>
      </c>
      <c r="K72" s="0" t="n">
        <v>599.053</v>
      </c>
      <c r="L72" s="0" t="n">
        <v>6.153</v>
      </c>
      <c r="M72" s="0" t="n">
        <v>15.7</v>
      </c>
      <c r="N72" s="9" t="n">
        <v>16.7</v>
      </c>
      <c r="O72" s="10" t="n">
        <v>7</v>
      </c>
      <c r="P72" s="11" t="n">
        <v>5.33970856102004</v>
      </c>
      <c r="Q72" s="12" t="n">
        <v>229.085815</v>
      </c>
      <c r="R72" s="12" t="n">
        <v>7.80570463468933</v>
      </c>
      <c r="S72" s="0" t="s">
        <v>21</v>
      </c>
      <c r="T72" s="0" t="n">
        <v>3</v>
      </c>
      <c r="U72" s="0" t="s">
        <v>22</v>
      </c>
      <c r="V72" s="0" t="n">
        <v>3</v>
      </c>
      <c r="W72" s="0" t="s">
        <v>24</v>
      </c>
      <c r="X72" s="0" t="n">
        <v>1</v>
      </c>
    </row>
    <row r="73" customFormat="false" ht="14.25" hidden="false" customHeight="false" outlineLevel="0" collapsed="false">
      <c r="A73" s="0" t="n">
        <v>1</v>
      </c>
      <c r="B73" s="0" t="n">
        <v>0</v>
      </c>
      <c r="C73" s="0" t="n">
        <v>0</v>
      </c>
      <c r="D73" s="0" t="n">
        <v>0</v>
      </c>
      <c r="E73" s="0" t="n">
        <v>59</v>
      </c>
      <c r="F73" s="0" t="n">
        <v>1.42</v>
      </c>
      <c r="G73" s="0" t="n">
        <v>5.236</v>
      </c>
      <c r="H73" s="0" t="n">
        <v>24.071</v>
      </c>
      <c r="I73" s="8" t="n">
        <f aca="false">G73/H73</f>
        <v>0.217523160649744</v>
      </c>
      <c r="J73" s="0" t="n">
        <v>50.446</v>
      </c>
      <c r="K73" s="0" t="n">
        <v>316.095</v>
      </c>
      <c r="L73" s="0" t="n">
        <v>10.673</v>
      </c>
      <c r="M73" s="0" t="n">
        <v>13.9</v>
      </c>
      <c r="N73" s="9" t="n">
        <v>22.5</v>
      </c>
      <c r="O73" s="10" t="n">
        <v>0</v>
      </c>
      <c r="P73" s="11" t="n">
        <v>5.41985428051002</v>
      </c>
      <c r="Q73" s="12" t="n">
        <v>224.60732</v>
      </c>
      <c r="R73" s="12" t="n">
        <v>7.76797603723942</v>
      </c>
      <c r="S73" s="0" t="s">
        <v>26</v>
      </c>
      <c r="T73" s="0" t="n">
        <v>2</v>
      </c>
      <c r="U73" s="0" t="s">
        <v>26</v>
      </c>
      <c r="V73" s="0" t="n">
        <v>1</v>
      </c>
      <c r="W73" s="0" t="s">
        <v>24</v>
      </c>
      <c r="X73" s="0" t="n">
        <v>1</v>
      </c>
    </row>
    <row r="74" customFormat="false" ht="14.25" hidden="false" customHeight="false" outlineLevel="0" collapsed="false">
      <c r="A74" s="0" t="n">
        <v>2</v>
      </c>
      <c r="B74" s="0" t="n">
        <v>1</v>
      </c>
      <c r="C74" s="0" t="n">
        <v>0</v>
      </c>
      <c r="D74" s="0" t="n">
        <v>0</v>
      </c>
      <c r="E74" s="0" t="n">
        <v>61</v>
      </c>
      <c r="F74" s="0" t="n">
        <v>0.46</v>
      </c>
      <c r="G74" s="0" t="n">
        <v>3.785</v>
      </c>
      <c r="H74" s="0" t="n">
        <v>56.23</v>
      </c>
      <c r="I74" s="8" t="n">
        <f aca="false">G74/H74</f>
        <v>0.0673128223368309</v>
      </c>
      <c r="J74" s="0" t="n">
        <v>47.485</v>
      </c>
      <c r="K74" s="0" t="n">
        <v>235.95</v>
      </c>
      <c r="L74" s="0" t="n">
        <v>9.41</v>
      </c>
      <c r="M74" s="0" t="n">
        <v>26.8</v>
      </c>
      <c r="N74" s="9" t="n">
        <v>14.6</v>
      </c>
      <c r="O74" s="10" t="n">
        <v>16</v>
      </c>
      <c r="P74" s="11" t="n">
        <v>5.13934426229508</v>
      </c>
      <c r="Q74" s="12" t="n">
        <v>48.55998</v>
      </c>
      <c r="R74" s="12" t="n">
        <v>1.59251147540984</v>
      </c>
      <c r="S74" s="0" t="s">
        <v>21</v>
      </c>
      <c r="T74" s="0" t="n">
        <v>3</v>
      </c>
      <c r="U74" s="0" t="s">
        <v>22</v>
      </c>
      <c r="V74" s="0" t="n">
        <v>3</v>
      </c>
      <c r="W74" s="0" t="s">
        <v>24</v>
      </c>
      <c r="X74" s="0" t="n">
        <v>1</v>
      </c>
    </row>
    <row r="75" customFormat="false" ht="14.25" hidden="false" customHeight="false" outlineLevel="0" collapsed="false">
      <c r="A75" s="0" t="n">
        <v>4</v>
      </c>
      <c r="B75" s="0" t="n">
        <v>1</v>
      </c>
      <c r="C75" s="0" t="n">
        <v>1</v>
      </c>
      <c r="D75" s="0" t="n">
        <v>1</v>
      </c>
      <c r="E75" s="0" t="n">
        <v>65</v>
      </c>
      <c r="F75" s="0" t="n">
        <v>1.08</v>
      </c>
      <c r="G75" s="0" t="n">
        <v>5.022</v>
      </c>
      <c r="H75" s="0" t="n">
        <v>17.065</v>
      </c>
      <c r="I75" s="8" t="n">
        <f aca="false">G75/H75</f>
        <v>0.294286551421037</v>
      </c>
      <c r="J75" s="0" t="n">
        <v>64.104</v>
      </c>
      <c r="K75" s="0" t="n">
        <v>338.316</v>
      </c>
      <c r="L75" s="0" t="n">
        <v>5.56</v>
      </c>
      <c r="M75" s="0" t="n">
        <v>22.6</v>
      </c>
      <c r="N75" s="9" t="n">
        <v>12.1</v>
      </c>
      <c r="O75" s="10" t="n">
        <v>16</v>
      </c>
      <c r="P75" s="11" t="n">
        <v>5.69034608378871</v>
      </c>
      <c r="Q75" s="12" t="n">
        <v>50.127105</v>
      </c>
      <c r="R75" s="12" t="n">
        <v>1.82015203400121</v>
      </c>
      <c r="S75" s="0" t="s">
        <v>26</v>
      </c>
      <c r="T75" s="0" t="n">
        <v>2</v>
      </c>
      <c r="U75" s="0" t="s">
        <v>26</v>
      </c>
      <c r="V75" s="0" t="n">
        <v>1</v>
      </c>
      <c r="W75" s="0" t="s">
        <v>24</v>
      </c>
      <c r="X75" s="0" t="n">
        <v>1</v>
      </c>
    </row>
    <row r="76" customFormat="false" ht="14.25" hidden="false" customHeight="false" outlineLevel="0" collapsed="false">
      <c r="A76" s="0" t="n">
        <v>2</v>
      </c>
      <c r="B76" s="0" t="n">
        <v>1</v>
      </c>
      <c r="C76" s="0" t="n">
        <v>0</v>
      </c>
      <c r="D76" s="0" t="n">
        <v>0</v>
      </c>
      <c r="E76" s="0" t="n">
        <v>79</v>
      </c>
      <c r="F76" s="0" t="n">
        <v>0.41</v>
      </c>
      <c r="G76" s="0" t="n">
        <v>7.36</v>
      </c>
      <c r="H76" s="0" t="n">
        <v>22.339</v>
      </c>
      <c r="I76" s="8" t="n">
        <f aca="false">G76/H76</f>
        <v>0.329468642284793</v>
      </c>
      <c r="J76" s="0" t="n">
        <v>41.971</v>
      </c>
      <c r="K76" s="0" t="n">
        <v>370.392</v>
      </c>
      <c r="L76" s="0" t="n">
        <v>17.677</v>
      </c>
      <c r="M76" s="0" t="n">
        <v>22.8</v>
      </c>
      <c r="N76" s="9" t="n">
        <v>9.9</v>
      </c>
      <c r="O76" s="10" t="n">
        <v>13</v>
      </c>
      <c r="P76" s="11" t="n">
        <v>5.40983606557377</v>
      </c>
      <c r="Q76" s="12" t="n">
        <v>84.1372</v>
      </c>
      <c r="R76" s="12" t="n">
        <v>2.90448087431694</v>
      </c>
      <c r="S76" s="0" t="s">
        <v>24</v>
      </c>
      <c r="T76" s="0" t="n">
        <v>1</v>
      </c>
      <c r="U76" s="0" t="s">
        <v>25</v>
      </c>
      <c r="V76" s="0" t="n">
        <v>2</v>
      </c>
      <c r="W76" s="0" t="s">
        <v>24</v>
      </c>
      <c r="X76" s="0" t="n">
        <v>1</v>
      </c>
    </row>
    <row r="77" customFormat="false" ht="14.25" hidden="false" customHeight="false" outlineLevel="0" collapsed="false">
      <c r="A77" s="0" t="n">
        <v>4</v>
      </c>
      <c r="B77" s="0" t="n">
        <v>1</v>
      </c>
      <c r="C77" s="0" t="n">
        <v>1</v>
      </c>
      <c r="D77" s="0" t="n">
        <v>1</v>
      </c>
      <c r="E77" s="0" t="n">
        <v>61</v>
      </c>
      <c r="F77" s="0" t="n">
        <v>1.49</v>
      </c>
      <c r="G77" s="0" t="n">
        <v>3.102</v>
      </c>
      <c r="H77" s="0" t="n">
        <v>85.194</v>
      </c>
      <c r="I77" s="8" t="n">
        <f aca="false">G77/H77</f>
        <v>0.0364110148602014</v>
      </c>
      <c r="J77" s="0" t="n">
        <v>18.124</v>
      </c>
      <c r="K77" s="0" t="n">
        <v>303.109</v>
      </c>
      <c r="L77" s="0" t="n">
        <v>10.834</v>
      </c>
      <c r="M77" s="0" t="n">
        <v>23.1</v>
      </c>
      <c r="N77" s="9" t="n">
        <v>16.6</v>
      </c>
      <c r="O77" s="10" t="n">
        <v>28</v>
      </c>
      <c r="P77" s="11" t="n">
        <v>4.70856102003643</v>
      </c>
      <c r="Q77" s="12" t="n">
        <v>49.249515</v>
      </c>
      <c r="R77" s="12" t="n">
        <v>1.47974377656345</v>
      </c>
      <c r="S77" s="0" t="s">
        <v>24</v>
      </c>
      <c r="T77" s="0" t="n">
        <v>1</v>
      </c>
      <c r="U77" s="0" t="s">
        <v>25</v>
      </c>
      <c r="V77" s="0" t="n">
        <v>2</v>
      </c>
      <c r="W77" s="0" t="s">
        <v>24</v>
      </c>
      <c r="X77" s="0" t="n">
        <v>1</v>
      </c>
    </row>
    <row r="78" customFormat="false" ht="14.25" hidden="false" customHeight="false" outlineLevel="0" collapsed="false">
      <c r="A78" s="0" t="n">
        <v>3</v>
      </c>
      <c r="B78" s="0" t="n">
        <v>0</v>
      </c>
      <c r="C78" s="0" t="n">
        <v>1</v>
      </c>
      <c r="D78" s="0" t="n">
        <v>0</v>
      </c>
      <c r="E78" s="0" t="n">
        <v>61</v>
      </c>
      <c r="F78" s="0" t="n">
        <v>1.31</v>
      </c>
      <c r="G78" s="0" t="n">
        <v>4.231</v>
      </c>
      <c r="H78" s="0" t="n">
        <v>25.159</v>
      </c>
      <c r="I78" s="8" t="n">
        <f aca="false">G78/H78</f>
        <v>0.168170436026869</v>
      </c>
      <c r="J78" s="0" t="n">
        <v>38.74</v>
      </c>
      <c r="K78" s="0" t="n">
        <v>522.03</v>
      </c>
      <c r="L78" s="0" t="n">
        <v>10.098</v>
      </c>
      <c r="M78" s="0" t="n">
        <v>19.7</v>
      </c>
      <c r="N78" s="9" t="n">
        <v>21.5</v>
      </c>
      <c r="O78" s="10" t="n">
        <v>6</v>
      </c>
      <c r="P78" s="11" t="n">
        <v>4.85883424408015</v>
      </c>
      <c r="Q78" s="12" t="n">
        <v>29.23907</v>
      </c>
      <c r="R78" s="12" t="n">
        <v>0.906550495851042</v>
      </c>
      <c r="S78" s="0" t="s">
        <v>21</v>
      </c>
      <c r="T78" s="0" t="n">
        <v>3</v>
      </c>
      <c r="U78" s="0" t="s">
        <v>22</v>
      </c>
      <c r="V78" s="0" t="n">
        <v>3</v>
      </c>
      <c r="W78" s="0" t="s">
        <v>24</v>
      </c>
      <c r="X78" s="0" t="n">
        <v>1</v>
      </c>
    </row>
    <row r="79" customFormat="false" ht="14.25" hidden="false" customHeight="false" outlineLevel="0" collapsed="false">
      <c r="A79" s="0" t="n">
        <v>1</v>
      </c>
      <c r="B79" s="0" t="n">
        <v>0</v>
      </c>
      <c r="C79" s="0" t="n">
        <v>0</v>
      </c>
      <c r="D79" s="0" t="n">
        <v>0</v>
      </c>
      <c r="E79" s="0" t="n">
        <v>69</v>
      </c>
      <c r="F79" s="0" t="n">
        <v>0.75</v>
      </c>
      <c r="G79" s="0" t="n">
        <v>3.645</v>
      </c>
      <c r="H79" s="0" t="n">
        <v>28.179</v>
      </c>
      <c r="I79" s="8" t="n">
        <f aca="false">G79/H79</f>
        <v>0.129351644841904</v>
      </c>
      <c r="J79" s="0" t="n">
        <v>63.542</v>
      </c>
      <c r="K79" s="0" t="n">
        <v>557.145</v>
      </c>
      <c r="L79" s="0" t="n">
        <v>5.829</v>
      </c>
      <c r="M79" s="0" t="n">
        <v>17.7</v>
      </c>
      <c r="N79" s="9" t="n">
        <v>22.5</v>
      </c>
      <c r="O79" s="10" t="n">
        <v>3</v>
      </c>
      <c r="P79" s="11" t="n">
        <v>5.29963570127505</v>
      </c>
      <c r="Q79" s="12" t="n">
        <v>26.31377</v>
      </c>
      <c r="R79" s="12" t="n">
        <v>0.889867719085205</v>
      </c>
      <c r="S79" s="0" t="s">
        <v>26</v>
      </c>
      <c r="T79" s="0" t="n">
        <v>2</v>
      </c>
      <c r="U79" s="0" t="s">
        <v>26</v>
      </c>
      <c r="V79" s="0" t="n">
        <v>1</v>
      </c>
      <c r="W79" s="0" t="s">
        <v>23</v>
      </c>
      <c r="X79" s="0" t="n">
        <v>3</v>
      </c>
    </row>
    <row r="80" customFormat="false" ht="14.25" hidden="false" customHeight="false" outlineLevel="0" collapsed="false">
      <c r="A80" s="0" t="n">
        <v>1</v>
      </c>
      <c r="B80" s="0" t="n">
        <v>0</v>
      </c>
      <c r="C80" s="0" t="n">
        <v>0</v>
      </c>
      <c r="D80" s="0" t="n">
        <v>0</v>
      </c>
      <c r="E80" s="0" t="n">
        <v>79</v>
      </c>
      <c r="F80" s="0" t="n">
        <v>3.42</v>
      </c>
      <c r="G80" s="0" t="n">
        <v>7.173</v>
      </c>
      <c r="H80" s="0" t="n">
        <v>26.8</v>
      </c>
      <c r="I80" s="8" t="n">
        <f aca="false">G80/H80</f>
        <v>0.267649253731343</v>
      </c>
      <c r="J80" s="0" t="n">
        <v>71.758</v>
      </c>
      <c r="K80" s="0" t="n">
        <v>174.032</v>
      </c>
      <c r="L80" s="0" t="n">
        <v>7.98</v>
      </c>
      <c r="M80" s="0" t="n">
        <v>18.3</v>
      </c>
      <c r="N80" s="9" t="n">
        <v>24.9</v>
      </c>
      <c r="O80" s="10" t="n">
        <v>4</v>
      </c>
      <c r="P80" s="11" t="n">
        <v>4.79872495446266</v>
      </c>
      <c r="Q80" s="12" t="n">
        <v>49.486325</v>
      </c>
      <c r="R80" s="12" t="n">
        <v>1.51533070228699</v>
      </c>
      <c r="S80" s="0" t="s">
        <v>21</v>
      </c>
      <c r="T80" s="0" t="n">
        <v>3</v>
      </c>
      <c r="U80" s="0" t="s">
        <v>22</v>
      </c>
      <c r="V80" s="0" t="n">
        <v>3</v>
      </c>
      <c r="W80" s="0" t="s">
        <v>24</v>
      </c>
      <c r="X80" s="0" t="n">
        <v>1</v>
      </c>
    </row>
    <row r="81" customFormat="false" ht="14.25" hidden="false" customHeight="false" outlineLevel="0" collapsed="false">
      <c r="A81" s="0" t="n">
        <v>2</v>
      </c>
      <c r="B81" s="0" t="n">
        <v>1</v>
      </c>
      <c r="C81" s="0" t="n">
        <v>0</v>
      </c>
      <c r="D81" s="0" t="n">
        <v>0</v>
      </c>
      <c r="E81" s="0" t="n">
        <v>80</v>
      </c>
      <c r="F81" s="0" t="n">
        <v>7.75</v>
      </c>
      <c r="G81" s="0" t="n">
        <v>3.856</v>
      </c>
      <c r="H81" s="0" t="n">
        <v>40.352</v>
      </c>
      <c r="I81" s="8" t="n">
        <f aca="false">G81/H81</f>
        <v>0.0955590800951626</v>
      </c>
      <c r="J81" s="0" t="n">
        <v>79.118</v>
      </c>
      <c r="K81" s="0" t="n">
        <v>519.465</v>
      </c>
      <c r="L81" s="0" t="n">
        <v>8.33</v>
      </c>
      <c r="M81" s="0" t="n">
        <v>21.3</v>
      </c>
      <c r="N81" s="9" t="n">
        <v>20.4</v>
      </c>
      <c r="O81" s="10" t="n">
        <v>16</v>
      </c>
      <c r="P81" s="11" t="n">
        <v>4.37795992714026</v>
      </c>
      <c r="Q81" s="12" t="n">
        <v>82.806885</v>
      </c>
      <c r="R81" s="12" t="n">
        <v>2.31331402550091</v>
      </c>
      <c r="S81" s="0" t="s">
        <v>21</v>
      </c>
      <c r="T81" s="0" t="n">
        <v>3</v>
      </c>
      <c r="U81" s="0" t="s">
        <v>22</v>
      </c>
      <c r="V81" s="0" t="n">
        <v>3</v>
      </c>
      <c r="W81" s="0" t="s">
        <v>24</v>
      </c>
      <c r="X81" s="0" t="n">
        <v>1</v>
      </c>
    </row>
    <row r="82" customFormat="false" ht="14.25" hidden="false" customHeight="false" outlineLevel="0" collapsed="false">
      <c r="A82" s="0" t="n">
        <v>1</v>
      </c>
      <c r="B82" s="0" t="n">
        <v>0</v>
      </c>
      <c r="C82" s="0" t="n">
        <v>0</v>
      </c>
      <c r="D82" s="0" t="n">
        <v>0</v>
      </c>
      <c r="E82" s="0" t="n">
        <v>80</v>
      </c>
      <c r="F82" s="0" t="n">
        <v>3.29</v>
      </c>
      <c r="G82" s="0" t="n">
        <v>5.264</v>
      </c>
      <c r="H82" s="0" t="n">
        <v>35.841</v>
      </c>
      <c r="I82" s="8" t="n">
        <f aca="false">G82/H82</f>
        <v>0.146870902039564</v>
      </c>
      <c r="J82" s="0" t="n">
        <v>32.136</v>
      </c>
      <c r="K82" s="0" t="n">
        <v>210.483</v>
      </c>
      <c r="L82" s="0" t="n">
        <v>2.56</v>
      </c>
      <c r="M82" s="0" t="n">
        <v>18.5</v>
      </c>
      <c r="N82" s="9" t="n">
        <v>21.3</v>
      </c>
      <c r="O82" s="10" t="n">
        <v>0</v>
      </c>
      <c r="P82" s="11" t="n">
        <v>5.06921675774135</v>
      </c>
      <c r="Q82" s="12" t="n">
        <v>122.7233</v>
      </c>
      <c r="R82" s="12" t="n">
        <v>3.96975996761789</v>
      </c>
      <c r="S82" s="0" t="s">
        <v>26</v>
      </c>
      <c r="T82" s="0" t="n">
        <v>2</v>
      </c>
      <c r="U82" s="0" t="s">
        <v>26</v>
      </c>
      <c r="V82" s="0" t="n">
        <v>1</v>
      </c>
      <c r="W82" s="0" t="s">
        <v>23</v>
      </c>
      <c r="X82" s="0" t="n">
        <v>3</v>
      </c>
    </row>
    <row r="83" customFormat="false" ht="14.25" hidden="false" customHeight="false" outlineLevel="0" collapsed="false">
      <c r="A83" s="0" t="n">
        <v>2</v>
      </c>
      <c r="B83" s="0" t="n">
        <v>1</v>
      </c>
      <c r="C83" s="0" t="n">
        <v>0</v>
      </c>
      <c r="D83" s="0" t="n">
        <v>0</v>
      </c>
      <c r="E83" s="0" t="n">
        <v>70</v>
      </c>
      <c r="F83" s="0" t="n">
        <v>9.51</v>
      </c>
      <c r="G83" s="0" t="n">
        <v>3.728</v>
      </c>
      <c r="H83" s="0" t="n">
        <v>39.99</v>
      </c>
      <c r="I83" s="8" t="n">
        <f aca="false">G83/H83</f>
        <v>0.0932233058264566</v>
      </c>
      <c r="J83" s="0" t="n">
        <v>87.991</v>
      </c>
      <c r="K83" s="0" t="n">
        <v>323.855</v>
      </c>
      <c r="L83" s="0" t="n">
        <v>3.037</v>
      </c>
      <c r="M83" s="0" t="n">
        <v>21.4</v>
      </c>
      <c r="N83" s="9" t="n">
        <v>14.7</v>
      </c>
      <c r="O83" s="10" t="n">
        <v>22</v>
      </c>
      <c r="P83" s="11" t="n">
        <v>5.03916211293261</v>
      </c>
      <c r="Q83" s="12" t="n">
        <v>77.4508</v>
      </c>
      <c r="R83" s="12" t="n">
        <v>2.49046589759158</v>
      </c>
      <c r="S83" s="0" t="s">
        <v>24</v>
      </c>
      <c r="T83" s="0" t="n">
        <v>1</v>
      </c>
      <c r="U83" s="0" t="s">
        <v>25</v>
      </c>
      <c r="V83" s="0" t="n">
        <v>2</v>
      </c>
      <c r="W83" s="0" t="s">
        <v>24</v>
      </c>
      <c r="X83" s="0" t="n">
        <v>1</v>
      </c>
    </row>
    <row r="84" customFormat="false" ht="14.25" hidden="false" customHeight="false" outlineLevel="0" collapsed="false">
      <c r="A84" s="0" t="n">
        <v>2</v>
      </c>
      <c r="B84" s="0" t="n">
        <v>1</v>
      </c>
      <c r="C84" s="0" t="n">
        <v>0</v>
      </c>
      <c r="D84" s="0" t="n">
        <v>0</v>
      </c>
      <c r="E84" s="0" t="n">
        <v>76</v>
      </c>
      <c r="F84" s="0" t="n">
        <v>3.04</v>
      </c>
      <c r="G84" s="0" t="n">
        <v>4.406</v>
      </c>
      <c r="H84" s="0" t="n">
        <v>72.36</v>
      </c>
      <c r="I84" s="8" t="n">
        <f aca="false">G84/H84</f>
        <v>0.060889994472084</v>
      </c>
      <c r="J84" s="0" t="n">
        <v>61.9</v>
      </c>
      <c r="K84" s="0" t="n">
        <v>243.729</v>
      </c>
      <c r="L84" s="0" t="n">
        <v>4.114</v>
      </c>
      <c r="M84" s="0" t="n">
        <v>22.8</v>
      </c>
      <c r="N84" s="9" t="n">
        <v>17.6</v>
      </c>
      <c r="O84" s="10" t="n">
        <v>24</v>
      </c>
      <c r="P84" s="11" t="n">
        <v>4.47814207650273</v>
      </c>
      <c r="Q84" s="12" t="n">
        <v>36.97022</v>
      </c>
      <c r="R84" s="12" t="n">
        <v>1.05644347298118</v>
      </c>
      <c r="S84" s="0" t="s">
        <v>21</v>
      </c>
      <c r="T84" s="0" t="n">
        <v>3</v>
      </c>
      <c r="U84" s="0" t="s">
        <v>22</v>
      </c>
      <c r="V84" s="0" t="n">
        <v>3</v>
      </c>
      <c r="W84" s="0" t="s">
        <v>24</v>
      </c>
      <c r="X84" s="0" t="n">
        <v>1</v>
      </c>
    </row>
    <row r="85" customFormat="false" ht="14.25" hidden="false" customHeight="false" outlineLevel="0" collapsed="false">
      <c r="A85" s="0" t="n">
        <v>3</v>
      </c>
      <c r="B85" s="0" t="n">
        <v>0</v>
      </c>
      <c r="C85" s="0" t="n">
        <v>1</v>
      </c>
      <c r="D85" s="0" t="n">
        <v>0</v>
      </c>
      <c r="E85" s="0" t="n">
        <v>64</v>
      </c>
      <c r="F85" s="0" t="n">
        <v>0.91</v>
      </c>
      <c r="G85" s="0" t="n">
        <v>3.354</v>
      </c>
      <c r="H85" s="0" t="n">
        <v>38.732</v>
      </c>
      <c r="I85" s="8" t="n">
        <f aca="false">G85/H85</f>
        <v>0.086595063513374</v>
      </c>
      <c r="J85" s="0" t="n">
        <v>52.343</v>
      </c>
      <c r="K85" s="0" t="n">
        <v>393.721</v>
      </c>
      <c r="L85" s="0" t="n">
        <v>16.255</v>
      </c>
      <c r="M85" s="0" t="n">
        <v>14.9</v>
      </c>
      <c r="N85" s="9" t="n">
        <v>18.6</v>
      </c>
      <c r="O85" s="10" t="n">
        <v>3</v>
      </c>
      <c r="P85" s="11" t="n">
        <v>4.71857923497268</v>
      </c>
      <c r="Q85" s="12" t="n">
        <v>82.68848</v>
      </c>
      <c r="R85" s="12" t="n">
        <v>2.48973211900425</v>
      </c>
      <c r="S85" s="0" t="s">
        <v>26</v>
      </c>
      <c r="T85" s="0" t="n">
        <v>2</v>
      </c>
      <c r="U85" s="0" t="s">
        <v>26</v>
      </c>
      <c r="V85" s="0" t="n">
        <v>1</v>
      </c>
      <c r="W85" s="0" t="s">
        <v>24</v>
      </c>
      <c r="X85" s="0" t="n">
        <v>1</v>
      </c>
    </row>
    <row r="86" customFormat="false" ht="14.25" hidden="false" customHeight="false" outlineLevel="0" collapsed="false">
      <c r="A86" s="0" t="n">
        <v>2</v>
      </c>
      <c r="B86" s="0" t="n">
        <v>1</v>
      </c>
      <c r="C86" s="0" t="n">
        <v>0</v>
      </c>
      <c r="D86" s="0" t="n">
        <v>0</v>
      </c>
      <c r="E86" s="0" t="n">
        <v>72</v>
      </c>
      <c r="F86" s="0" t="n">
        <v>1.63</v>
      </c>
      <c r="G86" s="0" t="n">
        <v>5.377</v>
      </c>
      <c r="H86" s="0" t="n">
        <v>54.42</v>
      </c>
      <c r="I86" s="8" t="n">
        <f aca="false">G86/H86</f>
        <v>0.0988055861815509</v>
      </c>
      <c r="J86" s="0" t="n">
        <v>73.469</v>
      </c>
      <c r="K86" s="0" t="n">
        <v>240.074</v>
      </c>
      <c r="L86" s="0" t="n">
        <v>2.815</v>
      </c>
      <c r="M86" s="0" t="n">
        <v>34.2</v>
      </c>
      <c r="N86" s="9" t="n">
        <v>18.9</v>
      </c>
      <c r="O86" s="10" t="n">
        <v>18</v>
      </c>
      <c r="P86" s="11" t="n">
        <v>7.96448087431694</v>
      </c>
      <c r="Q86" s="12" t="n">
        <v>33.480755</v>
      </c>
      <c r="R86" s="12" t="n">
        <v>1.70156709168185</v>
      </c>
      <c r="S86" s="0" t="s">
        <v>21</v>
      </c>
      <c r="T86" s="0" t="n">
        <v>3</v>
      </c>
      <c r="U86" s="0" t="s">
        <v>22</v>
      </c>
      <c r="V86" s="0" t="n">
        <v>3</v>
      </c>
      <c r="W86" s="0" t="s">
        <v>24</v>
      </c>
      <c r="X86" s="0" t="n">
        <v>1</v>
      </c>
    </row>
    <row r="87" customFormat="false" ht="14.25" hidden="false" customHeight="false" outlineLevel="0" collapsed="false">
      <c r="A87" s="0" t="n">
        <v>2</v>
      </c>
      <c r="B87" s="0" t="n">
        <v>1</v>
      </c>
      <c r="C87" s="0" t="n">
        <v>0</v>
      </c>
      <c r="D87" s="0" t="n">
        <v>0</v>
      </c>
      <c r="E87" s="0" t="n">
        <v>65</v>
      </c>
      <c r="F87" s="0" t="n">
        <v>2.26</v>
      </c>
      <c r="G87" s="0" t="n">
        <v>6.103</v>
      </c>
      <c r="H87" s="0" t="n">
        <v>42.393</v>
      </c>
      <c r="I87" s="8" t="n">
        <f aca="false">G87/H87</f>
        <v>0.14396244663034</v>
      </c>
      <c r="J87" s="0" t="n">
        <v>80.374</v>
      </c>
      <c r="K87" s="0" t="n">
        <v>432.498</v>
      </c>
      <c r="L87" s="0" t="n">
        <v>6.034</v>
      </c>
      <c r="M87" s="0" t="n">
        <v>31.8</v>
      </c>
      <c r="N87" s="9" t="n">
        <v>22</v>
      </c>
      <c r="O87" s="10" t="n">
        <v>15</v>
      </c>
      <c r="P87" s="11" t="n">
        <v>6.27140255009108</v>
      </c>
      <c r="Q87" s="12" t="n">
        <v>9.939055</v>
      </c>
      <c r="R87" s="12" t="n">
        <v>0.397746286176887</v>
      </c>
      <c r="S87" s="0" t="s">
        <v>26</v>
      </c>
      <c r="T87" s="0" t="n">
        <v>2</v>
      </c>
      <c r="U87" s="0" t="s">
        <v>26</v>
      </c>
      <c r="V87" s="0" t="n">
        <v>1</v>
      </c>
      <c r="W87" s="0" t="s">
        <v>23</v>
      </c>
      <c r="X87" s="0" t="n">
        <v>3</v>
      </c>
    </row>
    <row r="88" customFormat="false" ht="14.25" hidden="false" customHeight="false" outlineLevel="0" collapsed="false">
      <c r="A88" s="0" t="n">
        <v>2</v>
      </c>
      <c r="B88" s="0" t="n">
        <v>1</v>
      </c>
      <c r="C88" s="0" t="n">
        <v>0</v>
      </c>
      <c r="D88" s="0" t="n">
        <v>0</v>
      </c>
      <c r="E88" s="0" t="n">
        <v>73</v>
      </c>
      <c r="F88" s="0" t="n">
        <v>1.21</v>
      </c>
      <c r="G88" s="0" t="n">
        <v>5.635</v>
      </c>
      <c r="H88" s="0" t="n">
        <v>63.54</v>
      </c>
      <c r="I88" s="8" t="n">
        <f aca="false">G88/H88</f>
        <v>0.0886842933585143</v>
      </c>
      <c r="J88" s="0" t="n">
        <v>121.39</v>
      </c>
      <c r="K88" s="0" t="n">
        <v>164.89</v>
      </c>
      <c r="L88" s="0" t="n">
        <v>7.385</v>
      </c>
      <c r="M88" s="0" t="n">
        <v>22.8</v>
      </c>
      <c r="N88" s="9" t="n">
        <v>16.9</v>
      </c>
      <c r="O88" s="10" t="n">
        <v>11</v>
      </c>
      <c r="P88" s="11" t="n">
        <v>5.80054644808743</v>
      </c>
      <c r="Q88" s="12" t="n">
        <v>27.727665</v>
      </c>
      <c r="R88" s="12" t="n">
        <v>1.02631001821494</v>
      </c>
      <c r="S88" s="0" t="s">
        <v>26</v>
      </c>
      <c r="T88" s="0" t="n">
        <v>2</v>
      </c>
      <c r="U88" s="0" t="s">
        <v>26</v>
      </c>
      <c r="V88" s="0" t="n">
        <v>1</v>
      </c>
      <c r="W88" s="0" t="s">
        <v>23</v>
      </c>
      <c r="X88" s="0" t="n">
        <v>3</v>
      </c>
    </row>
    <row r="89" customFormat="false" ht="14.25" hidden="false" customHeight="false" outlineLevel="0" collapsed="false">
      <c r="A89" s="0" t="n">
        <v>3</v>
      </c>
      <c r="B89" s="0" t="n">
        <v>0</v>
      </c>
      <c r="C89" s="0" t="n">
        <v>1</v>
      </c>
      <c r="D89" s="0" t="n">
        <v>0</v>
      </c>
      <c r="E89" s="0" t="n">
        <v>74</v>
      </c>
      <c r="F89" s="0" t="n">
        <v>1.31</v>
      </c>
      <c r="G89" s="0" t="n">
        <v>4.397</v>
      </c>
      <c r="H89" s="0" t="n">
        <v>32.767</v>
      </c>
      <c r="I89" s="8" t="n">
        <f aca="false">G89/H89</f>
        <v>0.13418988616596</v>
      </c>
      <c r="J89" s="0" t="n">
        <v>59.386</v>
      </c>
      <c r="K89" s="0" t="n">
        <v>330.472</v>
      </c>
      <c r="L89" s="0" t="n">
        <v>12.991</v>
      </c>
      <c r="M89" s="0" t="n">
        <v>15.1</v>
      </c>
      <c r="N89" s="9" t="n">
        <v>19.5</v>
      </c>
      <c r="O89" s="10" t="n">
        <v>5</v>
      </c>
      <c r="P89" s="11" t="n">
        <v>5.25956284153006</v>
      </c>
      <c r="Q89" s="12" t="n">
        <v>38.871665</v>
      </c>
      <c r="R89" s="12" t="n">
        <v>1.30460534304797</v>
      </c>
      <c r="S89" s="0" t="s">
        <v>21</v>
      </c>
      <c r="T89" s="0" t="n">
        <v>3</v>
      </c>
      <c r="U89" s="0" t="s">
        <v>22</v>
      </c>
      <c r="V89" s="0" t="n">
        <v>3</v>
      </c>
      <c r="W89" s="0" t="s">
        <v>24</v>
      </c>
      <c r="X89" s="0" t="n">
        <v>1</v>
      </c>
    </row>
    <row r="90" customFormat="false" ht="14.25" hidden="false" customHeight="false" outlineLevel="0" collapsed="false">
      <c r="A90" s="0" t="n">
        <v>2</v>
      </c>
      <c r="B90" s="0" t="n">
        <v>1</v>
      </c>
      <c r="C90" s="0" t="n">
        <v>0</v>
      </c>
      <c r="D90" s="0" t="n">
        <v>0</v>
      </c>
      <c r="E90" s="0" t="n">
        <v>80</v>
      </c>
      <c r="F90" s="0" t="n">
        <v>0.32</v>
      </c>
      <c r="G90" s="0" t="n">
        <v>4.145</v>
      </c>
      <c r="H90" s="0" t="n">
        <v>49.295</v>
      </c>
      <c r="I90" s="8" t="n">
        <f aca="false">G90/H90</f>
        <v>0.0840856070595395</v>
      </c>
      <c r="J90" s="0" t="n">
        <v>56.898</v>
      </c>
      <c r="K90" s="0" t="n">
        <v>351.318</v>
      </c>
      <c r="L90" s="0" t="n">
        <v>8.375</v>
      </c>
      <c r="M90" s="0" t="n">
        <v>22.6</v>
      </c>
      <c r="N90" s="9" t="n">
        <v>16.8</v>
      </c>
      <c r="O90" s="10" t="n">
        <v>12</v>
      </c>
      <c r="P90" s="11" t="n">
        <v>4.29781420765027</v>
      </c>
      <c r="Q90" s="12" t="n">
        <v>46.129195</v>
      </c>
      <c r="R90" s="12" t="n">
        <v>1.26508548876746</v>
      </c>
      <c r="S90" s="0" t="s">
        <v>21</v>
      </c>
      <c r="T90" s="0" t="n">
        <v>3</v>
      </c>
      <c r="U90" s="0" t="s">
        <v>22</v>
      </c>
      <c r="V90" s="0" t="n">
        <v>3</v>
      </c>
      <c r="W90" s="0" t="s">
        <v>24</v>
      </c>
      <c r="X90" s="0" t="n">
        <v>1</v>
      </c>
    </row>
    <row r="91" customFormat="false" ht="14.25" hidden="false" customHeight="false" outlineLevel="0" collapsed="false">
      <c r="A91" s="0" t="n">
        <v>1</v>
      </c>
      <c r="B91" s="0" t="n">
        <v>0</v>
      </c>
      <c r="C91" s="0" t="n">
        <v>0</v>
      </c>
      <c r="D91" s="0" t="n">
        <v>0</v>
      </c>
      <c r="E91" s="0" t="n">
        <v>59</v>
      </c>
      <c r="F91" s="0" t="n">
        <v>0.53</v>
      </c>
      <c r="G91" s="0" t="n">
        <v>4.473</v>
      </c>
      <c r="H91" s="0" t="n">
        <v>37.841</v>
      </c>
      <c r="I91" s="8" t="n">
        <f aca="false">G91/H91</f>
        <v>0.118205121429138</v>
      </c>
      <c r="J91" s="0" t="n">
        <v>69.765</v>
      </c>
      <c r="K91" s="0" t="n">
        <v>325.834</v>
      </c>
      <c r="L91" s="0" t="n">
        <v>32.891</v>
      </c>
      <c r="M91" s="0" t="n">
        <v>19.5</v>
      </c>
      <c r="N91" s="9" t="n">
        <v>21.6</v>
      </c>
      <c r="O91" s="10" t="n">
        <v>2</v>
      </c>
      <c r="P91" s="11" t="n">
        <v>4.95901639344262</v>
      </c>
      <c r="Q91" s="12" t="n">
        <v>49.500255</v>
      </c>
      <c r="R91" s="12" t="n">
        <v>1.56638797814208</v>
      </c>
      <c r="S91" s="0" t="s">
        <v>26</v>
      </c>
      <c r="T91" s="0" t="n">
        <v>2</v>
      </c>
      <c r="U91" s="0" t="s">
        <v>26</v>
      </c>
      <c r="V91" s="0" t="n">
        <v>1</v>
      </c>
      <c r="W91" s="0" t="s">
        <v>23</v>
      </c>
      <c r="X91" s="0" t="n">
        <v>3</v>
      </c>
    </row>
    <row r="92" customFormat="false" ht="14.25" hidden="false" customHeight="false" outlineLevel="0" collapsed="false">
      <c r="A92" s="0" t="n">
        <v>2</v>
      </c>
      <c r="B92" s="0" t="n">
        <v>1</v>
      </c>
      <c r="C92" s="0" t="n">
        <v>0</v>
      </c>
      <c r="D92" s="0" t="n">
        <v>0</v>
      </c>
      <c r="E92" s="0" t="n">
        <v>82</v>
      </c>
      <c r="F92" s="0" t="n">
        <v>2.66</v>
      </c>
      <c r="G92" s="0" t="n">
        <v>6.137</v>
      </c>
      <c r="H92" s="0" t="n">
        <v>52.36</v>
      </c>
      <c r="I92" s="8" t="n">
        <f aca="false">G92/H92</f>
        <v>0.117207792207792</v>
      </c>
      <c r="J92" s="0" t="n">
        <v>102.655</v>
      </c>
      <c r="K92" s="0" t="n">
        <v>283.245</v>
      </c>
      <c r="L92" s="0" t="n">
        <v>4.338</v>
      </c>
      <c r="M92" s="0" t="n">
        <v>26.7</v>
      </c>
      <c r="N92" s="9" t="n">
        <v>16.3</v>
      </c>
      <c r="O92" s="10" t="n">
        <v>31</v>
      </c>
      <c r="P92" s="11" t="n">
        <v>4.56830601092896</v>
      </c>
      <c r="Q92" s="12" t="n">
        <v>20.400485</v>
      </c>
      <c r="R92" s="12" t="n">
        <v>0.594691924711597</v>
      </c>
      <c r="S92" s="0" t="s">
        <v>26</v>
      </c>
      <c r="T92" s="0" t="n">
        <v>2</v>
      </c>
      <c r="U92" s="0" t="s">
        <v>26</v>
      </c>
      <c r="V92" s="0" t="n">
        <v>1</v>
      </c>
      <c r="W92" s="0" t="s">
        <v>24</v>
      </c>
      <c r="X92" s="0" t="n">
        <v>1</v>
      </c>
    </row>
    <row r="93" customFormat="false" ht="14.25" hidden="false" customHeight="false" outlineLevel="0" collapsed="false">
      <c r="A93" s="0" t="n">
        <v>2</v>
      </c>
      <c r="B93" s="0" t="n">
        <v>1</v>
      </c>
      <c r="C93" s="0" t="n">
        <v>0</v>
      </c>
      <c r="D93" s="0" t="n">
        <v>0</v>
      </c>
      <c r="E93" s="0" t="n">
        <v>80</v>
      </c>
      <c r="F93" s="0" t="n">
        <v>1.43</v>
      </c>
      <c r="G93" s="0" t="n">
        <v>6.25</v>
      </c>
      <c r="H93" s="0" t="n">
        <v>51.23</v>
      </c>
      <c r="I93" s="8" t="n">
        <f aca="false">G93/H93</f>
        <v>0.121998828811243</v>
      </c>
      <c r="J93" s="0" t="n">
        <v>74.19</v>
      </c>
      <c r="K93" s="0" t="n">
        <v>227.667</v>
      </c>
      <c r="L93" s="0" t="n">
        <v>1.41</v>
      </c>
      <c r="M93" s="0" t="n">
        <v>36.8</v>
      </c>
      <c r="N93" s="9" t="n">
        <v>12.1</v>
      </c>
      <c r="O93" s="10" t="n">
        <v>17</v>
      </c>
      <c r="P93" s="11" t="n">
        <v>4.92896174863388</v>
      </c>
      <c r="Q93" s="12" t="n">
        <v>23.52777</v>
      </c>
      <c r="R93" s="12" t="n">
        <v>0.7400014571949</v>
      </c>
      <c r="S93" s="0" t="s">
        <v>21</v>
      </c>
      <c r="T93" s="0" t="n">
        <v>3</v>
      </c>
      <c r="U93" s="0" t="s">
        <v>22</v>
      </c>
      <c r="V93" s="0" t="n">
        <v>3</v>
      </c>
      <c r="W93" s="0" t="s">
        <v>23</v>
      </c>
      <c r="X93" s="0" t="n">
        <v>3</v>
      </c>
    </row>
    <row r="94" customFormat="false" ht="14.25" hidden="false" customHeight="false" outlineLevel="0" collapsed="false">
      <c r="A94" s="0" t="n">
        <v>4</v>
      </c>
      <c r="B94" s="0" t="n">
        <v>1</v>
      </c>
      <c r="C94" s="0" t="n">
        <v>1</v>
      </c>
      <c r="D94" s="0" t="n">
        <v>1</v>
      </c>
      <c r="E94" s="0" t="n">
        <v>73</v>
      </c>
      <c r="F94" s="0" t="n">
        <v>1.74</v>
      </c>
      <c r="G94" s="0" t="n">
        <v>2.936</v>
      </c>
      <c r="H94" s="0" t="n">
        <v>21.277</v>
      </c>
      <c r="I94" s="8" t="n">
        <f aca="false">G94/H94</f>
        <v>0.137989378201814</v>
      </c>
      <c r="J94" s="0" t="n">
        <v>46.369</v>
      </c>
      <c r="K94" s="0" t="n">
        <v>295.7</v>
      </c>
      <c r="L94" s="0" t="n">
        <v>5.842</v>
      </c>
      <c r="M94" s="0" t="n">
        <v>35.8</v>
      </c>
      <c r="N94" s="9" t="n">
        <v>18.8</v>
      </c>
      <c r="O94" s="10" t="n">
        <v>18</v>
      </c>
      <c r="P94" s="11" t="n">
        <v>4.15755919854281</v>
      </c>
      <c r="Q94" s="12" t="n">
        <v>55.030465</v>
      </c>
      <c r="R94" s="12" t="n">
        <v>1.45995001011941</v>
      </c>
      <c r="S94" s="0" t="s">
        <v>26</v>
      </c>
      <c r="T94" s="0" t="n">
        <v>2</v>
      </c>
      <c r="U94" s="0" t="s">
        <v>26</v>
      </c>
      <c r="V94" s="0" t="n">
        <v>1</v>
      </c>
      <c r="W94" s="0" t="s">
        <v>24</v>
      </c>
      <c r="X94" s="0" t="n">
        <v>1</v>
      </c>
    </row>
    <row r="95" customFormat="false" ht="14.25" hidden="false" customHeight="false" outlineLevel="0" collapsed="false">
      <c r="A95" s="0" t="n">
        <v>1</v>
      </c>
      <c r="B95" s="0" t="n">
        <v>0</v>
      </c>
      <c r="C95" s="0" t="n">
        <v>0</v>
      </c>
      <c r="D95" s="0" t="n">
        <v>0</v>
      </c>
      <c r="E95" s="0" t="n">
        <v>59</v>
      </c>
      <c r="F95" s="0" t="n">
        <v>1.51</v>
      </c>
      <c r="G95" s="0" t="n">
        <v>3.778</v>
      </c>
      <c r="H95" s="0" t="n">
        <v>31.3</v>
      </c>
      <c r="I95" s="8" t="n">
        <f aca="false">G95/H95</f>
        <v>0.120702875399361</v>
      </c>
      <c r="J95" s="0" t="n">
        <v>47.43</v>
      </c>
      <c r="K95" s="0" t="n">
        <v>1163.43</v>
      </c>
      <c r="L95" s="0" t="n">
        <v>32.248</v>
      </c>
      <c r="M95" s="0" t="n">
        <v>19.6</v>
      </c>
      <c r="N95" s="9" t="n">
        <v>21.3</v>
      </c>
      <c r="O95" s="10" t="n">
        <v>6</v>
      </c>
      <c r="P95" s="11" t="n">
        <v>4.56830601092896</v>
      </c>
      <c r="Q95" s="12" t="n">
        <v>36.573215</v>
      </c>
      <c r="R95" s="12" t="n">
        <v>1.06614110503947</v>
      </c>
      <c r="S95" s="0" t="s">
        <v>26</v>
      </c>
      <c r="T95" s="0" t="n">
        <v>2</v>
      </c>
      <c r="U95" s="0" t="s">
        <v>22</v>
      </c>
      <c r="V95" s="0" t="n">
        <v>3</v>
      </c>
      <c r="W95" s="0" t="s">
        <v>24</v>
      </c>
      <c r="X95" s="0" t="n">
        <v>1</v>
      </c>
    </row>
    <row r="96" customFormat="false" ht="14.25" hidden="false" customHeight="false" outlineLevel="0" collapsed="false">
      <c r="A96" s="0" t="n">
        <v>1</v>
      </c>
      <c r="B96" s="0" t="n">
        <v>0</v>
      </c>
      <c r="C96" s="0" t="n">
        <v>0</v>
      </c>
      <c r="D96" s="0" t="n">
        <v>0</v>
      </c>
      <c r="E96" s="0" t="n">
        <v>61</v>
      </c>
      <c r="F96" s="0" t="n">
        <v>1.52</v>
      </c>
      <c r="G96" s="0" t="n">
        <v>5.441</v>
      </c>
      <c r="H96" s="0" t="n">
        <v>34.202</v>
      </c>
      <c r="I96" s="8" t="n">
        <f aca="false">G96/H96</f>
        <v>0.159084264078124</v>
      </c>
      <c r="J96" s="0" t="n">
        <v>74.19</v>
      </c>
      <c r="K96" s="0" t="n">
        <v>299.592</v>
      </c>
      <c r="L96" s="0" t="n">
        <v>4.198</v>
      </c>
      <c r="M96" s="0" t="n">
        <v>19.6</v>
      </c>
      <c r="N96" s="9" t="n">
        <v>23.6</v>
      </c>
      <c r="O96" s="10" t="n">
        <v>3</v>
      </c>
      <c r="P96" s="11" t="n">
        <v>4.74863387978142</v>
      </c>
      <c r="Q96" s="12" t="n">
        <v>30.54849</v>
      </c>
      <c r="R96" s="12" t="n">
        <v>0.925667030965392</v>
      </c>
      <c r="S96" s="0" t="s">
        <v>21</v>
      </c>
      <c r="T96" s="0" t="n">
        <v>3</v>
      </c>
      <c r="U96" s="0" t="s">
        <v>22</v>
      </c>
      <c r="V96" s="0" t="n">
        <v>3</v>
      </c>
      <c r="W96" s="0" t="s">
        <v>23</v>
      </c>
      <c r="X96" s="0" t="n">
        <v>3</v>
      </c>
    </row>
    <row r="97" customFormat="false" ht="14.25" hidden="false" customHeight="false" outlineLevel="0" collapsed="false">
      <c r="A97" s="0" t="n">
        <v>1</v>
      </c>
      <c r="B97" s="0" t="n">
        <v>0</v>
      </c>
      <c r="C97" s="0" t="n">
        <v>0</v>
      </c>
      <c r="D97" s="0" t="n">
        <v>0</v>
      </c>
      <c r="E97" s="0" t="n">
        <v>78</v>
      </c>
      <c r="F97" s="0" t="n">
        <v>1.84</v>
      </c>
      <c r="G97" s="0" t="n">
        <v>5.301</v>
      </c>
      <c r="H97" s="0" t="n">
        <v>23.5</v>
      </c>
      <c r="I97" s="8" t="n">
        <f aca="false">G97/H97</f>
        <v>0.225574468085106</v>
      </c>
      <c r="J97" s="0" t="n">
        <v>96.685</v>
      </c>
      <c r="K97" s="0" t="n">
        <v>228.535</v>
      </c>
      <c r="L97" s="0" t="n">
        <v>3.778</v>
      </c>
      <c r="M97" s="0" t="n">
        <v>19.2</v>
      </c>
      <c r="N97" s="9" t="n">
        <v>22.3</v>
      </c>
      <c r="O97" s="10" t="n">
        <v>1</v>
      </c>
      <c r="P97" s="11" t="n">
        <v>5.15938069216758</v>
      </c>
      <c r="Q97" s="12" t="n">
        <v>30.235065</v>
      </c>
      <c r="R97" s="12" t="n">
        <v>0.995416514875531</v>
      </c>
      <c r="S97" s="0" t="s">
        <v>24</v>
      </c>
      <c r="T97" s="0" t="n">
        <v>1</v>
      </c>
      <c r="U97" s="0" t="s">
        <v>25</v>
      </c>
      <c r="V97" s="0" t="n">
        <v>2</v>
      </c>
      <c r="W97" s="0" t="s">
        <v>24</v>
      </c>
      <c r="X97" s="0" t="n">
        <v>1</v>
      </c>
    </row>
    <row r="98" customFormat="false" ht="14.25" hidden="false" customHeight="false" outlineLevel="0" collapsed="false">
      <c r="A98" s="0" t="n">
        <v>2</v>
      </c>
      <c r="B98" s="0" t="n">
        <v>1</v>
      </c>
      <c r="C98" s="0" t="n">
        <v>0</v>
      </c>
      <c r="D98" s="0" t="n">
        <v>0</v>
      </c>
      <c r="E98" s="0" t="n">
        <v>59</v>
      </c>
      <c r="F98" s="0" t="n">
        <v>0.71</v>
      </c>
      <c r="G98" s="0" t="n">
        <v>2.23</v>
      </c>
      <c r="H98" s="0" t="n">
        <v>76.98</v>
      </c>
      <c r="I98" s="8" t="n">
        <f aca="false">G98/H98</f>
        <v>0.0289685632631852</v>
      </c>
      <c r="J98" s="0" t="n">
        <v>27.157</v>
      </c>
      <c r="K98" s="0" t="n">
        <v>373.953</v>
      </c>
      <c r="L98" s="0" t="n">
        <v>11.245</v>
      </c>
      <c r="M98" s="0" t="n">
        <v>21.2</v>
      </c>
      <c r="N98" s="9" t="n">
        <v>17.7</v>
      </c>
      <c r="O98" s="10" t="n">
        <v>13</v>
      </c>
      <c r="P98" s="11" t="n">
        <v>4.52823315118397</v>
      </c>
      <c r="Q98" s="12" t="n">
        <v>36.41302</v>
      </c>
      <c r="R98" s="12" t="n">
        <v>1.05216012952844</v>
      </c>
      <c r="S98" s="0" t="s">
        <v>21</v>
      </c>
      <c r="T98" s="0" t="n">
        <v>3</v>
      </c>
      <c r="U98" s="0" t="s">
        <v>22</v>
      </c>
      <c r="V98" s="0" t="n">
        <v>3</v>
      </c>
      <c r="W98" s="0" t="s">
        <v>24</v>
      </c>
      <c r="X98" s="0" t="n">
        <v>1</v>
      </c>
    </row>
    <row r="99" customFormat="false" ht="14.25" hidden="false" customHeight="false" outlineLevel="0" collapsed="false">
      <c r="A99" s="0" t="n">
        <v>1</v>
      </c>
      <c r="B99" s="0" t="n">
        <v>0</v>
      </c>
      <c r="C99" s="0" t="n">
        <v>0</v>
      </c>
      <c r="D99" s="0" t="n">
        <v>0</v>
      </c>
      <c r="E99" s="0" t="n">
        <v>88</v>
      </c>
      <c r="F99" s="0" t="n">
        <v>1</v>
      </c>
      <c r="G99" s="0" t="n">
        <v>3.335</v>
      </c>
      <c r="H99" s="0" t="n">
        <v>32.945</v>
      </c>
      <c r="I99" s="8" t="n">
        <f aca="false">G99/H99</f>
        <v>0.1012293215966</v>
      </c>
      <c r="J99" s="0" t="n">
        <v>61.665</v>
      </c>
      <c r="K99" s="0" t="n">
        <v>212.225</v>
      </c>
      <c r="L99" s="0" t="n">
        <v>7.105</v>
      </c>
      <c r="M99" s="0" t="n">
        <v>18.2</v>
      </c>
      <c r="N99" s="9" t="n">
        <v>20.4</v>
      </c>
      <c r="O99" s="10" t="n">
        <v>4</v>
      </c>
      <c r="P99" s="11" t="n">
        <v>8.75591985428051</v>
      </c>
      <c r="Q99" s="12" t="n">
        <v>34.901615</v>
      </c>
      <c r="R99" s="12" t="n">
        <v>1.95004063954665</v>
      </c>
      <c r="S99" s="0" t="s">
        <v>26</v>
      </c>
      <c r="T99" s="0" t="n">
        <v>2</v>
      </c>
      <c r="U99" s="0" t="s">
        <v>26</v>
      </c>
      <c r="V99" s="0" t="n">
        <v>1</v>
      </c>
      <c r="W99" s="0" t="s">
        <v>23</v>
      </c>
      <c r="X99" s="0" t="n">
        <v>3</v>
      </c>
    </row>
    <row r="100" customFormat="false" ht="14.25" hidden="false" customHeight="false" outlineLevel="0" collapsed="false">
      <c r="A100" s="0" t="n">
        <v>2</v>
      </c>
      <c r="B100" s="0" t="n">
        <v>1</v>
      </c>
      <c r="C100" s="0" t="n">
        <v>0</v>
      </c>
      <c r="D100" s="0" t="n">
        <v>0</v>
      </c>
      <c r="E100" s="0" t="n">
        <v>63</v>
      </c>
      <c r="F100" s="0" t="n">
        <v>0.71</v>
      </c>
      <c r="G100" s="0" t="n">
        <v>3.25</v>
      </c>
      <c r="H100" s="0" t="n">
        <v>31.427</v>
      </c>
      <c r="I100" s="8" t="n">
        <f aca="false">G100/H100</f>
        <v>0.103414261622172</v>
      </c>
      <c r="J100" s="0" t="n">
        <v>131.232</v>
      </c>
      <c r="K100" s="0" t="n">
        <v>338.497</v>
      </c>
      <c r="L100" s="0" t="n">
        <v>6.972</v>
      </c>
      <c r="M100" s="0" t="n">
        <v>22.4</v>
      </c>
      <c r="N100" s="9" t="n">
        <v>15.6</v>
      </c>
      <c r="O100" s="10" t="n">
        <v>4</v>
      </c>
      <c r="P100" s="11" t="n">
        <v>5.02914389799636</v>
      </c>
      <c r="Q100" s="12" t="n">
        <v>68.5356</v>
      </c>
      <c r="R100" s="12" t="n">
        <v>2.19941226472374</v>
      </c>
      <c r="S100" s="0" t="s">
        <v>24</v>
      </c>
      <c r="T100" s="0" t="n">
        <v>1</v>
      </c>
      <c r="U100" s="0" t="s">
        <v>25</v>
      </c>
      <c r="V100" s="0" t="n">
        <v>2</v>
      </c>
      <c r="W100" s="0" t="s">
        <v>24</v>
      </c>
      <c r="X100" s="0" t="n">
        <v>1</v>
      </c>
    </row>
    <row r="101" customFormat="false" ht="14.25" hidden="false" customHeight="false" outlineLevel="0" collapsed="false">
      <c r="A101" s="0" t="n">
        <v>3</v>
      </c>
      <c r="B101" s="0" t="n">
        <v>0</v>
      </c>
      <c r="C101" s="0" t="n">
        <v>1</v>
      </c>
      <c r="D101" s="0" t="n">
        <v>0</v>
      </c>
      <c r="E101" s="0" t="n">
        <v>64</v>
      </c>
      <c r="F101" s="0" t="n">
        <v>1.52</v>
      </c>
      <c r="G101" s="0" t="n">
        <v>7.041</v>
      </c>
      <c r="H101" s="0" t="n">
        <v>27.766</v>
      </c>
      <c r="I101" s="8" t="n">
        <f aca="false">G101/H101</f>
        <v>0.253583519412231</v>
      </c>
      <c r="J101" s="0" t="n">
        <v>103.191</v>
      </c>
      <c r="K101" s="0" t="n">
        <v>256.882</v>
      </c>
      <c r="L101" s="0" t="n">
        <v>5.26</v>
      </c>
      <c r="M101" s="0" t="n">
        <v>18.6</v>
      </c>
      <c r="N101" s="9" t="n">
        <v>20.4</v>
      </c>
      <c r="O101" s="10" t="n">
        <v>4</v>
      </c>
      <c r="P101" s="11" t="n">
        <v>7.60382513661202</v>
      </c>
      <c r="Q101" s="12" t="n">
        <v>57.73985</v>
      </c>
      <c r="R101" s="12" t="n">
        <v>2.80158712811172</v>
      </c>
      <c r="S101" s="0" t="s">
        <v>26</v>
      </c>
      <c r="T101" s="0" t="n">
        <v>2</v>
      </c>
      <c r="U101" s="0" t="s">
        <v>26</v>
      </c>
      <c r="V101" s="0" t="n">
        <v>1</v>
      </c>
      <c r="W101" s="0" t="s">
        <v>24</v>
      </c>
      <c r="X101" s="0" t="n">
        <v>1</v>
      </c>
    </row>
    <row r="102" customFormat="false" ht="14.25" hidden="false" customHeight="false" outlineLevel="0" collapsed="false">
      <c r="A102" s="0" t="n">
        <v>4</v>
      </c>
      <c r="B102" s="0" t="n">
        <v>1</v>
      </c>
      <c r="C102" s="0" t="n">
        <v>1</v>
      </c>
      <c r="D102" s="0" t="n">
        <v>1</v>
      </c>
      <c r="E102" s="0" t="n">
        <v>55</v>
      </c>
      <c r="F102" s="0" t="n">
        <v>1.35</v>
      </c>
      <c r="G102" s="0" t="n">
        <v>2.58</v>
      </c>
      <c r="H102" s="0" t="n">
        <v>49.381</v>
      </c>
      <c r="I102" s="8" t="n">
        <f aca="false">G102/H102</f>
        <v>0.0522468155768413</v>
      </c>
      <c r="J102" s="0" t="n">
        <v>56.357</v>
      </c>
      <c r="K102" s="0" t="n">
        <v>852.984</v>
      </c>
      <c r="L102" s="0" t="n">
        <v>1.274</v>
      </c>
      <c r="M102" s="0" t="n">
        <v>22.1</v>
      </c>
      <c r="N102" s="9" t="n">
        <v>17.5</v>
      </c>
      <c r="O102" s="10" t="n">
        <v>16</v>
      </c>
      <c r="P102" s="11" t="n">
        <v>6.19125683060109</v>
      </c>
      <c r="Q102" s="12" t="n">
        <v>67.901785</v>
      </c>
      <c r="R102" s="12" t="n">
        <v>2.68260279295689</v>
      </c>
      <c r="S102" s="0" t="s">
        <v>21</v>
      </c>
      <c r="T102" s="0" t="n">
        <v>3</v>
      </c>
      <c r="U102" s="0" t="s">
        <v>22</v>
      </c>
      <c r="V102" s="0" t="n">
        <v>3</v>
      </c>
      <c r="W102" s="0" t="s">
        <v>24</v>
      </c>
      <c r="X102" s="0" t="n">
        <v>1</v>
      </c>
    </row>
    <row r="103" customFormat="false" ht="14.25" hidden="false" customHeight="false" outlineLevel="0" collapsed="false">
      <c r="A103" s="0" t="n">
        <v>4</v>
      </c>
      <c r="B103" s="0" t="n">
        <v>1</v>
      </c>
      <c r="C103" s="0" t="n">
        <v>1</v>
      </c>
      <c r="D103" s="0" t="n">
        <v>1</v>
      </c>
      <c r="E103" s="0" t="n">
        <v>71</v>
      </c>
      <c r="F103" s="0" t="n">
        <v>1.91</v>
      </c>
      <c r="G103" s="0" t="n">
        <v>3.354</v>
      </c>
      <c r="H103" s="0" t="n">
        <v>28.991</v>
      </c>
      <c r="I103" s="8" t="n">
        <f aca="false">G103/H103</f>
        <v>0.115691076540995</v>
      </c>
      <c r="J103" s="0" t="n">
        <v>45.106</v>
      </c>
      <c r="K103" s="0" t="n">
        <v>564.299</v>
      </c>
      <c r="L103" s="0" t="n">
        <v>11.592</v>
      </c>
      <c r="M103" s="0" t="n">
        <v>36.4</v>
      </c>
      <c r="N103" s="9" t="n">
        <v>12.4</v>
      </c>
      <c r="O103" s="10" t="n">
        <v>18</v>
      </c>
      <c r="P103" s="11" t="n">
        <v>4.71857923497268</v>
      </c>
      <c r="Q103" s="12" t="n">
        <v>34.149395</v>
      </c>
      <c r="R103" s="12" t="n">
        <v>1.02823084395871</v>
      </c>
      <c r="S103" s="0" t="s">
        <v>21</v>
      </c>
      <c r="T103" s="0" t="n">
        <v>3</v>
      </c>
      <c r="U103" s="0" t="s">
        <v>22</v>
      </c>
      <c r="V103" s="0" t="n">
        <v>3</v>
      </c>
      <c r="W103" s="0" t="s">
        <v>23</v>
      </c>
      <c r="X103" s="0" t="n">
        <v>3</v>
      </c>
    </row>
    <row r="104" customFormat="false" ht="14.25" hidden="false" customHeight="false" outlineLevel="0" collapsed="false">
      <c r="A104" s="0" t="n">
        <v>2</v>
      </c>
      <c r="B104" s="0" t="n">
        <v>1</v>
      </c>
      <c r="C104" s="0" t="n">
        <v>0</v>
      </c>
      <c r="D104" s="0" t="n">
        <v>0</v>
      </c>
      <c r="E104" s="0" t="n">
        <v>70</v>
      </c>
      <c r="F104" s="0" t="n">
        <v>7.53</v>
      </c>
      <c r="G104" s="0" t="n">
        <v>3.12</v>
      </c>
      <c r="H104" s="0" t="n">
        <v>21.695</v>
      </c>
      <c r="I104" s="8" t="n">
        <f aca="false">G104/H104</f>
        <v>0.143811938234616</v>
      </c>
      <c r="J104" s="0" t="n">
        <v>79.668</v>
      </c>
      <c r="K104" s="0" t="n">
        <v>274.354</v>
      </c>
      <c r="L104" s="0" t="n">
        <v>7.197</v>
      </c>
      <c r="M104" s="0" t="n">
        <v>32.5</v>
      </c>
      <c r="N104" s="9" t="n">
        <v>16.8</v>
      </c>
      <c r="O104" s="10" t="n">
        <v>21</v>
      </c>
      <c r="P104" s="11" t="n">
        <v>4.62841530054645</v>
      </c>
      <c r="Q104" s="12" t="n">
        <v>30.764405</v>
      </c>
      <c r="R104" s="12" t="n">
        <v>0.90860935033394</v>
      </c>
      <c r="S104" s="0" t="s">
        <v>26</v>
      </c>
      <c r="T104" s="0" t="n">
        <v>2</v>
      </c>
      <c r="U104" s="0" t="s">
        <v>26</v>
      </c>
      <c r="V104" s="0" t="n">
        <v>1</v>
      </c>
      <c r="W104" s="0" t="s">
        <v>24</v>
      </c>
      <c r="X104" s="0" t="n">
        <v>1</v>
      </c>
    </row>
    <row r="105" customFormat="false" ht="14.25" hidden="false" customHeight="false" outlineLevel="0" collapsed="false">
      <c r="A105" s="0" t="n">
        <v>4</v>
      </c>
      <c r="B105" s="0" t="n">
        <v>1</v>
      </c>
      <c r="C105" s="0" t="n">
        <v>1</v>
      </c>
      <c r="D105" s="0" t="n">
        <v>1</v>
      </c>
      <c r="E105" s="0" t="n">
        <v>76</v>
      </c>
      <c r="F105" s="0" t="n">
        <v>1.05</v>
      </c>
      <c r="G105" s="0" t="n">
        <v>2.603</v>
      </c>
      <c r="H105" s="0" t="n">
        <v>40.009</v>
      </c>
      <c r="I105" s="8" t="n">
        <f aca="false">G105/H105</f>
        <v>0.0650603614186808</v>
      </c>
      <c r="J105" s="0" t="n">
        <v>34.933</v>
      </c>
      <c r="K105" s="0" t="n">
        <v>311.409</v>
      </c>
      <c r="L105" s="0" t="n">
        <v>9.179</v>
      </c>
      <c r="M105" s="0" t="n">
        <v>36.8</v>
      </c>
      <c r="N105" s="9" t="n">
        <v>11.6</v>
      </c>
      <c r="O105" s="10" t="n">
        <v>19</v>
      </c>
      <c r="P105" s="11" t="n">
        <v>5.54007285974499</v>
      </c>
      <c r="Q105" s="12" t="n">
        <v>82.068595</v>
      </c>
      <c r="R105" s="12" t="n">
        <v>2.90127460028334</v>
      </c>
      <c r="S105" s="0" t="s">
        <v>24</v>
      </c>
      <c r="T105" s="0" t="n">
        <v>1</v>
      </c>
      <c r="U105" s="0" t="s">
        <v>25</v>
      </c>
      <c r="V105" s="0" t="n">
        <v>2</v>
      </c>
      <c r="W105" s="0" t="s">
        <v>24</v>
      </c>
      <c r="X105" s="0" t="n">
        <v>1</v>
      </c>
    </row>
    <row r="106" customFormat="false" ht="14.25" hidden="false" customHeight="false" outlineLevel="0" collapsed="false">
      <c r="A106" s="0" t="n">
        <v>4</v>
      </c>
      <c r="B106" s="0" t="n">
        <v>1</v>
      </c>
      <c r="C106" s="0" t="n">
        <v>1</v>
      </c>
      <c r="D106" s="0" t="n">
        <v>1</v>
      </c>
      <c r="E106" s="0" t="n">
        <v>74</v>
      </c>
      <c r="F106" s="0" t="n">
        <v>1.18</v>
      </c>
      <c r="G106" s="0" t="n">
        <v>3.619</v>
      </c>
      <c r="H106" s="0" t="n">
        <v>37.345</v>
      </c>
      <c r="I106" s="8" t="n">
        <f aca="false">G106/H106</f>
        <v>0.0969072164948454</v>
      </c>
      <c r="J106" s="0" t="n">
        <v>48.337</v>
      </c>
      <c r="K106" s="0" t="n">
        <v>327.302</v>
      </c>
      <c r="L106" s="0" t="n">
        <v>4.903</v>
      </c>
      <c r="M106" s="0" t="n">
        <v>33.4</v>
      </c>
      <c r="N106" s="9" t="n">
        <v>7.9</v>
      </c>
      <c r="O106" s="10" t="n">
        <v>14</v>
      </c>
      <c r="P106" s="11" t="n">
        <v>4.96903460837887</v>
      </c>
      <c r="Q106" s="12" t="n">
        <v>107.02419</v>
      </c>
      <c r="R106" s="12" t="n">
        <v>3.39351936854888</v>
      </c>
      <c r="S106" s="0" t="s">
        <v>24</v>
      </c>
      <c r="T106" s="0" t="n">
        <v>1</v>
      </c>
      <c r="U106" s="0" t="s">
        <v>25</v>
      </c>
      <c r="V106" s="0" t="n">
        <v>2</v>
      </c>
      <c r="W106" s="0" t="s">
        <v>24</v>
      </c>
      <c r="X106" s="0" t="n">
        <v>1</v>
      </c>
    </row>
    <row r="107" customFormat="false" ht="14.25" hidden="false" customHeight="false" outlineLevel="0" collapsed="false">
      <c r="A107" s="0" t="n">
        <v>3</v>
      </c>
      <c r="B107" s="0" t="n">
        <v>0</v>
      </c>
      <c r="C107" s="0" t="n">
        <v>1</v>
      </c>
      <c r="D107" s="0" t="n">
        <v>0</v>
      </c>
      <c r="E107" s="0" t="n">
        <v>63</v>
      </c>
      <c r="F107" s="0" t="n">
        <v>0.67</v>
      </c>
      <c r="G107" s="0" t="n">
        <v>3.452</v>
      </c>
      <c r="H107" s="0" t="n">
        <v>37.31</v>
      </c>
      <c r="I107" s="8" t="n">
        <f aca="false">G107/H107</f>
        <v>0.0925221120343071</v>
      </c>
      <c r="J107" s="0" t="n">
        <v>24.24</v>
      </c>
      <c r="K107" s="0" t="n">
        <v>272.739</v>
      </c>
      <c r="L107" s="0" t="n">
        <v>22.226</v>
      </c>
      <c r="M107" s="0" t="n">
        <v>14</v>
      </c>
      <c r="N107" s="9" t="n">
        <v>17.7</v>
      </c>
      <c r="O107" s="10" t="n">
        <v>0</v>
      </c>
      <c r="P107" s="11" t="n">
        <v>5.01912568306011</v>
      </c>
      <c r="Q107" s="12" t="n">
        <v>86.359035</v>
      </c>
      <c r="R107" s="12" t="n">
        <v>2.76587285974499</v>
      </c>
      <c r="S107" s="0" t="s">
        <v>21</v>
      </c>
      <c r="T107" s="0" t="n">
        <v>3</v>
      </c>
      <c r="U107" s="0" t="s">
        <v>22</v>
      </c>
      <c r="V107" s="0" t="n">
        <v>3</v>
      </c>
      <c r="W107" s="0" t="s">
        <v>24</v>
      </c>
      <c r="X107" s="0" t="n">
        <v>1</v>
      </c>
    </row>
    <row r="108" customFormat="false" ht="14.25" hidden="false" customHeight="false" outlineLevel="0" collapsed="false">
      <c r="A108" s="0" t="n">
        <v>4</v>
      </c>
      <c r="B108" s="0" t="n">
        <v>1</v>
      </c>
      <c r="C108" s="0" t="n">
        <v>1</v>
      </c>
      <c r="D108" s="0" t="n">
        <v>1</v>
      </c>
      <c r="E108" s="0" t="n">
        <v>79</v>
      </c>
      <c r="F108" s="0" t="n">
        <v>2.32</v>
      </c>
      <c r="G108" s="0" t="n">
        <v>7.248</v>
      </c>
      <c r="H108" s="0" t="n">
        <v>23.436</v>
      </c>
      <c r="I108" s="8" t="n">
        <f aca="false">G108/H108</f>
        <v>0.309267793138761</v>
      </c>
      <c r="J108" s="0" t="n">
        <v>62.958</v>
      </c>
      <c r="K108" s="0" t="n">
        <v>2403.106</v>
      </c>
      <c r="L108" s="0" t="n">
        <v>9.353</v>
      </c>
      <c r="M108" s="0" t="n">
        <v>41.5</v>
      </c>
      <c r="N108" s="9" t="n">
        <v>15.9</v>
      </c>
      <c r="O108" s="10" t="n">
        <v>16</v>
      </c>
      <c r="P108" s="11" t="n">
        <v>4.37795992714026</v>
      </c>
      <c r="Q108" s="12" t="n">
        <v>48.55998</v>
      </c>
      <c r="R108" s="12" t="n">
        <v>1.35658384942319</v>
      </c>
      <c r="S108" s="0" t="s">
        <v>26</v>
      </c>
      <c r="T108" s="0" t="n">
        <v>2</v>
      </c>
      <c r="U108" s="0" t="s">
        <v>26</v>
      </c>
      <c r="V108" s="0" t="n">
        <v>1</v>
      </c>
      <c r="W108" s="0" t="s">
        <v>23</v>
      </c>
      <c r="X108" s="0" t="n">
        <v>3</v>
      </c>
    </row>
    <row r="109" customFormat="false" ht="14.25" hidden="false" customHeight="false" outlineLevel="0" collapsed="false">
      <c r="A109" s="0" t="n">
        <v>2</v>
      </c>
      <c r="B109" s="0" t="n">
        <v>1</v>
      </c>
      <c r="C109" s="0" t="n">
        <v>0</v>
      </c>
      <c r="D109" s="0" t="n">
        <v>0</v>
      </c>
      <c r="E109" s="0" t="n">
        <v>57</v>
      </c>
      <c r="F109" s="0" t="n">
        <v>2.26</v>
      </c>
      <c r="G109" s="0" t="n">
        <v>3.83</v>
      </c>
      <c r="H109" s="0" t="n">
        <v>28.586</v>
      </c>
      <c r="I109" s="8" t="n">
        <f aca="false">G109/H109</f>
        <v>0.133981669348632</v>
      </c>
      <c r="J109" s="0" t="n">
        <v>74.56</v>
      </c>
      <c r="K109" s="0" t="n">
        <v>408.696</v>
      </c>
      <c r="L109" s="0" t="n">
        <v>12.08</v>
      </c>
      <c r="M109" s="0" t="n">
        <v>42.3</v>
      </c>
      <c r="N109" s="9" t="n">
        <v>15.2</v>
      </c>
      <c r="O109" s="10" t="n">
        <v>15</v>
      </c>
      <c r="P109" s="11" t="n">
        <v>5.31967213114754</v>
      </c>
      <c r="Q109" s="12" t="n">
        <v>61.800445</v>
      </c>
      <c r="R109" s="12" t="n">
        <v>2.09784225865209</v>
      </c>
      <c r="S109" s="0" t="s">
        <v>26</v>
      </c>
      <c r="T109" s="0" t="n">
        <v>2</v>
      </c>
      <c r="U109" s="0" t="s">
        <v>26</v>
      </c>
      <c r="V109" s="0" t="n">
        <v>1</v>
      </c>
      <c r="W109" s="0" t="s">
        <v>23</v>
      </c>
      <c r="X109" s="0" t="n">
        <v>3</v>
      </c>
    </row>
    <row r="110" customFormat="false" ht="14.25" hidden="false" customHeight="false" outlineLevel="0" collapsed="false">
      <c r="A110" s="0" t="n">
        <v>2</v>
      </c>
      <c r="B110" s="0" t="n">
        <v>1</v>
      </c>
      <c r="C110" s="0" t="n">
        <v>0</v>
      </c>
      <c r="D110" s="0" t="n">
        <v>0</v>
      </c>
      <c r="E110" s="0" t="n">
        <v>79</v>
      </c>
      <c r="F110" s="0" t="n">
        <v>0.97</v>
      </c>
      <c r="G110" s="0" t="n">
        <v>5.98</v>
      </c>
      <c r="H110" s="0" t="n">
        <v>29.73</v>
      </c>
      <c r="I110" s="8" t="n">
        <f aca="false">G110/H110</f>
        <v>0.201143625967037</v>
      </c>
      <c r="J110" s="0" t="n">
        <v>77.737</v>
      </c>
      <c r="K110" s="0" t="n">
        <v>218.978</v>
      </c>
      <c r="L110" s="0" t="n">
        <v>7.071</v>
      </c>
      <c r="M110" s="0" t="n">
        <v>21.3</v>
      </c>
      <c r="N110" s="9" t="n">
        <v>12.5</v>
      </c>
      <c r="O110" s="10" t="n">
        <v>16</v>
      </c>
      <c r="P110" s="11" t="n">
        <v>5.4799635701275</v>
      </c>
      <c r="Q110" s="12" t="n">
        <v>49.500255</v>
      </c>
      <c r="R110" s="12" t="n">
        <v>1.73093782635094</v>
      </c>
      <c r="S110" s="0" t="s">
        <v>26</v>
      </c>
      <c r="T110" s="0" t="n">
        <v>2</v>
      </c>
      <c r="U110" s="0" t="s">
        <v>26</v>
      </c>
      <c r="V110" s="0" t="n">
        <v>1</v>
      </c>
      <c r="W110" s="0" t="s">
        <v>23</v>
      </c>
      <c r="X110" s="0" t="n">
        <v>3</v>
      </c>
    </row>
    <row r="111" customFormat="false" ht="14.25" hidden="false" customHeight="false" outlineLevel="0" collapsed="false">
      <c r="A111" s="0" t="n">
        <v>4</v>
      </c>
      <c r="B111" s="0" t="n">
        <v>1</v>
      </c>
      <c r="C111" s="0" t="n">
        <v>1</v>
      </c>
      <c r="D111" s="0" t="n">
        <v>1</v>
      </c>
      <c r="E111" s="0" t="n">
        <v>63</v>
      </c>
      <c r="F111" s="0" t="n">
        <v>2.65</v>
      </c>
      <c r="G111" s="0" t="n">
        <v>3.839</v>
      </c>
      <c r="H111" s="0" t="n">
        <v>28.991</v>
      </c>
      <c r="I111" s="8" t="n">
        <f aca="false">G111/H111</f>
        <v>0.132420406333</v>
      </c>
      <c r="J111" s="0" t="n">
        <v>71.119</v>
      </c>
      <c r="K111" s="0" t="n">
        <v>688.5</v>
      </c>
      <c r="L111" s="0" t="n">
        <v>5.251</v>
      </c>
      <c r="M111" s="0" t="n">
        <v>23.2</v>
      </c>
      <c r="N111" s="9" t="n">
        <v>17.2</v>
      </c>
      <c r="O111" s="10" t="n">
        <v>13</v>
      </c>
      <c r="P111" s="11" t="n">
        <v>4.66848816029144</v>
      </c>
      <c r="Q111" s="12" t="n">
        <v>124.109335</v>
      </c>
      <c r="R111" s="12" t="n">
        <v>3.69723513458814</v>
      </c>
      <c r="S111" s="0" t="s">
        <v>26</v>
      </c>
      <c r="T111" s="0" t="n">
        <v>2</v>
      </c>
      <c r="U111" s="0" t="s">
        <v>26</v>
      </c>
      <c r="V111" s="0" t="n">
        <v>1</v>
      </c>
      <c r="W111" s="0" t="s">
        <v>23</v>
      </c>
      <c r="X111" s="0" t="n">
        <v>3</v>
      </c>
    </row>
    <row r="112" customFormat="false" ht="14.25" hidden="false" customHeight="false" outlineLevel="0" collapsed="false">
      <c r="A112" s="0" t="n">
        <v>2</v>
      </c>
      <c r="B112" s="0" t="n">
        <v>1</v>
      </c>
      <c r="C112" s="0" t="n">
        <v>0</v>
      </c>
      <c r="D112" s="0" t="n">
        <v>0</v>
      </c>
      <c r="E112" s="0" t="n">
        <v>65</v>
      </c>
      <c r="F112" s="0" t="n">
        <v>1.62</v>
      </c>
      <c r="G112" s="0" t="n">
        <v>5.36</v>
      </c>
      <c r="H112" s="0" t="n">
        <v>77.35</v>
      </c>
      <c r="I112" s="8" t="n">
        <f aca="false">G112/H112</f>
        <v>0.0692954104718811</v>
      </c>
      <c r="J112" s="0" t="n">
        <v>69.672</v>
      </c>
      <c r="K112" s="0" t="n">
        <v>209.981</v>
      </c>
      <c r="L112" s="0" t="n">
        <v>11.889</v>
      </c>
      <c r="M112" s="0" t="n">
        <v>22.3</v>
      </c>
      <c r="N112" s="9" t="n">
        <v>17</v>
      </c>
      <c r="O112" s="10" t="n">
        <v>16</v>
      </c>
      <c r="P112" s="11" t="n">
        <v>6.14116575591985</v>
      </c>
      <c r="Q112" s="12" t="n">
        <v>50.62162</v>
      </c>
      <c r="R112" s="12" t="n">
        <v>1.98373300951224</v>
      </c>
      <c r="S112" s="0" t="s">
        <v>21</v>
      </c>
      <c r="T112" s="0" t="n">
        <v>3</v>
      </c>
      <c r="U112" s="0" t="s">
        <v>22</v>
      </c>
      <c r="V112" s="0" t="n">
        <v>3</v>
      </c>
      <c r="W112" s="0" t="s">
        <v>24</v>
      </c>
      <c r="X112" s="0" t="n">
        <v>1</v>
      </c>
    </row>
    <row r="113" customFormat="false" ht="14.25" hidden="false" customHeight="false" outlineLevel="0" collapsed="false">
      <c r="A113" s="0" t="n">
        <v>1</v>
      </c>
      <c r="B113" s="0" t="n">
        <v>0</v>
      </c>
      <c r="C113" s="0" t="n">
        <v>0</v>
      </c>
      <c r="D113" s="0" t="n">
        <v>0</v>
      </c>
      <c r="E113" s="0" t="n">
        <v>62</v>
      </c>
      <c r="F113" s="0" t="n">
        <v>1.14</v>
      </c>
      <c r="G113" s="0" t="n">
        <v>3.955</v>
      </c>
      <c r="H113" s="0" t="n">
        <v>33.152</v>
      </c>
      <c r="I113" s="8" t="n">
        <f aca="false">G113/H113</f>
        <v>0.119298986486486</v>
      </c>
      <c r="J113" s="0" t="n">
        <v>59.937</v>
      </c>
      <c r="K113" s="0" t="n">
        <v>492.439</v>
      </c>
      <c r="L113" s="0" t="n">
        <v>17.62</v>
      </c>
      <c r="M113" s="0" t="n">
        <v>19.8</v>
      </c>
      <c r="N113" s="9" t="n">
        <v>24.2</v>
      </c>
      <c r="O113" s="10" t="n">
        <v>3</v>
      </c>
      <c r="P113" s="11" t="n">
        <v>4.96903460837887</v>
      </c>
      <c r="Q113" s="12" t="n">
        <v>35.2429</v>
      </c>
      <c r="R113" s="12" t="n">
        <v>1.11748067192876</v>
      </c>
      <c r="S113" s="0" t="s">
        <v>21</v>
      </c>
      <c r="T113" s="0" t="n">
        <v>3</v>
      </c>
      <c r="U113" s="0" t="s">
        <v>22</v>
      </c>
      <c r="V113" s="0" t="n">
        <v>3</v>
      </c>
      <c r="W113" s="0" t="s">
        <v>24</v>
      </c>
      <c r="X113" s="0" t="n">
        <v>1</v>
      </c>
    </row>
    <row r="114" customFormat="false" ht="14.25" hidden="false" customHeight="false" outlineLevel="0" collapsed="false">
      <c r="A114" s="0" t="n">
        <v>1</v>
      </c>
      <c r="B114" s="0" t="n">
        <v>0</v>
      </c>
      <c r="C114" s="0" t="n">
        <v>0</v>
      </c>
      <c r="D114" s="0" t="n">
        <v>0</v>
      </c>
      <c r="E114" s="0" t="n">
        <v>65</v>
      </c>
      <c r="F114" s="0" t="n">
        <v>0.7</v>
      </c>
      <c r="G114" s="0" t="n">
        <v>4.217</v>
      </c>
      <c r="H114" s="0" t="n">
        <v>31.703</v>
      </c>
      <c r="I114" s="8" t="n">
        <f aca="false">G114/H114</f>
        <v>0.133015802920859</v>
      </c>
      <c r="J114" s="0" t="n">
        <v>25.597</v>
      </c>
      <c r="K114" s="0" t="n">
        <v>512.748</v>
      </c>
      <c r="L114" s="0" t="n">
        <v>11.12</v>
      </c>
      <c r="M114" s="0" t="n">
        <v>19.6</v>
      </c>
      <c r="N114" s="9" t="n">
        <v>21.4</v>
      </c>
      <c r="O114" s="10" t="n">
        <v>6</v>
      </c>
      <c r="P114" s="11" t="n">
        <v>5.38979963570128</v>
      </c>
      <c r="Q114" s="12" t="n">
        <v>35.03395</v>
      </c>
      <c r="R114" s="12" t="n">
        <v>1.20491965189233</v>
      </c>
      <c r="S114" s="0" t="s">
        <v>21</v>
      </c>
      <c r="T114" s="0" t="n">
        <v>3</v>
      </c>
      <c r="U114" s="0" t="s">
        <v>22</v>
      </c>
      <c r="V114" s="0" t="n">
        <v>3</v>
      </c>
      <c r="W114" s="0" t="s">
        <v>24</v>
      </c>
      <c r="X114" s="0" t="n">
        <v>1</v>
      </c>
    </row>
    <row r="115" customFormat="false" ht="14.25" hidden="false" customHeight="false" outlineLevel="0" collapsed="false">
      <c r="A115" s="0" t="n">
        <v>1</v>
      </c>
      <c r="B115" s="0" t="n">
        <v>0</v>
      </c>
      <c r="C115" s="0" t="n">
        <v>0</v>
      </c>
      <c r="D115" s="0" t="n">
        <v>0</v>
      </c>
      <c r="E115" s="0" t="n">
        <v>69</v>
      </c>
      <c r="F115" s="0" t="n">
        <v>1.59</v>
      </c>
      <c r="G115" s="0" t="n">
        <v>5.509</v>
      </c>
      <c r="H115" s="0" t="n">
        <v>39.668</v>
      </c>
      <c r="I115" s="8" t="n">
        <f aca="false">G115/H115</f>
        <v>0.138877684783705</v>
      </c>
      <c r="J115" s="0" t="n">
        <v>94.731</v>
      </c>
      <c r="K115" s="0" t="n">
        <v>351.336</v>
      </c>
      <c r="L115" s="0" t="n">
        <v>11.872</v>
      </c>
      <c r="M115" s="0" t="n">
        <v>18.1</v>
      </c>
      <c r="N115" s="9" t="n">
        <v>23.6</v>
      </c>
      <c r="O115" s="10" t="n">
        <v>5</v>
      </c>
      <c r="P115" s="11" t="n">
        <v>4.67850637522769</v>
      </c>
      <c r="Q115" s="12" t="n">
        <v>22.434265</v>
      </c>
      <c r="R115" s="12" t="n">
        <v>0.669754179315928</v>
      </c>
      <c r="S115" s="0" t="s">
        <v>21</v>
      </c>
      <c r="T115" s="0" t="n">
        <v>3</v>
      </c>
      <c r="U115" s="0" t="s">
        <v>22</v>
      </c>
      <c r="V115" s="0" t="n">
        <v>3</v>
      </c>
      <c r="W115" s="0" t="s">
        <v>24</v>
      </c>
      <c r="X115" s="0" t="n">
        <v>1</v>
      </c>
    </row>
    <row r="116" customFormat="false" ht="14.25" hidden="false" customHeight="false" outlineLevel="0" collapsed="false">
      <c r="A116" s="0" t="n">
        <v>2</v>
      </c>
      <c r="B116" s="0" t="n">
        <v>1</v>
      </c>
      <c r="C116" s="0" t="n">
        <v>0</v>
      </c>
      <c r="D116" s="0" t="n">
        <v>0</v>
      </c>
      <c r="E116" s="0" t="n">
        <v>80</v>
      </c>
      <c r="F116" s="0" t="n">
        <v>0.64</v>
      </c>
      <c r="G116" s="0" t="n">
        <v>5.24</v>
      </c>
      <c r="H116" s="0" t="n">
        <v>30.807</v>
      </c>
      <c r="I116" s="8" t="n">
        <f aca="false">G116/H116</f>
        <v>0.170091213035998</v>
      </c>
      <c r="J116" s="0" t="n">
        <v>59.499</v>
      </c>
      <c r="K116" s="0" t="n">
        <v>290.466</v>
      </c>
      <c r="L116" s="0" t="n">
        <v>5.308</v>
      </c>
      <c r="M116" s="0" t="n">
        <v>42.3</v>
      </c>
      <c r="N116" s="9" t="n">
        <v>12.6</v>
      </c>
      <c r="O116" s="10" t="n">
        <v>21</v>
      </c>
      <c r="P116" s="11" t="n">
        <v>4.85883424408015</v>
      </c>
      <c r="Q116" s="12" t="n">
        <v>47.84955</v>
      </c>
      <c r="R116" s="12" t="n">
        <v>1.48356405585914</v>
      </c>
      <c r="S116" s="0" t="s">
        <v>26</v>
      </c>
      <c r="T116" s="0" t="n">
        <v>2</v>
      </c>
      <c r="U116" s="0" t="s">
        <v>26</v>
      </c>
      <c r="V116" s="0" t="n">
        <v>1</v>
      </c>
      <c r="W116" s="0" t="s">
        <v>24</v>
      </c>
      <c r="X116" s="0" t="n">
        <v>1</v>
      </c>
    </row>
    <row r="117" customFormat="false" ht="14.25" hidden="false" customHeight="false" outlineLevel="0" collapsed="false">
      <c r="A117" s="0" t="n">
        <v>2</v>
      </c>
      <c r="B117" s="0" t="n">
        <v>1</v>
      </c>
      <c r="C117" s="0" t="n">
        <v>0</v>
      </c>
      <c r="D117" s="0" t="n">
        <v>0</v>
      </c>
      <c r="E117" s="0" t="n">
        <v>71</v>
      </c>
      <c r="F117" s="0" t="n">
        <v>1.01</v>
      </c>
      <c r="G117" s="0" t="n">
        <v>4.387</v>
      </c>
      <c r="H117" s="0" t="n">
        <v>31.143</v>
      </c>
      <c r="I117" s="8" t="n">
        <f aca="false">G117/H117</f>
        <v>0.140866326301255</v>
      </c>
      <c r="J117" s="0" t="n">
        <v>97.263</v>
      </c>
      <c r="K117" s="0" t="n">
        <v>396.517</v>
      </c>
      <c r="L117" s="0" t="n">
        <v>4.807</v>
      </c>
      <c r="M117" s="0" t="n">
        <v>36.1</v>
      </c>
      <c r="N117" s="9" t="n">
        <v>14.7</v>
      </c>
      <c r="O117" s="10" t="n">
        <v>14</v>
      </c>
      <c r="P117" s="11" t="n">
        <v>4.86885245901639</v>
      </c>
      <c r="Q117" s="12" t="n">
        <v>25.944625</v>
      </c>
      <c r="R117" s="12" t="n">
        <v>0.806065573770492</v>
      </c>
      <c r="S117" s="0" t="s">
        <v>24</v>
      </c>
      <c r="T117" s="0" t="n">
        <v>1</v>
      </c>
      <c r="U117" s="0" t="s">
        <v>25</v>
      </c>
      <c r="V117" s="0" t="n">
        <v>2</v>
      </c>
      <c r="W117" s="0" t="s">
        <v>24</v>
      </c>
      <c r="X117" s="0" t="n">
        <v>1</v>
      </c>
    </row>
    <row r="118" customFormat="false" ht="14.25" hidden="false" customHeight="false" outlineLevel="0" collapsed="false">
      <c r="A118" s="0" t="n">
        <v>1</v>
      </c>
      <c r="B118" s="0" t="n">
        <v>0</v>
      </c>
      <c r="C118" s="0" t="n">
        <v>0</v>
      </c>
      <c r="D118" s="0" t="n">
        <v>0</v>
      </c>
      <c r="E118" s="0" t="n">
        <v>65</v>
      </c>
      <c r="F118" s="0" t="n">
        <v>0.62</v>
      </c>
      <c r="G118" s="0" t="n">
        <v>7.232</v>
      </c>
      <c r="H118" s="0" t="n">
        <v>22.8</v>
      </c>
      <c r="I118" s="8" t="n">
        <f aca="false">G118/H118</f>
        <v>0.31719298245614</v>
      </c>
      <c r="J118" s="0" t="n">
        <v>95.781</v>
      </c>
      <c r="K118" s="0" t="n">
        <v>712.553</v>
      </c>
      <c r="L118" s="0" t="n">
        <v>5.581</v>
      </c>
      <c r="M118" s="0" t="n">
        <v>13.9</v>
      </c>
      <c r="N118" s="9" t="n">
        <v>22.5</v>
      </c>
      <c r="O118" s="10" t="n">
        <v>7</v>
      </c>
      <c r="P118" s="11" t="n">
        <v>3.90710382513661</v>
      </c>
      <c r="Q118" s="12" t="n">
        <v>72.401175</v>
      </c>
      <c r="R118" s="12" t="n">
        <v>1.80508196721311</v>
      </c>
      <c r="S118" s="0" t="s">
        <v>26</v>
      </c>
      <c r="T118" s="0" t="n">
        <v>2</v>
      </c>
      <c r="U118" s="0" t="s">
        <v>26</v>
      </c>
      <c r="V118" s="0" t="n">
        <v>1</v>
      </c>
      <c r="W118" s="0" t="s">
        <v>23</v>
      </c>
      <c r="X118" s="0" t="n">
        <v>3</v>
      </c>
    </row>
    <row r="119" customFormat="false" ht="14.25" hidden="false" customHeight="false" outlineLevel="0" collapsed="false">
      <c r="A119" s="0" t="n">
        <v>2</v>
      </c>
      <c r="B119" s="0" t="n">
        <v>1</v>
      </c>
      <c r="C119" s="0" t="n">
        <v>0</v>
      </c>
      <c r="D119" s="0" t="n">
        <v>0</v>
      </c>
      <c r="E119" s="0" t="n">
        <v>82</v>
      </c>
      <c r="F119" s="0" t="n">
        <v>0.95</v>
      </c>
      <c r="G119" s="0" t="n">
        <v>2.12</v>
      </c>
      <c r="H119" s="0" t="n">
        <v>151.41</v>
      </c>
      <c r="I119" s="8" t="n">
        <f aca="false">G119/H119</f>
        <v>0.0140017171917311</v>
      </c>
      <c r="J119" s="0" t="n">
        <v>207.935</v>
      </c>
      <c r="K119" s="0" t="n">
        <v>809.713</v>
      </c>
      <c r="L119" s="0" t="n">
        <v>1.427</v>
      </c>
      <c r="M119" s="0" t="n">
        <v>23.4</v>
      </c>
      <c r="N119" s="9" t="n">
        <v>18.6</v>
      </c>
      <c r="O119" s="10" t="n">
        <v>23</v>
      </c>
      <c r="P119" s="11" t="n">
        <v>5.0792349726776</v>
      </c>
      <c r="Q119" s="12" t="n">
        <v>31.85791</v>
      </c>
      <c r="R119" s="12" t="n">
        <v>1.03255203400121</v>
      </c>
      <c r="S119" s="0" t="s">
        <v>24</v>
      </c>
      <c r="T119" s="0" t="n">
        <v>1</v>
      </c>
      <c r="U119" s="0" t="s">
        <v>25</v>
      </c>
      <c r="V119" s="0" t="n">
        <v>2</v>
      </c>
      <c r="W119" s="0" t="s">
        <v>24</v>
      </c>
      <c r="X119" s="0" t="n">
        <v>1</v>
      </c>
    </row>
    <row r="120" customFormat="false" ht="14.25" hidden="false" customHeight="false" outlineLevel="0" collapsed="false">
      <c r="A120" s="0" t="n">
        <v>2</v>
      </c>
      <c r="B120" s="0" t="n">
        <v>1</v>
      </c>
      <c r="C120" s="0" t="n">
        <v>0</v>
      </c>
      <c r="D120" s="0" t="n">
        <v>0</v>
      </c>
      <c r="E120" s="0" t="n">
        <v>66</v>
      </c>
      <c r="F120" s="0" t="n">
        <v>1.7</v>
      </c>
      <c r="G120" s="0" t="n">
        <v>3.793</v>
      </c>
      <c r="H120" s="0" t="n">
        <v>23.58</v>
      </c>
      <c r="I120" s="8" t="n">
        <f aca="false">G120/H120</f>
        <v>0.160856658184902</v>
      </c>
      <c r="J120" s="0" t="n">
        <v>30.751</v>
      </c>
      <c r="K120" s="0" t="n">
        <v>290.08</v>
      </c>
      <c r="L120" s="0" t="n">
        <v>3.981</v>
      </c>
      <c r="M120" s="0" t="n">
        <v>35.3</v>
      </c>
      <c r="N120" s="9" t="n">
        <v>18.8</v>
      </c>
      <c r="O120" s="10" t="n">
        <v>11</v>
      </c>
      <c r="P120" s="11" t="n">
        <v>4.39799635701275</v>
      </c>
      <c r="Q120" s="12" t="n">
        <v>51.05345</v>
      </c>
      <c r="R120" s="12" t="n">
        <v>1.43276947986238</v>
      </c>
      <c r="S120" s="0" t="s">
        <v>21</v>
      </c>
      <c r="T120" s="0" t="n">
        <v>3</v>
      </c>
      <c r="U120" s="0" t="s">
        <v>22</v>
      </c>
      <c r="V120" s="0" t="n">
        <v>3</v>
      </c>
      <c r="W120" s="0" t="s">
        <v>24</v>
      </c>
      <c r="X120" s="0" t="n">
        <v>1</v>
      </c>
    </row>
    <row r="121" customFormat="false" ht="14.25" hidden="false" customHeight="false" outlineLevel="0" collapsed="false">
      <c r="A121" s="0" t="n">
        <v>1</v>
      </c>
      <c r="B121" s="0" t="n">
        <v>0</v>
      </c>
      <c r="C121" s="0" t="n">
        <v>0</v>
      </c>
      <c r="D121" s="0" t="n">
        <v>0</v>
      </c>
      <c r="E121" s="0" t="n">
        <v>62</v>
      </c>
      <c r="F121" s="0" t="n">
        <v>3.22</v>
      </c>
      <c r="G121" s="0" t="n">
        <v>5.602</v>
      </c>
      <c r="H121" s="0" t="n">
        <v>24.1</v>
      </c>
      <c r="I121" s="8" t="n">
        <f aca="false">G121/H121</f>
        <v>0.232448132780083</v>
      </c>
      <c r="J121" s="0" t="n">
        <v>80.889</v>
      </c>
      <c r="K121" s="0" t="n">
        <v>218.582</v>
      </c>
      <c r="L121" s="0" t="n">
        <v>7.107</v>
      </c>
      <c r="M121" s="0" t="n">
        <v>19.2</v>
      </c>
      <c r="N121" s="9" t="n">
        <v>24.9</v>
      </c>
      <c r="O121" s="10" t="n">
        <v>0</v>
      </c>
      <c r="P121" s="11" t="n">
        <v>5.0591985428051</v>
      </c>
      <c r="Q121" s="12" t="n">
        <v>33.675775</v>
      </c>
      <c r="R121" s="12" t="n">
        <v>1.08716555353167</v>
      </c>
      <c r="S121" s="0" t="s">
        <v>21</v>
      </c>
      <c r="T121" s="0" t="n">
        <v>3</v>
      </c>
      <c r="U121" s="0" t="s">
        <v>22</v>
      </c>
      <c r="V121" s="0" t="n">
        <v>3</v>
      </c>
      <c r="W121" s="0" t="s">
        <v>24</v>
      </c>
      <c r="X121" s="0" t="n">
        <v>1</v>
      </c>
    </row>
    <row r="122" customFormat="false" ht="14.25" hidden="false" customHeight="false" outlineLevel="0" collapsed="false">
      <c r="A122" s="0" t="n">
        <v>2</v>
      </c>
      <c r="B122" s="0" t="n">
        <v>1</v>
      </c>
      <c r="C122" s="0" t="n">
        <v>0</v>
      </c>
      <c r="D122" s="0" t="n">
        <v>0</v>
      </c>
      <c r="E122" s="0" t="n">
        <v>71</v>
      </c>
      <c r="F122" s="0" t="n">
        <v>0.77</v>
      </c>
      <c r="G122" s="0" t="n">
        <v>4.987</v>
      </c>
      <c r="H122" s="0" t="n">
        <v>46.183</v>
      </c>
      <c r="I122" s="8" t="n">
        <f aca="false">G122/H122</f>
        <v>0.107983457116255</v>
      </c>
      <c r="J122" s="0" t="n">
        <v>48.004</v>
      </c>
      <c r="K122" s="0" t="n">
        <v>346.345</v>
      </c>
      <c r="L122" s="0" t="n">
        <v>6.623</v>
      </c>
      <c r="M122" s="0" t="n">
        <v>32.4</v>
      </c>
      <c r="N122" s="9" t="n">
        <v>12.5</v>
      </c>
      <c r="O122" s="10" t="n">
        <v>19</v>
      </c>
      <c r="P122" s="11" t="n">
        <v>4.77868852459016</v>
      </c>
      <c r="Q122" s="12" t="n">
        <v>43.23872</v>
      </c>
      <c r="R122" s="12" t="n">
        <v>1.31849326047359</v>
      </c>
      <c r="S122" s="0" t="s">
        <v>21</v>
      </c>
      <c r="T122" s="0" t="n">
        <v>3</v>
      </c>
      <c r="U122" s="0" t="s">
        <v>22</v>
      </c>
      <c r="V122" s="0" t="n">
        <v>3</v>
      </c>
      <c r="W122" s="0" t="s">
        <v>24</v>
      </c>
      <c r="X122" s="0" t="n">
        <v>1</v>
      </c>
    </row>
    <row r="123" customFormat="false" ht="14.25" hidden="false" customHeight="false" outlineLevel="0" collapsed="false">
      <c r="A123" s="0" t="n">
        <v>2</v>
      </c>
      <c r="B123" s="0" t="n">
        <v>1</v>
      </c>
      <c r="C123" s="0" t="n">
        <v>0</v>
      </c>
      <c r="D123" s="0" t="n">
        <v>0</v>
      </c>
      <c r="E123" s="0" t="n">
        <v>78</v>
      </c>
      <c r="F123" s="0" t="n">
        <v>1.21</v>
      </c>
      <c r="G123" s="0" t="n">
        <v>6.683</v>
      </c>
      <c r="H123" s="0" t="n">
        <v>44.826</v>
      </c>
      <c r="I123" s="8" t="n">
        <f aca="false">G123/H123</f>
        <v>0.149087583099094</v>
      </c>
      <c r="J123" s="0" t="n">
        <v>101.789</v>
      </c>
      <c r="K123" s="0" t="n">
        <v>243.05</v>
      </c>
      <c r="L123" s="0" t="n">
        <v>2.929</v>
      </c>
      <c r="M123" s="0" t="n">
        <v>24.6</v>
      </c>
      <c r="N123" s="9" t="n">
        <v>14.9</v>
      </c>
      <c r="O123" s="10" t="n">
        <v>24</v>
      </c>
      <c r="P123" s="11" t="n">
        <v>5.02914389799636</v>
      </c>
      <c r="Q123" s="12" t="n">
        <v>33.480755</v>
      </c>
      <c r="R123" s="12" t="n">
        <v>1.0744486541186</v>
      </c>
      <c r="S123" s="0" t="s">
        <v>21</v>
      </c>
      <c r="T123" s="0" t="n">
        <v>3</v>
      </c>
      <c r="U123" s="0" t="s">
        <v>22</v>
      </c>
      <c r="V123" s="0" t="n">
        <v>3</v>
      </c>
      <c r="W123" s="0" t="s">
        <v>24</v>
      </c>
      <c r="X123" s="0" t="n">
        <v>1</v>
      </c>
    </row>
    <row r="124" customFormat="false" ht="14.25" hidden="false" customHeight="false" outlineLevel="0" collapsed="false">
      <c r="A124" s="0" t="n">
        <v>4</v>
      </c>
      <c r="B124" s="0" t="n">
        <v>1</v>
      </c>
      <c r="C124" s="0" t="n">
        <v>1</v>
      </c>
      <c r="D124" s="0" t="n">
        <v>1</v>
      </c>
      <c r="E124" s="0" t="n">
        <v>83</v>
      </c>
      <c r="F124" s="0" t="n">
        <v>3.78</v>
      </c>
      <c r="G124" s="0" t="n">
        <v>5.027</v>
      </c>
      <c r="H124" s="0" t="n">
        <v>38.836</v>
      </c>
      <c r="I124" s="8" t="n">
        <f aca="false">G124/H124</f>
        <v>0.129441755072613</v>
      </c>
      <c r="J124" s="0" t="n">
        <v>90.178</v>
      </c>
      <c r="K124" s="0" t="n">
        <v>291.824</v>
      </c>
      <c r="L124" s="0" t="n">
        <v>6.404</v>
      </c>
      <c r="M124" s="0" t="n">
        <v>48.3</v>
      </c>
      <c r="N124" s="9" t="n">
        <v>17.9</v>
      </c>
      <c r="O124" s="10" t="n">
        <v>23</v>
      </c>
      <c r="P124" s="11" t="n">
        <v>5.13934426229508</v>
      </c>
      <c r="Q124" s="12" t="n">
        <v>52.035515</v>
      </c>
      <c r="R124" s="12" t="n">
        <v>1.70649071038251</v>
      </c>
      <c r="S124" s="0" t="s">
        <v>21</v>
      </c>
      <c r="T124" s="0" t="n">
        <v>3</v>
      </c>
      <c r="U124" s="0" t="s">
        <v>26</v>
      </c>
      <c r="V124" s="0" t="n">
        <v>1</v>
      </c>
      <c r="W124" s="0" t="s">
        <v>24</v>
      </c>
      <c r="X124" s="0" t="n">
        <v>1</v>
      </c>
    </row>
    <row r="125" customFormat="false" ht="14.25" hidden="false" customHeight="false" outlineLevel="0" collapsed="false">
      <c r="A125" s="0" t="n">
        <v>4</v>
      </c>
      <c r="B125" s="0" t="n">
        <v>1</v>
      </c>
      <c r="C125" s="0" t="n">
        <v>1</v>
      </c>
      <c r="D125" s="0" t="n">
        <v>1</v>
      </c>
      <c r="E125" s="0" t="n">
        <v>76</v>
      </c>
      <c r="F125" s="0" t="n">
        <v>3.91</v>
      </c>
      <c r="G125" s="0" t="n">
        <v>4.264</v>
      </c>
      <c r="H125" s="0" t="n">
        <v>25.841</v>
      </c>
      <c r="I125" s="8" t="n">
        <f aca="false">G125/H125</f>
        <v>0.165009094075307</v>
      </c>
      <c r="J125" s="0" t="n">
        <v>108.275</v>
      </c>
      <c r="K125" s="0" t="n">
        <v>335.041</v>
      </c>
      <c r="L125" s="0" t="n">
        <v>10.258</v>
      </c>
      <c r="M125" s="0" t="n">
        <v>32.4</v>
      </c>
      <c r="N125" s="9" t="n">
        <v>19.2</v>
      </c>
      <c r="O125" s="10" t="n">
        <v>6</v>
      </c>
      <c r="P125" s="11" t="n">
        <v>4.45810564663024</v>
      </c>
      <c r="Q125" s="12" t="n">
        <v>79.24777</v>
      </c>
      <c r="R125" s="12" t="n">
        <v>2.25441449099373</v>
      </c>
      <c r="S125" s="0" t="s">
        <v>26</v>
      </c>
      <c r="T125" s="0" t="n">
        <v>2</v>
      </c>
      <c r="U125" s="0" t="s">
        <v>26</v>
      </c>
      <c r="V125" s="0" t="n">
        <v>1</v>
      </c>
      <c r="W125" s="0" t="s">
        <v>24</v>
      </c>
      <c r="X125" s="0" t="n">
        <v>1</v>
      </c>
    </row>
    <row r="126" customFormat="false" ht="14.25" hidden="false" customHeight="false" outlineLevel="0" collapsed="false">
      <c r="A126" s="0" t="n">
        <v>4</v>
      </c>
      <c r="B126" s="0" t="n">
        <v>1</v>
      </c>
      <c r="C126" s="0" t="n">
        <v>1</v>
      </c>
      <c r="D126" s="0" t="n">
        <v>1</v>
      </c>
      <c r="E126" s="0" t="n">
        <v>69</v>
      </c>
      <c r="F126" s="0" t="n">
        <v>0.97</v>
      </c>
      <c r="G126" s="0" t="n">
        <v>4.687</v>
      </c>
      <c r="H126" s="0" t="n">
        <v>48.208</v>
      </c>
      <c r="I126" s="8" t="n">
        <f aca="false">G126/H126</f>
        <v>0.0972245270494524</v>
      </c>
      <c r="J126" s="0" t="n">
        <v>72.308</v>
      </c>
      <c r="K126" s="0" t="n">
        <v>282.721</v>
      </c>
      <c r="L126" s="0" t="n">
        <v>7.609</v>
      </c>
      <c r="M126" s="0" t="n">
        <v>31.2</v>
      </c>
      <c r="N126" s="9" t="n">
        <v>15.6</v>
      </c>
      <c r="O126" s="10" t="n">
        <v>16</v>
      </c>
      <c r="P126" s="11" t="n">
        <v>4.91894353369763</v>
      </c>
      <c r="Q126" s="12" t="n">
        <v>104.481965</v>
      </c>
      <c r="R126" s="12" t="n">
        <v>3.27951430884436</v>
      </c>
      <c r="S126" s="0" t="s">
        <v>26</v>
      </c>
      <c r="T126" s="0" t="n">
        <v>2</v>
      </c>
      <c r="U126" s="0" t="s">
        <v>26</v>
      </c>
      <c r="V126" s="0" t="n">
        <v>1</v>
      </c>
      <c r="W126" s="0" t="s">
        <v>23</v>
      </c>
      <c r="X126" s="0" t="n">
        <v>3</v>
      </c>
    </row>
    <row r="127" customFormat="false" ht="14.25" hidden="false" customHeight="false" outlineLevel="0" collapsed="false">
      <c r="A127" s="0" t="n">
        <v>4</v>
      </c>
      <c r="B127" s="0" t="n">
        <v>1</v>
      </c>
      <c r="C127" s="0" t="n">
        <v>1</v>
      </c>
      <c r="D127" s="0" t="n">
        <v>1</v>
      </c>
      <c r="E127" s="0" t="n">
        <v>78</v>
      </c>
      <c r="F127" s="0" t="n">
        <v>1.74</v>
      </c>
      <c r="G127" s="0" t="n">
        <v>3.948</v>
      </c>
      <c r="H127" s="0" t="n">
        <v>41.878</v>
      </c>
      <c r="I127" s="8" t="n">
        <f aca="false">G127/H127</f>
        <v>0.0942738430679593</v>
      </c>
      <c r="J127" s="0" t="n">
        <v>52.706</v>
      </c>
      <c r="K127" s="0" t="n">
        <v>309.002</v>
      </c>
      <c r="L127" s="0" t="n">
        <v>8.687</v>
      </c>
      <c r="M127" s="0" t="n">
        <v>36.8</v>
      </c>
      <c r="N127" s="9" t="n">
        <v>12.7</v>
      </c>
      <c r="O127" s="10" t="n">
        <v>20</v>
      </c>
      <c r="P127" s="11" t="n">
        <v>4.49817850637523</v>
      </c>
      <c r="Q127" s="12" t="n">
        <v>65.171505</v>
      </c>
      <c r="R127" s="12" t="n">
        <v>1.87064250151791</v>
      </c>
      <c r="S127" s="0" t="s">
        <v>21</v>
      </c>
      <c r="T127" s="0" t="n">
        <v>3</v>
      </c>
      <c r="U127" s="0" t="s">
        <v>22</v>
      </c>
      <c r="V127" s="0" t="n">
        <v>3</v>
      </c>
      <c r="W127" s="0" t="s">
        <v>24</v>
      </c>
      <c r="X127" s="0" t="n">
        <v>1</v>
      </c>
    </row>
    <row r="128" customFormat="false" ht="14.25" hidden="false" customHeight="false" outlineLevel="0" collapsed="false">
      <c r="A128" s="0" t="n">
        <v>2</v>
      </c>
      <c r="B128" s="0" t="n">
        <v>1</v>
      </c>
      <c r="C128" s="0" t="n">
        <v>0</v>
      </c>
      <c r="D128" s="0" t="n">
        <v>0</v>
      </c>
      <c r="E128" s="0" t="n">
        <v>61</v>
      </c>
      <c r="F128" s="0" t="n">
        <v>5.65</v>
      </c>
      <c r="G128" s="0" t="n">
        <v>5.836</v>
      </c>
      <c r="H128" s="0" t="n">
        <v>25.711</v>
      </c>
      <c r="I128" s="8" t="n">
        <f aca="false">G128/H128</f>
        <v>0.226984559138112</v>
      </c>
      <c r="J128" s="0" t="n">
        <v>60.964</v>
      </c>
      <c r="K128" s="0" t="n">
        <v>290.08</v>
      </c>
      <c r="L128" s="0" t="n">
        <v>3.378</v>
      </c>
      <c r="M128" s="0" t="n">
        <v>22.1</v>
      </c>
      <c r="N128" s="9" t="n">
        <v>14.7</v>
      </c>
      <c r="O128" s="10" t="n">
        <v>16</v>
      </c>
      <c r="P128" s="11" t="n">
        <v>4.6183970856102</v>
      </c>
      <c r="Q128" s="12" t="n">
        <v>50.99773</v>
      </c>
      <c r="R128" s="12" t="n">
        <v>1.50292904270391</v>
      </c>
      <c r="S128" s="0" t="s">
        <v>24</v>
      </c>
      <c r="T128" s="0" t="n">
        <v>1</v>
      </c>
      <c r="U128" s="0" t="s">
        <v>25</v>
      </c>
      <c r="V128" s="0" t="n">
        <v>2</v>
      </c>
      <c r="W128" s="0" t="s">
        <v>24</v>
      </c>
      <c r="X128" s="0" t="n">
        <v>1</v>
      </c>
    </row>
    <row r="129" customFormat="false" ht="14.25" hidden="false" customHeight="false" outlineLevel="0" collapsed="false">
      <c r="A129" s="0" t="n">
        <v>2</v>
      </c>
      <c r="B129" s="0" t="n">
        <v>1</v>
      </c>
      <c r="C129" s="0" t="n">
        <v>0</v>
      </c>
      <c r="D129" s="0" t="n">
        <v>0</v>
      </c>
      <c r="E129" s="0" t="n">
        <v>66</v>
      </c>
      <c r="F129" s="0" t="n">
        <v>0.63</v>
      </c>
      <c r="G129" s="0" t="n">
        <v>3.823</v>
      </c>
      <c r="H129" s="0" t="n">
        <v>82.35</v>
      </c>
      <c r="I129" s="8" t="n">
        <f aca="false">G129/H129</f>
        <v>0.0464238008500304</v>
      </c>
      <c r="J129" s="0" t="n">
        <v>62.966</v>
      </c>
      <c r="K129" s="0" t="n">
        <v>333.124</v>
      </c>
      <c r="L129" s="0" t="n">
        <v>7.901</v>
      </c>
      <c r="M129" s="0" t="n">
        <v>22.5</v>
      </c>
      <c r="N129" s="9" t="n">
        <v>18.5</v>
      </c>
      <c r="O129" s="10" t="n">
        <v>21</v>
      </c>
      <c r="P129" s="11" t="n">
        <v>4.28779599271403</v>
      </c>
      <c r="Q129" s="12" t="n">
        <v>9.980845</v>
      </c>
      <c r="R129" s="12" t="n">
        <v>0.273084962558187</v>
      </c>
      <c r="S129" s="0" t="s">
        <v>24</v>
      </c>
      <c r="T129" s="0" t="n">
        <v>1</v>
      </c>
      <c r="U129" s="0" t="s">
        <v>25</v>
      </c>
      <c r="V129" s="0" t="n">
        <v>2</v>
      </c>
      <c r="W129" s="0" t="s">
        <v>24</v>
      </c>
      <c r="X129" s="0" t="n">
        <v>1</v>
      </c>
    </row>
    <row r="130" customFormat="false" ht="14.25" hidden="false" customHeight="false" outlineLevel="0" collapsed="false">
      <c r="A130" s="0" t="n">
        <v>2</v>
      </c>
      <c r="B130" s="0" t="n">
        <v>1</v>
      </c>
      <c r="C130" s="0" t="n">
        <v>0</v>
      </c>
      <c r="D130" s="0" t="n">
        <v>0</v>
      </c>
      <c r="E130" s="0" t="n">
        <v>84</v>
      </c>
      <c r="F130" s="0" t="n">
        <v>1.23</v>
      </c>
      <c r="G130" s="0" t="n">
        <v>5.23</v>
      </c>
      <c r="H130" s="0" t="n">
        <v>30.038</v>
      </c>
      <c r="I130" s="8" t="n">
        <f aca="false">G130/H130</f>
        <v>0.174112790465411</v>
      </c>
      <c r="J130" s="0" t="n">
        <v>115.873</v>
      </c>
      <c r="K130" s="0" t="n">
        <v>82.626</v>
      </c>
      <c r="L130" s="0" t="n">
        <v>5.228</v>
      </c>
      <c r="M130" s="0" t="n">
        <v>34.2</v>
      </c>
      <c r="N130" s="9" t="n">
        <v>9.4</v>
      </c>
      <c r="O130" s="10" t="n">
        <v>33</v>
      </c>
      <c r="P130" s="11" t="n">
        <v>7.76411657559199</v>
      </c>
      <c r="Q130" s="12" t="n">
        <v>53.17081</v>
      </c>
      <c r="R130" s="12" t="n">
        <v>2.63427848613641</v>
      </c>
      <c r="S130" s="0" t="s">
        <v>21</v>
      </c>
      <c r="T130" s="0" t="n">
        <v>3</v>
      </c>
      <c r="U130" s="0" t="s">
        <v>22</v>
      </c>
      <c r="V130" s="0" t="n">
        <v>3</v>
      </c>
      <c r="W130" s="0" t="s">
        <v>23</v>
      </c>
      <c r="X130" s="0" t="n">
        <v>3</v>
      </c>
    </row>
    <row r="131" customFormat="false" ht="14.25" hidden="false" customHeight="false" outlineLevel="0" collapsed="false">
      <c r="A131" s="0" t="n">
        <v>2</v>
      </c>
      <c r="B131" s="0" t="n">
        <v>1</v>
      </c>
      <c r="C131" s="0" t="n">
        <v>0</v>
      </c>
      <c r="D131" s="0" t="n">
        <v>0</v>
      </c>
      <c r="E131" s="0" t="n">
        <v>73</v>
      </c>
      <c r="F131" s="0" t="n">
        <v>0.55</v>
      </c>
      <c r="G131" s="0" t="n">
        <v>5.129</v>
      </c>
      <c r="H131" s="0" t="n">
        <v>37.017</v>
      </c>
      <c r="I131" s="8" t="n">
        <f aca="false">G131/H131</f>
        <v>0.138557959856282</v>
      </c>
      <c r="J131" s="0" t="n">
        <v>59.377</v>
      </c>
      <c r="K131" s="0" t="n">
        <v>685.16</v>
      </c>
      <c r="L131" s="0" t="n">
        <v>9.84</v>
      </c>
      <c r="M131" s="0" t="n">
        <v>32.1</v>
      </c>
      <c r="N131" s="9" t="n">
        <v>19.5</v>
      </c>
      <c r="O131" s="10" t="n">
        <v>23</v>
      </c>
      <c r="P131" s="11" t="n">
        <v>5.40983606557377</v>
      </c>
      <c r="Q131" s="12" t="n">
        <v>27.560505</v>
      </c>
      <c r="R131" s="12" t="n">
        <v>0.951409836065574</v>
      </c>
      <c r="S131" s="0" t="s">
        <v>24</v>
      </c>
      <c r="T131" s="0" t="n">
        <v>1</v>
      </c>
      <c r="U131" s="0" t="s">
        <v>25</v>
      </c>
      <c r="V131" s="0" t="n">
        <v>2</v>
      </c>
      <c r="W131" s="0" t="s">
        <v>24</v>
      </c>
      <c r="X131" s="0" t="n">
        <v>1</v>
      </c>
    </row>
    <row r="132" customFormat="false" ht="14.25" hidden="false" customHeight="false" outlineLevel="0" collapsed="false">
      <c r="A132" s="0" t="n">
        <v>2</v>
      </c>
      <c r="B132" s="0" t="n">
        <v>1</v>
      </c>
      <c r="C132" s="0" t="n">
        <v>0</v>
      </c>
      <c r="D132" s="0" t="n">
        <v>0</v>
      </c>
      <c r="E132" s="0" t="n">
        <v>74</v>
      </c>
      <c r="F132" s="0" t="n">
        <v>0.95</v>
      </c>
      <c r="G132" s="0" t="n">
        <v>4.37</v>
      </c>
      <c r="H132" s="0" t="n">
        <v>74.36</v>
      </c>
      <c r="I132" s="8" t="n">
        <f aca="false">G132/H132</f>
        <v>0.0587681549220011</v>
      </c>
      <c r="J132" s="0" t="n">
        <v>64.515</v>
      </c>
      <c r="K132" s="0" t="n">
        <v>213.314</v>
      </c>
      <c r="L132" s="0" t="n">
        <v>9.749</v>
      </c>
      <c r="M132" s="0" t="n">
        <v>29.7</v>
      </c>
      <c r="N132" s="9" t="n">
        <v>10.8</v>
      </c>
      <c r="O132" s="10" t="n">
        <v>21</v>
      </c>
      <c r="P132" s="11" t="n">
        <v>4.3879781420765</v>
      </c>
      <c r="Q132" s="12" t="n">
        <v>37.73637</v>
      </c>
      <c r="R132" s="12" t="n">
        <v>1.05662513661202</v>
      </c>
      <c r="S132" s="0" t="s">
        <v>21</v>
      </c>
      <c r="T132" s="0" t="n">
        <v>3</v>
      </c>
      <c r="U132" s="0" t="s">
        <v>22</v>
      </c>
      <c r="V132" s="0" t="n">
        <v>3</v>
      </c>
      <c r="W132" s="0" t="s">
        <v>24</v>
      </c>
      <c r="X132" s="0" t="n">
        <v>1</v>
      </c>
    </row>
    <row r="133" customFormat="false" ht="14.25" hidden="false" customHeight="false" outlineLevel="0" collapsed="false">
      <c r="A133" s="0" t="n">
        <v>4</v>
      </c>
      <c r="B133" s="0" t="n">
        <v>1</v>
      </c>
      <c r="C133" s="0" t="n">
        <v>1</v>
      </c>
      <c r="D133" s="0" t="n">
        <v>1</v>
      </c>
      <c r="E133" s="0" t="n">
        <v>66</v>
      </c>
      <c r="F133" s="0" t="n">
        <v>2.23</v>
      </c>
      <c r="G133" s="0" t="n">
        <v>3.869</v>
      </c>
      <c r="H133" s="0" t="n">
        <v>34.424</v>
      </c>
      <c r="I133" s="8" t="n">
        <f aca="false">G133/H133</f>
        <v>0.11239251684871</v>
      </c>
      <c r="J133" s="0" t="n">
        <v>35.525</v>
      </c>
      <c r="K133" s="0" t="n">
        <v>299.655</v>
      </c>
      <c r="L133" s="0" t="n">
        <v>6.126</v>
      </c>
      <c r="M133" s="0" t="n">
        <v>25.1</v>
      </c>
      <c r="N133" s="9" t="n">
        <v>16.7</v>
      </c>
      <c r="O133" s="10" t="n">
        <v>16</v>
      </c>
      <c r="P133" s="11" t="n">
        <v>4.25774134790528</v>
      </c>
      <c r="Q133" s="12" t="n">
        <v>14.37576</v>
      </c>
      <c r="R133" s="12" t="n">
        <v>0.390576806314511</v>
      </c>
      <c r="S133" s="0" t="s">
        <v>26</v>
      </c>
      <c r="T133" s="0" t="n">
        <v>2</v>
      </c>
      <c r="U133" s="0" t="s">
        <v>26</v>
      </c>
      <c r="V133" s="0" t="n">
        <v>1</v>
      </c>
      <c r="W133" s="0" t="s">
        <v>23</v>
      </c>
      <c r="X133" s="0" t="n">
        <v>3</v>
      </c>
    </row>
    <row r="134" customFormat="false" ht="14.25" hidden="false" customHeight="false" outlineLevel="0" collapsed="false">
      <c r="A134" s="0" t="n">
        <v>2</v>
      </c>
      <c r="B134" s="0" t="n">
        <v>1</v>
      </c>
      <c r="C134" s="0" t="n">
        <v>0</v>
      </c>
      <c r="D134" s="0" t="n">
        <v>0</v>
      </c>
      <c r="E134" s="0" t="n">
        <v>62</v>
      </c>
      <c r="F134" s="0" t="n">
        <v>1.87</v>
      </c>
      <c r="G134" s="0" t="n">
        <v>5.166</v>
      </c>
      <c r="H134" s="0" t="n">
        <v>37.84</v>
      </c>
      <c r="I134" s="8" t="n">
        <f aca="false">G134/H134</f>
        <v>0.136522198731501</v>
      </c>
      <c r="J134" s="0" t="n">
        <v>108.113</v>
      </c>
      <c r="K134" s="0" t="n">
        <v>238.743</v>
      </c>
      <c r="L134" s="0" t="n">
        <v>4.903</v>
      </c>
      <c r="M134" s="0" t="n">
        <v>22.5</v>
      </c>
      <c r="N134" s="9" t="n">
        <v>16.9</v>
      </c>
      <c r="O134" s="10" t="n">
        <v>19</v>
      </c>
      <c r="P134" s="11" t="n">
        <v>7.08287795992714</v>
      </c>
      <c r="Q134" s="12" t="n">
        <v>21.152705</v>
      </c>
      <c r="R134" s="12" t="n">
        <v>0.956031127302166</v>
      </c>
      <c r="S134" s="0" t="s">
        <v>26</v>
      </c>
      <c r="T134" s="0" t="n">
        <v>2</v>
      </c>
      <c r="U134" s="0" t="s">
        <v>26</v>
      </c>
      <c r="V134" s="0" t="n">
        <v>1</v>
      </c>
      <c r="W134" s="0" t="s">
        <v>24</v>
      </c>
      <c r="X134" s="0" t="n">
        <v>1</v>
      </c>
    </row>
    <row r="135" customFormat="false" ht="14.25" hidden="false" customHeight="false" outlineLevel="0" collapsed="false">
      <c r="A135" s="0" t="n">
        <v>3</v>
      </c>
      <c r="B135" s="0" t="n">
        <v>0</v>
      </c>
      <c r="C135" s="0" t="n">
        <v>1</v>
      </c>
      <c r="D135" s="0" t="n">
        <v>0</v>
      </c>
      <c r="E135" s="0" t="n">
        <v>78</v>
      </c>
      <c r="F135" s="0" t="n">
        <v>3.22</v>
      </c>
      <c r="G135" s="0" t="n">
        <v>5.555</v>
      </c>
      <c r="H135" s="0" t="n">
        <v>82.089</v>
      </c>
      <c r="I135" s="8" t="n">
        <f aca="false">G135/H135</f>
        <v>0.067670455237608</v>
      </c>
      <c r="J135" s="0" t="n">
        <v>92.347</v>
      </c>
      <c r="K135" s="0" t="n">
        <v>491.172</v>
      </c>
      <c r="L135" s="0" t="n">
        <v>6.041</v>
      </c>
      <c r="M135" s="0" t="n">
        <v>16.3</v>
      </c>
      <c r="N135" s="9" t="n">
        <v>17.3</v>
      </c>
      <c r="O135" s="10" t="n">
        <v>0</v>
      </c>
      <c r="P135" s="11" t="n">
        <v>5.20947176684882</v>
      </c>
      <c r="Q135" s="12" t="n">
        <v>15.511055</v>
      </c>
      <c r="R135" s="12" t="n">
        <v>0.51562193887877</v>
      </c>
      <c r="S135" s="0" t="s">
        <v>24</v>
      </c>
      <c r="T135" s="0" t="n">
        <v>1</v>
      </c>
      <c r="U135" s="0" t="s">
        <v>25</v>
      </c>
      <c r="V135" s="0" t="n">
        <v>2</v>
      </c>
      <c r="W135" s="0" t="s">
        <v>24</v>
      </c>
      <c r="X135" s="0" t="n">
        <v>1</v>
      </c>
    </row>
    <row r="136" customFormat="false" ht="14.25" hidden="false" customHeight="false" outlineLevel="0" collapsed="false">
      <c r="A136" s="0" t="n">
        <v>2</v>
      </c>
      <c r="B136" s="0" t="n">
        <v>1</v>
      </c>
      <c r="C136" s="0" t="n">
        <v>0</v>
      </c>
      <c r="D136" s="0" t="n">
        <v>0</v>
      </c>
      <c r="E136" s="0" t="n">
        <v>67</v>
      </c>
      <c r="F136" s="0" t="n">
        <v>1.04</v>
      </c>
      <c r="G136" s="0" t="n">
        <v>3.89</v>
      </c>
      <c r="H136" s="0" t="n">
        <v>31.738</v>
      </c>
      <c r="I136" s="8" t="n">
        <f aca="false">G136/H136</f>
        <v>0.122566009200328</v>
      </c>
      <c r="J136" s="0" t="n">
        <v>33.537</v>
      </c>
      <c r="K136" s="0" t="n">
        <v>264.307</v>
      </c>
      <c r="L136" s="0" t="n">
        <v>4.417</v>
      </c>
      <c r="M136" s="0" t="n">
        <v>22.1</v>
      </c>
      <c r="N136" s="9" t="n">
        <v>18.8</v>
      </c>
      <c r="O136" s="10" t="n">
        <v>15</v>
      </c>
      <c r="P136" s="11" t="n">
        <v>5.61020036429873</v>
      </c>
      <c r="Q136" s="12" t="n">
        <v>22.434265</v>
      </c>
      <c r="R136" s="12" t="n">
        <v>0.803131349929164</v>
      </c>
      <c r="S136" s="0" t="s">
        <v>26</v>
      </c>
      <c r="T136" s="0" t="n">
        <v>2</v>
      </c>
      <c r="U136" s="0" t="s">
        <v>26</v>
      </c>
      <c r="V136" s="0" t="n">
        <v>1</v>
      </c>
      <c r="W136" s="0" t="s">
        <v>24</v>
      </c>
      <c r="X136" s="0" t="n">
        <v>1</v>
      </c>
    </row>
    <row r="137" customFormat="false" ht="14.25" hidden="false" customHeight="false" outlineLevel="0" collapsed="false">
      <c r="A137" s="0" t="n">
        <v>2</v>
      </c>
      <c r="B137" s="0" t="n">
        <v>1</v>
      </c>
      <c r="C137" s="0" t="n">
        <v>0</v>
      </c>
      <c r="D137" s="0" t="n">
        <v>0</v>
      </c>
      <c r="E137" s="0" t="n">
        <v>63</v>
      </c>
      <c r="F137" s="0" t="n">
        <v>7.39</v>
      </c>
      <c r="G137" s="0" t="n">
        <v>6.58</v>
      </c>
      <c r="H137" s="0" t="n">
        <v>56.596</v>
      </c>
      <c r="I137" s="8" t="n">
        <f aca="false">G137/H137</f>
        <v>0.116262633401654</v>
      </c>
      <c r="J137" s="0" t="n">
        <v>42.854</v>
      </c>
      <c r="K137" s="0" t="n">
        <v>330.355</v>
      </c>
      <c r="L137" s="0" t="n">
        <v>11.783</v>
      </c>
      <c r="M137" s="0" t="n">
        <v>24.3</v>
      </c>
      <c r="N137" s="9" t="n">
        <v>14.2</v>
      </c>
      <c r="O137" s="10" t="n">
        <v>26</v>
      </c>
      <c r="P137" s="11" t="n">
        <v>6.11111111111111</v>
      </c>
      <c r="Q137" s="12" t="n">
        <v>34.901615</v>
      </c>
      <c r="R137" s="12" t="n">
        <v>1.36101234567901</v>
      </c>
      <c r="S137" s="0" t="s">
        <v>26</v>
      </c>
      <c r="T137" s="0" t="n">
        <v>2</v>
      </c>
      <c r="U137" s="0" t="s">
        <v>26</v>
      </c>
      <c r="V137" s="0" t="n">
        <v>1</v>
      </c>
      <c r="W137" s="0" t="s">
        <v>24</v>
      </c>
      <c r="X137" s="0" t="n">
        <v>1</v>
      </c>
    </row>
    <row r="138" customFormat="false" ht="14.25" hidden="false" customHeight="false" outlineLevel="0" collapsed="false">
      <c r="A138" s="0" t="n">
        <v>1</v>
      </c>
      <c r="B138" s="0" t="n">
        <v>0</v>
      </c>
      <c r="C138" s="0" t="n">
        <v>0</v>
      </c>
      <c r="D138" s="0" t="n">
        <v>0</v>
      </c>
      <c r="E138" s="0" t="n">
        <v>65</v>
      </c>
      <c r="F138" s="0" t="n">
        <v>1.84</v>
      </c>
      <c r="G138" s="0" t="n">
        <v>6.099</v>
      </c>
      <c r="H138" s="0" t="n">
        <v>33.834</v>
      </c>
      <c r="I138" s="8" t="n">
        <f aca="false">G138/H138</f>
        <v>0.180262457882603</v>
      </c>
      <c r="J138" s="0" t="n">
        <v>161.74</v>
      </c>
      <c r="K138" s="0" t="n">
        <v>402.435</v>
      </c>
      <c r="L138" s="0" t="n">
        <v>5.251</v>
      </c>
      <c r="M138" s="0" t="n">
        <v>15.8</v>
      </c>
      <c r="N138" s="9" t="n">
        <v>21.6</v>
      </c>
      <c r="O138" s="10" t="n">
        <v>1</v>
      </c>
      <c r="P138" s="11" t="n">
        <v>4.99908925318761</v>
      </c>
      <c r="Q138" s="12" t="n">
        <v>41.490505</v>
      </c>
      <c r="R138" s="12" t="n">
        <v>1.32353665249949</v>
      </c>
      <c r="S138" s="0" t="s">
        <v>26</v>
      </c>
      <c r="T138" s="0" t="n">
        <v>2</v>
      </c>
      <c r="U138" s="0" t="s">
        <v>26</v>
      </c>
      <c r="V138" s="0" t="n">
        <v>1</v>
      </c>
      <c r="W138" s="0" t="s">
        <v>23</v>
      </c>
      <c r="X138" s="0" t="n">
        <v>3</v>
      </c>
    </row>
    <row r="139" customFormat="false" ht="14.25" hidden="false" customHeight="false" outlineLevel="0" collapsed="false">
      <c r="A139" s="0" t="n">
        <v>4</v>
      </c>
      <c r="B139" s="0" t="n">
        <v>1</v>
      </c>
      <c r="C139" s="0" t="n">
        <v>1</v>
      </c>
      <c r="D139" s="0" t="n">
        <v>1</v>
      </c>
      <c r="E139" s="0" t="n">
        <v>65</v>
      </c>
      <c r="F139" s="0" t="n">
        <v>1.27</v>
      </c>
      <c r="G139" s="0" t="n">
        <v>5.92</v>
      </c>
      <c r="H139" s="0" t="n">
        <v>21.398</v>
      </c>
      <c r="I139" s="8" t="n">
        <f aca="false">G139/H139</f>
        <v>0.276661370221516</v>
      </c>
      <c r="J139" s="0" t="n">
        <v>59.885</v>
      </c>
      <c r="K139" s="0" t="n">
        <v>394.029</v>
      </c>
      <c r="L139" s="0" t="n">
        <v>5.532</v>
      </c>
      <c r="M139" s="0" t="n">
        <v>22.6</v>
      </c>
      <c r="N139" s="9" t="n">
        <v>13.6</v>
      </c>
      <c r="O139" s="10" t="n">
        <v>18</v>
      </c>
      <c r="P139" s="11" t="n">
        <v>5.09927140255009</v>
      </c>
      <c r="Q139" s="12" t="n">
        <v>47.048575</v>
      </c>
      <c r="R139" s="12" t="n">
        <v>1.53091459218782</v>
      </c>
      <c r="S139" s="0" t="s">
        <v>21</v>
      </c>
      <c r="T139" s="0" t="n">
        <v>3</v>
      </c>
      <c r="U139" s="0" t="s">
        <v>22</v>
      </c>
      <c r="V139" s="0" t="n">
        <v>3</v>
      </c>
      <c r="W139" s="0" t="s">
        <v>24</v>
      </c>
      <c r="X139" s="0" t="n">
        <v>1</v>
      </c>
    </row>
    <row r="140" customFormat="false" ht="14.25" hidden="false" customHeight="false" outlineLevel="0" collapsed="false">
      <c r="A140" s="0" t="n">
        <v>2</v>
      </c>
      <c r="B140" s="0" t="n">
        <v>1</v>
      </c>
      <c r="C140" s="0" t="n">
        <v>0</v>
      </c>
      <c r="D140" s="0" t="n">
        <v>0</v>
      </c>
      <c r="E140" s="0" t="n">
        <v>71</v>
      </c>
      <c r="F140" s="0" t="n">
        <v>1.68</v>
      </c>
      <c r="G140" s="0" t="n">
        <v>4.627</v>
      </c>
      <c r="H140" s="0" t="n">
        <v>37.51</v>
      </c>
      <c r="I140" s="8" t="n">
        <f aca="false">G140/H140</f>
        <v>0.123353772327379</v>
      </c>
      <c r="J140" s="0" t="n">
        <v>89.567</v>
      </c>
      <c r="K140" s="0" t="n">
        <v>167.587</v>
      </c>
      <c r="L140" s="0" t="n">
        <v>15.366</v>
      </c>
      <c r="M140" s="0" t="n">
        <v>36.5</v>
      </c>
      <c r="N140" s="9" t="n">
        <v>18.8</v>
      </c>
      <c r="O140" s="10" t="n">
        <v>19</v>
      </c>
      <c r="P140" s="11" t="n">
        <v>5.5</v>
      </c>
      <c r="Q140" s="12" t="n">
        <v>33.04196</v>
      </c>
      <c r="R140" s="12" t="n">
        <v>1.15964444444444</v>
      </c>
      <c r="S140" s="0" t="s">
        <v>21</v>
      </c>
      <c r="T140" s="0" t="n">
        <v>3</v>
      </c>
      <c r="U140" s="0" t="s">
        <v>22</v>
      </c>
      <c r="V140" s="0" t="n">
        <v>3</v>
      </c>
      <c r="W140" s="0" t="s">
        <v>23</v>
      </c>
      <c r="X140" s="0" t="n">
        <v>3</v>
      </c>
    </row>
    <row r="141" customFormat="false" ht="14.25" hidden="false" customHeight="false" outlineLevel="0" collapsed="false">
      <c r="A141" s="0" t="n">
        <v>2</v>
      </c>
      <c r="B141" s="0" t="n">
        <v>1</v>
      </c>
      <c r="C141" s="0" t="n">
        <v>0</v>
      </c>
      <c r="D141" s="0" t="n">
        <v>0</v>
      </c>
      <c r="E141" s="0" t="n">
        <v>56</v>
      </c>
      <c r="F141" s="0" t="n">
        <v>1.58</v>
      </c>
      <c r="G141" s="0" t="n">
        <v>4.851</v>
      </c>
      <c r="H141" s="0" t="n">
        <v>47.668</v>
      </c>
      <c r="I141" s="8" t="n">
        <f aca="false">G141/H141</f>
        <v>0.101766384157087</v>
      </c>
      <c r="J141" s="0" t="n">
        <v>44.727</v>
      </c>
      <c r="K141" s="0" t="n">
        <v>348.115</v>
      </c>
      <c r="L141" s="0" t="n">
        <v>6.972</v>
      </c>
      <c r="M141" s="0" t="n">
        <v>20.4</v>
      </c>
      <c r="N141" s="9" t="n">
        <v>13.7</v>
      </c>
      <c r="O141" s="10" t="n">
        <v>20</v>
      </c>
      <c r="P141" s="11" t="n">
        <v>5.39981785063752</v>
      </c>
      <c r="Q141" s="12" t="n">
        <v>51.951935</v>
      </c>
      <c r="R141" s="12" t="n">
        <v>1.79009961546246</v>
      </c>
      <c r="S141" s="0" t="s">
        <v>21</v>
      </c>
      <c r="T141" s="0" t="n">
        <v>3</v>
      </c>
      <c r="U141" s="0" t="s">
        <v>22</v>
      </c>
      <c r="V141" s="0" t="n">
        <v>3</v>
      </c>
      <c r="W141" s="0" t="s">
        <v>24</v>
      </c>
      <c r="X141" s="0" t="n">
        <v>1</v>
      </c>
    </row>
    <row r="142" customFormat="false" ht="14.25" hidden="false" customHeight="false" outlineLevel="0" collapsed="false">
      <c r="A142" s="0" t="n">
        <v>2</v>
      </c>
      <c r="B142" s="0" t="n">
        <v>1</v>
      </c>
      <c r="C142" s="0" t="n">
        <v>0</v>
      </c>
      <c r="D142" s="0" t="n">
        <v>0</v>
      </c>
      <c r="E142" s="0" t="n">
        <v>82</v>
      </c>
      <c r="F142" s="0" t="n">
        <v>0.66</v>
      </c>
      <c r="G142" s="0" t="n">
        <v>6.34</v>
      </c>
      <c r="H142" s="0" t="n">
        <v>51.87</v>
      </c>
      <c r="I142" s="8" t="n">
        <f aca="false">G142/H142</f>
        <v>0.122228648544438</v>
      </c>
      <c r="J142" s="0" t="n">
        <v>75.379</v>
      </c>
      <c r="K142" s="0" t="n">
        <v>261.021</v>
      </c>
      <c r="L142" s="0" t="n">
        <v>8.873</v>
      </c>
      <c r="M142" s="0" t="n">
        <v>45.6</v>
      </c>
      <c r="N142" s="9" t="n">
        <v>8.1</v>
      </c>
      <c r="O142" s="10" t="n">
        <v>6</v>
      </c>
      <c r="P142" s="11" t="n">
        <v>4.27777777777778</v>
      </c>
      <c r="Q142" s="12" t="n">
        <v>32.66585</v>
      </c>
      <c r="R142" s="12" t="n">
        <v>0.891679012345679</v>
      </c>
      <c r="S142" s="0" t="s">
        <v>24</v>
      </c>
      <c r="T142" s="0" t="n">
        <v>1</v>
      </c>
      <c r="U142" s="0" t="s">
        <v>25</v>
      </c>
      <c r="V142" s="0" t="n">
        <v>2</v>
      </c>
      <c r="W142" s="0" t="s">
        <v>24</v>
      </c>
      <c r="X142" s="0" t="n">
        <v>1</v>
      </c>
    </row>
    <row r="143" customFormat="false" ht="14.25" hidden="false" customHeight="false" outlineLevel="0" collapsed="false">
      <c r="A143" s="0" t="n">
        <v>2</v>
      </c>
      <c r="B143" s="0" t="n">
        <v>1</v>
      </c>
      <c r="C143" s="0" t="n">
        <v>0</v>
      </c>
      <c r="D143" s="0" t="n">
        <v>0</v>
      </c>
      <c r="E143" s="0" t="n">
        <v>55</v>
      </c>
      <c r="F143" s="0" t="n">
        <v>2.14</v>
      </c>
      <c r="G143" s="0" t="n">
        <v>4.344</v>
      </c>
      <c r="H143" s="0" t="n">
        <v>19.383</v>
      </c>
      <c r="I143" s="8" t="n">
        <f aca="false">G143/H143</f>
        <v>0.224113914254759</v>
      </c>
      <c r="J143" s="0" t="n">
        <v>48.818</v>
      </c>
      <c r="K143" s="0" t="n">
        <v>352.796</v>
      </c>
      <c r="L143" s="0" t="n">
        <v>7.107</v>
      </c>
      <c r="M143" s="0" t="n">
        <v>20.4</v>
      </c>
      <c r="N143" s="9" t="n">
        <v>12.8</v>
      </c>
      <c r="O143" s="10" t="n">
        <v>16</v>
      </c>
      <c r="P143" s="11" t="n">
        <v>4.45810564663024</v>
      </c>
      <c r="Q143" s="12" t="n">
        <v>63.597415</v>
      </c>
      <c r="R143" s="12" t="n">
        <v>1.80919834041692</v>
      </c>
      <c r="S143" s="0" t="s">
        <v>21</v>
      </c>
      <c r="T143" s="0" t="n">
        <v>3</v>
      </c>
      <c r="U143" s="0" t="s">
        <v>22</v>
      </c>
      <c r="V143" s="0" t="n">
        <v>3</v>
      </c>
      <c r="W143" s="0" t="s">
        <v>24</v>
      </c>
      <c r="X143" s="0" t="n">
        <v>1</v>
      </c>
    </row>
    <row r="144" customFormat="false" ht="14.25" hidden="false" customHeight="false" outlineLevel="0" collapsed="false">
      <c r="A144" s="0" t="n">
        <v>4</v>
      </c>
      <c r="B144" s="0" t="n">
        <v>1</v>
      </c>
      <c r="C144" s="0" t="n">
        <v>1</v>
      </c>
      <c r="D144" s="0" t="n">
        <v>1</v>
      </c>
      <c r="E144" s="0" t="n">
        <v>70</v>
      </c>
      <c r="F144" s="0" t="n">
        <v>1.25</v>
      </c>
      <c r="G144" s="0" t="n">
        <v>4.191</v>
      </c>
      <c r="H144" s="0" t="n">
        <v>37.675</v>
      </c>
      <c r="I144" s="8" t="n">
        <f aca="false">G144/H144</f>
        <v>0.111240875912409</v>
      </c>
      <c r="J144" s="0" t="n">
        <v>94.289</v>
      </c>
      <c r="K144" s="0" t="n">
        <v>398.14</v>
      </c>
      <c r="L144" s="0" t="n">
        <v>3.223</v>
      </c>
      <c r="M144" s="0" t="n">
        <v>34.2</v>
      </c>
      <c r="N144" s="9" t="n">
        <v>12.3</v>
      </c>
      <c r="O144" s="10" t="n">
        <v>15</v>
      </c>
      <c r="P144" s="11" t="n">
        <v>4.67850637522769</v>
      </c>
      <c r="Q144" s="12" t="n">
        <v>35.03395</v>
      </c>
      <c r="R144" s="12" t="n">
        <v>1.04590609188423</v>
      </c>
      <c r="S144" s="0" t="s">
        <v>26</v>
      </c>
      <c r="T144" s="0" t="n">
        <v>2</v>
      </c>
      <c r="U144" s="0" t="s">
        <v>26</v>
      </c>
      <c r="V144" s="0" t="n">
        <v>1</v>
      </c>
      <c r="W144" s="0" t="s">
        <v>23</v>
      </c>
      <c r="X144" s="0" t="n">
        <v>3</v>
      </c>
    </row>
    <row r="145" customFormat="false" ht="14.25" hidden="false" customHeight="false" outlineLevel="0" collapsed="false">
      <c r="A145" s="0" t="n">
        <v>2</v>
      </c>
      <c r="B145" s="0" t="n">
        <v>1</v>
      </c>
      <c r="C145" s="0" t="n">
        <v>0</v>
      </c>
      <c r="D145" s="0" t="n">
        <v>0</v>
      </c>
      <c r="E145" s="0" t="n">
        <v>58</v>
      </c>
      <c r="F145" s="0" t="n">
        <v>2.27</v>
      </c>
      <c r="G145" s="0" t="n">
        <v>4.276</v>
      </c>
      <c r="H145" s="0" t="n">
        <v>46.416</v>
      </c>
      <c r="I145" s="8" t="n">
        <f aca="false">G145/H145</f>
        <v>0.0921234057221648</v>
      </c>
      <c r="J145" s="0" t="n">
        <v>39.998</v>
      </c>
      <c r="K145" s="0" t="n">
        <v>751.339</v>
      </c>
      <c r="L145" s="0" t="n">
        <v>17.819</v>
      </c>
      <c r="M145" s="14" t="n">
        <v>22</v>
      </c>
      <c r="N145" s="9" t="n">
        <v>16.9</v>
      </c>
      <c r="O145" s="10" t="n">
        <v>16</v>
      </c>
      <c r="P145" s="11" t="n">
        <v>5.08925318761384</v>
      </c>
      <c r="Q145" s="12" t="n">
        <v>41.323345</v>
      </c>
      <c r="R145" s="12" t="n">
        <v>1.34197951831613</v>
      </c>
      <c r="S145" s="0" t="s">
        <v>21</v>
      </c>
      <c r="T145" s="0" t="n">
        <v>3</v>
      </c>
      <c r="U145" s="0" t="s">
        <v>22</v>
      </c>
      <c r="V145" s="0" t="n">
        <v>3</v>
      </c>
      <c r="W145" s="0" t="s">
        <v>24</v>
      </c>
      <c r="X145" s="0" t="n">
        <v>1</v>
      </c>
    </row>
    <row r="146" customFormat="false" ht="14.25" hidden="false" customHeight="false" outlineLevel="0" collapsed="false">
      <c r="A146" s="0" t="n">
        <v>2</v>
      </c>
      <c r="B146" s="0" t="n">
        <v>1</v>
      </c>
      <c r="C146" s="0" t="n">
        <v>0</v>
      </c>
      <c r="D146" s="0" t="n">
        <v>0</v>
      </c>
      <c r="E146" s="0" t="n">
        <v>79</v>
      </c>
      <c r="F146" s="0" t="n">
        <v>5.83</v>
      </c>
      <c r="G146" s="0" t="n">
        <v>4.631</v>
      </c>
      <c r="H146" s="0" t="n">
        <v>29.042</v>
      </c>
      <c r="I146" s="8" t="n">
        <f aca="false">G146/H146</f>
        <v>0.159458714964534</v>
      </c>
      <c r="J146" s="0" t="n">
        <v>85.27</v>
      </c>
      <c r="K146" s="0" t="n">
        <v>237.189</v>
      </c>
      <c r="L146" s="0" t="n">
        <v>7.268</v>
      </c>
      <c r="M146" s="0" t="n">
        <v>32.4</v>
      </c>
      <c r="N146" s="9" t="n">
        <v>15.3</v>
      </c>
      <c r="O146" s="10" t="n">
        <v>23</v>
      </c>
      <c r="P146" s="11" t="n">
        <v>4.39799635701275</v>
      </c>
      <c r="Q146" s="12" t="n">
        <v>19.174645</v>
      </c>
      <c r="R146" s="12" t="n">
        <v>0.538119287593605</v>
      </c>
      <c r="S146" s="0" t="s">
        <v>26</v>
      </c>
      <c r="T146" s="0" t="n">
        <v>2</v>
      </c>
      <c r="U146" s="0" t="s">
        <v>26</v>
      </c>
      <c r="V146" s="0" t="n">
        <v>1</v>
      </c>
      <c r="W146" s="0" t="s">
        <v>24</v>
      </c>
      <c r="X146" s="0" t="n">
        <v>1</v>
      </c>
    </row>
    <row r="147" customFormat="false" ht="14.25" hidden="false" customHeight="false" outlineLevel="0" collapsed="false">
      <c r="A147" s="0" t="n">
        <v>2</v>
      </c>
      <c r="B147" s="0" t="n">
        <v>1</v>
      </c>
      <c r="C147" s="0" t="n">
        <v>0</v>
      </c>
      <c r="D147" s="0" t="n">
        <v>0</v>
      </c>
      <c r="E147" s="0" t="n">
        <v>60</v>
      </c>
      <c r="F147" s="0" t="n">
        <v>0.43</v>
      </c>
      <c r="G147" s="0" t="n">
        <v>3.964</v>
      </c>
      <c r="H147" s="0" t="n">
        <v>28.665</v>
      </c>
      <c r="I147" s="8" t="n">
        <f aca="false">G147/H147</f>
        <v>0.138287109715681</v>
      </c>
      <c r="J147" s="0" t="n">
        <v>58.411</v>
      </c>
      <c r="K147" s="0" t="n">
        <v>403.321</v>
      </c>
      <c r="L147" s="0" t="n">
        <v>6.87</v>
      </c>
      <c r="M147" s="0" t="n">
        <v>31.8</v>
      </c>
      <c r="N147" s="9" t="n">
        <v>10.7</v>
      </c>
      <c r="O147" s="10" t="n">
        <v>16</v>
      </c>
      <c r="P147" s="11" t="n">
        <v>5.95081967213115</v>
      </c>
      <c r="Q147" s="12" t="n">
        <v>22.53874</v>
      </c>
      <c r="R147" s="12" t="n">
        <v>0.855860109289618</v>
      </c>
      <c r="S147" s="0" t="s">
        <v>24</v>
      </c>
      <c r="T147" s="0" t="n">
        <v>1</v>
      </c>
      <c r="U147" s="0" t="s">
        <v>25</v>
      </c>
      <c r="V147" s="0" t="n">
        <v>2</v>
      </c>
      <c r="W147" s="0" t="s">
        <v>24</v>
      </c>
      <c r="X147" s="0" t="n">
        <v>1</v>
      </c>
    </row>
    <row r="148" customFormat="false" ht="14.25" hidden="false" customHeight="false" outlineLevel="0" collapsed="false">
      <c r="A148" s="0" t="n">
        <v>3</v>
      </c>
      <c r="B148" s="0" t="n">
        <v>0</v>
      </c>
      <c r="C148" s="0" t="n">
        <v>1</v>
      </c>
      <c r="D148" s="0" t="n">
        <v>0</v>
      </c>
      <c r="E148" s="0" t="n">
        <v>66</v>
      </c>
      <c r="F148" s="0" t="n">
        <v>0.59</v>
      </c>
      <c r="G148" s="0" t="n">
        <v>3.143</v>
      </c>
      <c r="H148" s="0" t="n">
        <v>25.133</v>
      </c>
      <c r="I148" s="8" t="n">
        <f aca="false">G148/H148</f>
        <v>0.125054708948395</v>
      </c>
      <c r="J148" s="0" t="n">
        <v>44.122</v>
      </c>
      <c r="K148" s="0" t="n">
        <v>244.403</v>
      </c>
      <c r="L148" s="0" t="n">
        <v>14.192</v>
      </c>
      <c r="M148" s="0" t="n">
        <v>15.4</v>
      </c>
      <c r="N148" s="9" t="n">
        <v>17.5</v>
      </c>
      <c r="O148" s="10" t="n">
        <v>3</v>
      </c>
      <c r="P148" s="11" t="n">
        <v>5.5</v>
      </c>
      <c r="Q148" s="12" t="n">
        <v>42.298445</v>
      </c>
      <c r="R148" s="12" t="n">
        <v>1.48451111111111</v>
      </c>
      <c r="S148" s="0" t="s">
        <v>26</v>
      </c>
      <c r="T148" s="0" t="n">
        <v>2</v>
      </c>
      <c r="U148" s="0" t="s">
        <v>26</v>
      </c>
      <c r="V148" s="0" t="n">
        <v>1</v>
      </c>
      <c r="W148" s="0" t="s">
        <v>27</v>
      </c>
      <c r="X148" s="0" t="n">
        <v>2</v>
      </c>
    </row>
    <row r="149" customFormat="false" ht="14.25" hidden="false" customHeight="false" outlineLevel="0" collapsed="false">
      <c r="A149" s="0" t="n">
        <v>4</v>
      </c>
      <c r="B149" s="0" t="n">
        <v>1</v>
      </c>
      <c r="C149" s="0" t="n">
        <v>1</v>
      </c>
      <c r="D149" s="0" t="n">
        <v>1</v>
      </c>
      <c r="E149" s="0" t="n">
        <v>60</v>
      </c>
      <c r="F149" s="0" t="n">
        <v>1.13</v>
      </c>
      <c r="G149" s="0" t="n">
        <v>2.821</v>
      </c>
      <c r="H149" s="0" t="n">
        <v>40.347</v>
      </c>
      <c r="I149" s="8" t="n">
        <f aca="false">G149/H149</f>
        <v>0.0699184573822093</v>
      </c>
      <c r="J149" s="0" t="n">
        <v>25.54</v>
      </c>
      <c r="K149" s="0" t="n">
        <v>282.721</v>
      </c>
      <c r="L149" s="0" t="n">
        <v>10.81</v>
      </c>
      <c r="M149" s="0" t="n">
        <v>24.7</v>
      </c>
      <c r="N149" s="9" t="n">
        <v>17.7</v>
      </c>
      <c r="O149" s="10" t="n">
        <v>25</v>
      </c>
      <c r="P149" s="11" t="n">
        <v>4.95901639344262</v>
      </c>
      <c r="Q149" s="12" t="n">
        <v>55.17673</v>
      </c>
      <c r="R149" s="12" t="n">
        <v>1.746014571949</v>
      </c>
      <c r="S149" s="0" t="s">
        <v>26</v>
      </c>
      <c r="T149" s="0" t="n">
        <v>2</v>
      </c>
      <c r="U149" s="0" t="s">
        <v>26</v>
      </c>
      <c r="V149" s="0" t="n">
        <v>1</v>
      </c>
      <c r="W149" s="0" t="s">
        <v>24</v>
      </c>
      <c r="X149" s="0" t="n">
        <v>1</v>
      </c>
    </row>
    <row r="150" customFormat="false" ht="14.25" hidden="false" customHeight="false" outlineLevel="0" collapsed="false">
      <c r="A150" s="0" t="n">
        <v>4</v>
      </c>
      <c r="B150" s="0" t="n">
        <v>1</v>
      </c>
      <c r="C150" s="0" t="n">
        <v>1</v>
      </c>
      <c r="D150" s="0" t="n">
        <v>1</v>
      </c>
      <c r="E150" s="0" t="n">
        <v>68</v>
      </c>
      <c r="F150" s="0" t="n">
        <v>1.19</v>
      </c>
      <c r="G150" s="0" t="n">
        <v>2.826</v>
      </c>
      <c r="H150" s="0" t="n">
        <v>28.517</v>
      </c>
      <c r="I150" s="8" t="n">
        <f aca="false">G150/H150</f>
        <v>0.0990987831819616</v>
      </c>
      <c r="J150" s="0" t="n">
        <v>37.316</v>
      </c>
      <c r="K150" s="0" t="n">
        <v>194.115</v>
      </c>
      <c r="L150" s="0" t="n">
        <v>13.337</v>
      </c>
      <c r="M150" s="0" t="n">
        <v>24.2</v>
      </c>
      <c r="N150" s="9" t="n">
        <v>16.2</v>
      </c>
      <c r="O150" s="10" t="n">
        <v>24</v>
      </c>
      <c r="P150" s="11" t="n">
        <v>4.48816029143898</v>
      </c>
      <c r="Q150" s="12" t="n">
        <v>15.246385</v>
      </c>
      <c r="R150" s="12" t="n">
        <v>0.43664812790933</v>
      </c>
      <c r="S150" s="0" t="s">
        <v>21</v>
      </c>
      <c r="T150" s="0" t="n">
        <v>3</v>
      </c>
      <c r="U150" s="0" t="s">
        <v>22</v>
      </c>
      <c r="V150" s="0" t="n">
        <v>3</v>
      </c>
      <c r="W150" s="0" t="s">
        <v>24</v>
      </c>
      <c r="X150" s="0" t="n">
        <v>1</v>
      </c>
    </row>
    <row r="151" customFormat="false" ht="14.25" hidden="false" customHeight="false" outlineLevel="0" collapsed="false">
      <c r="A151" s="0" t="n">
        <v>2</v>
      </c>
      <c r="B151" s="0" t="n">
        <v>1</v>
      </c>
      <c r="C151" s="0" t="n">
        <v>0</v>
      </c>
      <c r="D151" s="0" t="n">
        <v>0</v>
      </c>
      <c r="E151" s="0" t="n">
        <v>75</v>
      </c>
      <c r="F151" s="0" t="n">
        <v>0.75</v>
      </c>
      <c r="G151" s="0" t="n">
        <v>4.808</v>
      </c>
      <c r="H151" s="0" t="n">
        <v>20.038</v>
      </c>
      <c r="I151" s="8" t="n">
        <f aca="false">G151/H151</f>
        <v>0.239944106198223</v>
      </c>
      <c r="J151" s="0" t="n">
        <v>86.198</v>
      </c>
      <c r="K151" s="0" t="n">
        <v>321.967</v>
      </c>
      <c r="L151" s="0" t="n">
        <v>3.725</v>
      </c>
      <c r="M151" s="0" t="n">
        <v>32.6</v>
      </c>
      <c r="N151" s="9" t="n">
        <v>18.8</v>
      </c>
      <c r="O151" s="10" t="n">
        <v>24</v>
      </c>
      <c r="P151" s="11" t="n">
        <v>4.85883424408015</v>
      </c>
      <c r="Q151" s="12" t="n">
        <v>100.75569</v>
      </c>
      <c r="R151" s="12" t="n">
        <v>3.12390649666059</v>
      </c>
      <c r="S151" s="0" t="s">
        <v>21</v>
      </c>
      <c r="T151" s="0" t="n">
        <v>3</v>
      </c>
      <c r="U151" s="0" t="s">
        <v>22</v>
      </c>
      <c r="V151" s="0" t="n">
        <v>3</v>
      </c>
      <c r="W151" s="0" t="s">
        <v>24</v>
      </c>
      <c r="X151" s="0" t="n">
        <v>1</v>
      </c>
    </row>
    <row r="152" customFormat="false" ht="14.25" hidden="false" customHeight="false" outlineLevel="0" collapsed="false">
      <c r="A152" s="0" t="n">
        <v>4</v>
      </c>
      <c r="B152" s="0" t="n">
        <v>1</v>
      </c>
      <c r="C152" s="0" t="n">
        <v>1</v>
      </c>
      <c r="D152" s="0" t="n">
        <v>1</v>
      </c>
      <c r="E152" s="0" t="n">
        <v>80</v>
      </c>
      <c r="F152" s="0" t="n">
        <v>1.15</v>
      </c>
      <c r="G152" s="0" t="n">
        <v>5.397</v>
      </c>
      <c r="H152" s="0" t="n">
        <v>102.773</v>
      </c>
      <c r="I152" s="8" t="n">
        <f aca="false">G152/H152</f>
        <v>0.0525137925330583</v>
      </c>
      <c r="J152" s="0" t="n">
        <v>84.75</v>
      </c>
      <c r="K152" s="0" t="n">
        <v>398.5</v>
      </c>
      <c r="L152" s="0" t="n">
        <v>6.817</v>
      </c>
      <c r="M152" s="0" t="n">
        <v>47.6</v>
      </c>
      <c r="N152" s="9" t="n">
        <v>17.7</v>
      </c>
      <c r="O152" s="10" t="n">
        <v>16</v>
      </c>
      <c r="P152" s="11" t="n">
        <v>7.81420765027322</v>
      </c>
      <c r="Q152" s="12" t="n">
        <v>57.203545</v>
      </c>
      <c r="R152" s="12" t="n">
        <v>2.85235944140862</v>
      </c>
      <c r="S152" s="0" t="s">
        <v>24</v>
      </c>
      <c r="T152" s="0" t="n">
        <v>1</v>
      </c>
      <c r="U152" s="0" t="s">
        <v>25</v>
      </c>
      <c r="V152" s="0" t="n">
        <v>2</v>
      </c>
      <c r="W152" s="0" t="s">
        <v>24</v>
      </c>
      <c r="X152" s="0" t="n">
        <v>1</v>
      </c>
    </row>
    <row r="153" customFormat="false" ht="14.25" hidden="false" customHeight="false" outlineLevel="0" collapsed="false">
      <c r="A153" s="0" t="n">
        <v>2</v>
      </c>
      <c r="B153" s="0" t="n">
        <v>1</v>
      </c>
      <c r="C153" s="0" t="n">
        <v>0</v>
      </c>
      <c r="D153" s="0" t="n">
        <v>0</v>
      </c>
      <c r="E153" s="0" t="n">
        <v>69</v>
      </c>
      <c r="F153" s="0" t="n">
        <v>0.56</v>
      </c>
      <c r="G153" s="0" t="n">
        <v>5.07</v>
      </c>
      <c r="H153" s="0" t="n">
        <v>42.221</v>
      </c>
      <c r="I153" s="8" t="n">
        <f aca="false">G153/H153</f>
        <v>0.120082423438573</v>
      </c>
      <c r="J153" s="0" t="n">
        <v>57.408</v>
      </c>
      <c r="K153" s="0" t="n">
        <v>1173.107</v>
      </c>
      <c r="L153" s="0" t="n">
        <v>4.574</v>
      </c>
      <c r="M153" s="0" t="n">
        <v>29.4</v>
      </c>
      <c r="N153" s="9" t="n">
        <v>18.8</v>
      </c>
      <c r="O153" s="10" t="n">
        <v>24</v>
      </c>
      <c r="P153" s="11" t="n">
        <v>4.90892531876138</v>
      </c>
      <c r="Q153" s="12" t="n">
        <v>51.541</v>
      </c>
      <c r="R153" s="12" t="n">
        <v>1.61449099372597</v>
      </c>
      <c r="S153" s="0" t="s">
        <v>26</v>
      </c>
      <c r="T153" s="0" t="n">
        <v>2</v>
      </c>
      <c r="U153" s="0" t="s">
        <v>26</v>
      </c>
      <c r="V153" s="0" t="n">
        <v>1</v>
      </c>
      <c r="W153" s="0" t="s">
        <v>24</v>
      </c>
      <c r="X153" s="0" t="n">
        <v>1</v>
      </c>
    </row>
    <row r="154" customFormat="false" ht="14.25" hidden="false" customHeight="false" outlineLevel="0" collapsed="false">
      <c r="A154" s="0" t="n">
        <v>2</v>
      </c>
      <c r="B154" s="0" t="n">
        <v>1</v>
      </c>
      <c r="C154" s="0" t="n">
        <v>0</v>
      </c>
      <c r="D154" s="0" t="n">
        <v>0</v>
      </c>
      <c r="E154" s="0" t="n">
        <v>68</v>
      </c>
      <c r="F154" s="0" t="n">
        <v>2.12</v>
      </c>
      <c r="G154" s="0" t="n">
        <v>5.121</v>
      </c>
      <c r="H154" s="0" t="n">
        <v>44.126</v>
      </c>
      <c r="I154" s="8" t="n">
        <f aca="false">G154/H154</f>
        <v>0.116054027104202</v>
      </c>
      <c r="J154" s="0" t="n">
        <v>104.275</v>
      </c>
      <c r="K154" s="0" t="n">
        <v>183.173</v>
      </c>
      <c r="L154" s="0" t="n">
        <v>7.33</v>
      </c>
      <c r="M154" s="0" t="n">
        <v>28.6</v>
      </c>
      <c r="N154" s="9" t="n">
        <v>14.8</v>
      </c>
      <c r="O154" s="10" t="n">
        <v>14</v>
      </c>
      <c r="P154" s="11" t="n">
        <v>5.65027322404372</v>
      </c>
      <c r="Q154" s="12" t="n">
        <v>38.7254</v>
      </c>
      <c r="R154" s="12" t="n">
        <v>1.3962452944748</v>
      </c>
      <c r="S154" s="0" t="s">
        <v>26</v>
      </c>
      <c r="T154" s="0" t="n">
        <v>2</v>
      </c>
      <c r="U154" s="0" t="s">
        <v>26</v>
      </c>
      <c r="V154" s="0" t="n">
        <v>1</v>
      </c>
      <c r="W154" s="0" t="s">
        <v>24</v>
      </c>
      <c r="X154" s="0" t="n">
        <v>1</v>
      </c>
    </row>
    <row r="155" customFormat="false" ht="14.25" hidden="false" customHeight="false" outlineLevel="0" collapsed="false">
      <c r="A155" s="0" t="n">
        <v>2</v>
      </c>
      <c r="B155" s="0" t="n">
        <v>1</v>
      </c>
      <c r="C155" s="0" t="n">
        <v>0</v>
      </c>
      <c r="D155" s="0" t="n">
        <v>0</v>
      </c>
      <c r="E155" s="0" t="n">
        <v>61</v>
      </c>
      <c r="F155" s="0" t="n">
        <v>2.34</v>
      </c>
      <c r="G155" s="0" t="n">
        <v>5.027</v>
      </c>
      <c r="H155" s="0" t="n">
        <v>61.25</v>
      </c>
      <c r="I155" s="8" t="n">
        <f aca="false">G155/H155</f>
        <v>0.0820734693877551</v>
      </c>
      <c r="J155" s="0" t="n">
        <v>64.058</v>
      </c>
      <c r="K155" s="0" t="n">
        <v>409.307</v>
      </c>
      <c r="L155" s="0" t="n">
        <v>6.208</v>
      </c>
      <c r="M155" s="0" t="n">
        <v>21.3</v>
      </c>
      <c r="N155" s="9" t="n">
        <v>19.6</v>
      </c>
      <c r="O155" s="10" t="n">
        <v>16</v>
      </c>
      <c r="P155" s="11" t="n">
        <v>5.0591985428051</v>
      </c>
      <c r="Q155" s="12" t="n">
        <v>52.83649</v>
      </c>
      <c r="R155" s="12" t="n">
        <v>1.70573689536531</v>
      </c>
      <c r="S155" s="0" t="s">
        <v>21</v>
      </c>
      <c r="T155" s="0" t="n">
        <v>3</v>
      </c>
      <c r="U155" s="0" t="s">
        <v>22</v>
      </c>
      <c r="V155" s="0" t="n">
        <v>3</v>
      </c>
      <c r="W155" s="0" t="s">
        <v>24</v>
      </c>
      <c r="X155" s="0" t="n">
        <v>1</v>
      </c>
    </row>
    <row r="156" customFormat="false" ht="14.25" hidden="false" customHeight="false" outlineLevel="0" collapsed="false">
      <c r="A156" s="0" t="n">
        <v>4</v>
      </c>
      <c r="B156" s="0" t="n">
        <v>1</v>
      </c>
      <c r="C156" s="0" t="n">
        <v>1</v>
      </c>
      <c r="D156" s="0" t="n">
        <v>1</v>
      </c>
      <c r="E156" s="0" t="n">
        <v>57</v>
      </c>
      <c r="F156" s="0" t="n">
        <v>2.57</v>
      </c>
      <c r="G156" s="0" t="n">
        <v>4.158</v>
      </c>
      <c r="H156" s="0" t="n">
        <v>85.194</v>
      </c>
      <c r="I156" s="8" t="n">
        <f aca="false">G156/H156</f>
        <v>0.0488062539615466</v>
      </c>
      <c r="J156" s="0" t="n">
        <v>80.143</v>
      </c>
      <c r="K156" s="0" t="n">
        <v>327.302</v>
      </c>
      <c r="L156" s="0" t="n">
        <v>10.571</v>
      </c>
      <c r="M156" s="0" t="n">
        <v>22.4</v>
      </c>
      <c r="N156" s="9" t="n">
        <v>18.1</v>
      </c>
      <c r="O156" s="10" t="n">
        <v>21</v>
      </c>
      <c r="P156" s="11" t="n">
        <v>5.9608378870674</v>
      </c>
      <c r="Q156" s="12" t="n">
        <v>18.26223</v>
      </c>
      <c r="R156" s="12" t="n">
        <v>0.694636308439587</v>
      </c>
      <c r="S156" s="0" t="s">
        <v>26</v>
      </c>
      <c r="T156" s="0" t="n">
        <v>2</v>
      </c>
      <c r="U156" s="0" t="s">
        <v>26</v>
      </c>
      <c r="V156" s="0" t="n">
        <v>1</v>
      </c>
      <c r="W156" s="0" t="s">
        <v>24</v>
      </c>
      <c r="X156" s="0" t="n">
        <v>1</v>
      </c>
    </row>
    <row r="157" customFormat="false" ht="14.25" hidden="false" customHeight="false" outlineLevel="0" collapsed="false">
      <c r="A157" s="0" t="n">
        <v>3</v>
      </c>
      <c r="B157" s="0" t="n">
        <v>0</v>
      </c>
      <c r="C157" s="0" t="n">
        <v>1</v>
      </c>
      <c r="D157" s="0" t="n">
        <v>0</v>
      </c>
      <c r="E157" s="0" t="n">
        <v>71</v>
      </c>
      <c r="F157" s="0" t="n">
        <v>0.83</v>
      </c>
      <c r="G157" s="0" t="n">
        <v>5.966</v>
      </c>
      <c r="H157" s="0" t="n">
        <v>44.595</v>
      </c>
      <c r="I157" s="8" t="n">
        <f aca="false">G157/H157</f>
        <v>0.13378181410472</v>
      </c>
      <c r="J157" s="0" t="n">
        <v>47.782</v>
      </c>
      <c r="K157" s="0" t="n">
        <v>192.513</v>
      </c>
      <c r="L157" s="0" t="n">
        <v>7.634</v>
      </c>
      <c r="M157" s="0" t="n">
        <v>19.4</v>
      </c>
      <c r="N157" s="9" t="n">
        <v>22.4</v>
      </c>
      <c r="O157" s="10" t="n">
        <v>6</v>
      </c>
      <c r="P157" s="11" t="n">
        <v>5.51001821493625</v>
      </c>
      <c r="Q157" s="12" t="n">
        <v>23.52777</v>
      </c>
      <c r="R157" s="12" t="n">
        <v>0.827237401335762</v>
      </c>
      <c r="S157" s="0" t="s">
        <v>21</v>
      </c>
      <c r="T157" s="0" t="n">
        <v>3</v>
      </c>
      <c r="U157" s="0" t="s">
        <v>22</v>
      </c>
      <c r="V157" s="0" t="n">
        <v>3</v>
      </c>
      <c r="W157" s="0" t="s">
        <v>24</v>
      </c>
      <c r="X157" s="0" t="n">
        <v>1</v>
      </c>
    </row>
    <row r="158" customFormat="false" ht="14.25" hidden="false" customHeight="false" outlineLevel="0" collapsed="false">
      <c r="A158" s="0" t="n">
        <v>1</v>
      </c>
      <c r="B158" s="0" t="n">
        <v>0</v>
      </c>
      <c r="C158" s="0" t="n">
        <v>0</v>
      </c>
      <c r="D158" s="0" t="n">
        <v>0</v>
      </c>
      <c r="E158" s="0" t="n">
        <v>62</v>
      </c>
      <c r="F158" s="0" t="n">
        <v>2.05</v>
      </c>
      <c r="G158" s="0" t="n">
        <v>9.345</v>
      </c>
      <c r="H158" s="0" t="n">
        <v>22.9</v>
      </c>
      <c r="I158" s="8" t="n">
        <f aca="false">G158/H158</f>
        <v>0.408078602620087</v>
      </c>
      <c r="J158" s="0" t="n">
        <v>109.038</v>
      </c>
      <c r="K158" s="0" t="n">
        <v>418.167</v>
      </c>
      <c r="L158" s="0" t="n">
        <v>4.386</v>
      </c>
      <c r="M158" s="0" t="n">
        <v>19.6</v>
      </c>
      <c r="N158" s="9" t="n">
        <v>21.3</v>
      </c>
      <c r="O158" s="10" t="n">
        <v>3</v>
      </c>
      <c r="P158" s="11" t="n">
        <v>3.90710382513661</v>
      </c>
      <c r="Q158" s="12" t="n">
        <v>44.96604</v>
      </c>
      <c r="R158" s="12" t="n">
        <v>1.12107832422587</v>
      </c>
      <c r="S158" s="0" t="s">
        <v>21</v>
      </c>
      <c r="T158" s="0" t="n">
        <v>3</v>
      </c>
      <c r="U158" s="0" t="s">
        <v>22</v>
      </c>
      <c r="V158" s="0" t="n">
        <v>3</v>
      </c>
      <c r="W158" s="0" t="s">
        <v>23</v>
      </c>
      <c r="X158" s="0" t="n">
        <v>3</v>
      </c>
    </row>
    <row r="159" customFormat="false" ht="14.25" hidden="false" customHeight="false" outlineLevel="0" collapsed="false">
      <c r="A159" s="0" t="n">
        <v>2</v>
      </c>
      <c r="B159" s="0" t="n">
        <v>1</v>
      </c>
      <c r="C159" s="0" t="n">
        <v>0</v>
      </c>
      <c r="D159" s="0" t="n">
        <v>0</v>
      </c>
      <c r="E159" s="0" t="n">
        <v>79</v>
      </c>
      <c r="F159" s="0" t="n">
        <v>0.42</v>
      </c>
      <c r="G159" s="0" t="n">
        <v>6.137</v>
      </c>
      <c r="H159" s="0" t="n">
        <v>49.843</v>
      </c>
      <c r="I159" s="8" t="n">
        <f aca="false">G159/H159</f>
        <v>0.123126617579199</v>
      </c>
      <c r="J159" s="0" t="n">
        <v>121.747</v>
      </c>
      <c r="K159" s="0" t="n">
        <v>319.433</v>
      </c>
      <c r="L159" s="0" t="n">
        <v>4.807</v>
      </c>
      <c r="M159" s="0" t="n">
        <v>34.7</v>
      </c>
      <c r="N159" s="9" t="n">
        <v>11.6</v>
      </c>
      <c r="O159" s="10" t="n">
        <v>18</v>
      </c>
      <c r="P159" s="11" t="n">
        <v>4.97905282331512</v>
      </c>
      <c r="Q159" s="12" t="n">
        <v>99.703975</v>
      </c>
      <c r="R159" s="12" t="n">
        <v>3.16778405181137</v>
      </c>
      <c r="S159" s="0" t="s">
        <v>26</v>
      </c>
      <c r="T159" s="0" t="n">
        <v>2</v>
      </c>
      <c r="U159" s="0" t="s">
        <v>26</v>
      </c>
      <c r="V159" s="0" t="n">
        <v>1</v>
      </c>
      <c r="W159" s="0" t="s">
        <v>23</v>
      </c>
      <c r="X159" s="0" t="n">
        <v>3</v>
      </c>
    </row>
    <row r="160" customFormat="false" ht="14.25" hidden="false" customHeight="false" outlineLevel="0" collapsed="false">
      <c r="A160" s="0" t="n">
        <v>4</v>
      </c>
      <c r="B160" s="0" t="n">
        <v>1</v>
      </c>
      <c r="C160" s="0" t="n">
        <v>1</v>
      </c>
      <c r="D160" s="0" t="n">
        <v>1</v>
      </c>
      <c r="E160" s="0" t="n">
        <v>66</v>
      </c>
      <c r="F160" s="0" t="n">
        <v>2.24</v>
      </c>
      <c r="G160" s="0" t="n">
        <v>4.094</v>
      </c>
      <c r="H160" s="0" t="n">
        <v>49.295</v>
      </c>
      <c r="I160" s="8" t="n">
        <f aca="false">G160/H160</f>
        <v>0.0830510193731616</v>
      </c>
      <c r="J160" s="0" t="n">
        <v>62.474</v>
      </c>
      <c r="K160" s="0" t="n">
        <v>320.951</v>
      </c>
      <c r="L160" s="0" t="n">
        <v>6.755</v>
      </c>
      <c r="M160" s="0" t="n">
        <v>22.6</v>
      </c>
      <c r="N160" s="9" t="n">
        <v>17.8</v>
      </c>
      <c r="O160" s="10" t="n">
        <v>17</v>
      </c>
      <c r="P160" s="11" t="n">
        <v>4.6183970856102</v>
      </c>
      <c r="Q160" s="12" t="n">
        <v>31.210165</v>
      </c>
      <c r="R160" s="12" t="n">
        <v>0.919779437360858</v>
      </c>
      <c r="S160" s="0" t="s">
        <v>21</v>
      </c>
      <c r="T160" s="0" t="n">
        <v>3</v>
      </c>
      <c r="U160" s="0" t="s">
        <v>22</v>
      </c>
      <c r="V160" s="0" t="n">
        <v>3</v>
      </c>
      <c r="W160" s="0" t="s">
        <v>24</v>
      </c>
      <c r="X160" s="0" t="n">
        <v>1</v>
      </c>
    </row>
    <row r="161" customFormat="false" ht="14.25" hidden="false" customHeight="false" outlineLevel="0" collapsed="false">
      <c r="A161" s="0" t="n">
        <v>2</v>
      </c>
      <c r="B161" s="0" t="n">
        <v>1</v>
      </c>
      <c r="C161" s="0" t="n">
        <v>0</v>
      </c>
      <c r="D161" s="0" t="n">
        <v>0</v>
      </c>
      <c r="E161" s="0" t="n">
        <v>76</v>
      </c>
      <c r="F161" s="0" t="n">
        <v>0.76</v>
      </c>
      <c r="G161" s="0" t="n">
        <v>6.57</v>
      </c>
      <c r="H161" s="0" t="n">
        <v>66.35</v>
      </c>
      <c r="I161" s="8" t="n">
        <f aca="false">G161/H161</f>
        <v>0.0990203466465712</v>
      </c>
      <c r="J161" s="0" t="n">
        <v>76.115</v>
      </c>
      <c r="K161" s="0" t="n">
        <v>319.078</v>
      </c>
      <c r="L161" s="0" t="n">
        <v>7.471</v>
      </c>
      <c r="M161" s="0" t="n">
        <v>35.4</v>
      </c>
      <c r="N161" s="9" t="n">
        <v>16.2</v>
      </c>
      <c r="O161" s="10" t="n">
        <v>17</v>
      </c>
      <c r="P161" s="11" t="n">
        <v>5.02914389799636</v>
      </c>
      <c r="Q161" s="12" t="n">
        <v>42.911365</v>
      </c>
      <c r="R161" s="12" t="n">
        <v>1.37709135802469</v>
      </c>
      <c r="S161" s="0" t="s">
        <v>21</v>
      </c>
      <c r="T161" s="0" t="n">
        <v>3</v>
      </c>
      <c r="U161" s="0" t="s">
        <v>22</v>
      </c>
      <c r="V161" s="0" t="n">
        <v>3</v>
      </c>
      <c r="W161" s="0" t="s">
        <v>24</v>
      </c>
      <c r="X161" s="0" t="n">
        <v>1</v>
      </c>
    </row>
    <row r="162" customFormat="false" ht="14.25" hidden="false" customHeight="false" outlineLevel="0" collapsed="false">
      <c r="A162" s="0" t="n">
        <v>3</v>
      </c>
      <c r="B162" s="0" t="n">
        <v>0</v>
      </c>
      <c r="C162" s="0" t="n">
        <v>1</v>
      </c>
      <c r="D162" s="0" t="n">
        <v>0</v>
      </c>
      <c r="E162" s="0" t="n">
        <v>47</v>
      </c>
      <c r="F162" s="0" t="n">
        <v>1.54</v>
      </c>
      <c r="G162" s="0" t="n">
        <v>3.813</v>
      </c>
      <c r="H162" s="0" t="n">
        <v>37.664</v>
      </c>
      <c r="I162" s="8" t="n">
        <f aca="false">G162/H162</f>
        <v>0.101237255734919</v>
      </c>
      <c r="J162" s="0" t="n">
        <v>42.094</v>
      </c>
      <c r="K162" s="0" t="n">
        <v>416.021</v>
      </c>
      <c r="L162" s="0" t="n">
        <v>15.267</v>
      </c>
      <c r="M162" s="0" t="n">
        <v>15.8</v>
      </c>
      <c r="N162" s="9" t="n">
        <v>16.9</v>
      </c>
      <c r="O162" s="10" t="n">
        <v>1</v>
      </c>
      <c r="P162" s="11" t="n">
        <v>6.91256830601093</v>
      </c>
      <c r="Q162" s="12" t="n">
        <v>42.855645</v>
      </c>
      <c r="R162" s="12" t="n">
        <v>1.89035701275046</v>
      </c>
      <c r="S162" s="0" t="s">
        <v>26</v>
      </c>
      <c r="T162" s="0" t="n">
        <v>2</v>
      </c>
      <c r="U162" s="0" t="s">
        <v>26</v>
      </c>
      <c r="V162" s="0" t="n">
        <v>1</v>
      </c>
      <c r="W162" s="0" t="s">
        <v>23</v>
      </c>
      <c r="X162" s="0" t="n">
        <v>3</v>
      </c>
    </row>
    <row r="163" customFormat="false" ht="14.25" hidden="false" customHeight="false" outlineLevel="0" collapsed="false">
      <c r="A163" s="0" t="n">
        <v>2</v>
      </c>
      <c r="B163" s="0" t="n">
        <v>1</v>
      </c>
      <c r="C163" s="0" t="n">
        <v>0</v>
      </c>
      <c r="D163" s="0" t="n">
        <v>0</v>
      </c>
      <c r="E163" s="0" t="n">
        <v>79</v>
      </c>
      <c r="F163" s="0" t="n">
        <v>1.31</v>
      </c>
      <c r="G163" s="0" t="n">
        <v>5.694</v>
      </c>
      <c r="H163" s="0" t="n">
        <v>33.124</v>
      </c>
      <c r="I163" s="8" t="n">
        <f aca="false">G163/H163</f>
        <v>0.171899529042386</v>
      </c>
      <c r="J163" s="0" t="n">
        <v>49.857</v>
      </c>
      <c r="K163" s="0" t="n">
        <v>344.918</v>
      </c>
      <c r="L163" s="0" t="n">
        <v>11.378</v>
      </c>
      <c r="M163" s="0" t="n">
        <v>36.2</v>
      </c>
      <c r="N163" s="9" t="n">
        <v>13.7</v>
      </c>
      <c r="O163" s="10" t="n">
        <v>16</v>
      </c>
      <c r="P163" s="11" t="n">
        <v>5.20947176684882</v>
      </c>
      <c r="Q163" s="12" t="n">
        <v>42.855645</v>
      </c>
      <c r="R163" s="12" t="n">
        <v>1.42461687917426</v>
      </c>
      <c r="S163" s="0" t="s">
        <v>26</v>
      </c>
      <c r="T163" s="0" t="n">
        <v>2</v>
      </c>
      <c r="U163" s="0" t="s">
        <v>26</v>
      </c>
      <c r="V163" s="0" t="n">
        <v>1</v>
      </c>
      <c r="W163" s="0" t="s">
        <v>24</v>
      </c>
      <c r="X163" s="0" t="n">
        <v>1</v>
      </c>
    </row>
    <row r="164" customFormat="false" ht="14.25" hidden="false" customHeight="false" outlineLevel="0" collapsed="false">
      <c r="A164" s="0" t="n">
        <v>2</v>
      </c>
      <c r="B164" s="0" t="n">
        <v>1</v>
      </c>
      <c r="C164" s="0" t="n">
        <v>0</v>
      </c>
      <c r="D164" s="0" t="n">
        <v>0</v>
      </c>
      <c r="E164" s="0" t="n">
        <v>54</v>
      </c>
      <c r="F164" s="0" t="n">
        <v>0.73</v>
      </c>
      <c r="G164" s="0" t="n">
        <v>5.49</v>
      </c>
      <c r="H164" s="0" t="n">
        <v>63.21</v>
      </c>
      <c r="I164" s="8" t="n">
        <f aca="false">G164/H164</f>
        <v>0.0868533459895586</v>
      </c>
      <c r="J164" s="0" t="n">
        <v>29.195</v>
      </c>
      <c r="K164" s="0" t="n">
        <v>250.108</v>
      </c>
      <c r="L164" s="0" t="n">
        <v>15.001</v>
      </c>
      <c r="M164" s="0" t="n">
        <v>21.3</v>
      </c>
      <c r="N164" s="9" t="n">
        <v>12.6</v>
      </c>
      <c r="O164" s="10" t="n">
        <v>13</v>
      </c>
      <c r="P164" s="11" t="n">
        <v>5.31967213114754</v>
      </c>
      <c r="Q164" s="12" t="n">
        <v>65.199365</v>
      </c>
      <c r="R164" s="12" t="n">
        <v>2.21322003642987</v>
      </c>
      <c r="S164" s="0" t="s">
        <v>26</v>
      </c>
      <c r="T164" s="0" t="n">
        <v>2</v>
      </c>
      <c r="U164" s="0" t="s">
        <v>26</v>
      </c>
      <c r="V164" s="0" t="n">
        <v>1</v>
      </c>
      <c r="W164" s="0" t="s">
        <v>24</v>
      </c>
      <c r="X164" s="0" t="n">
        <v>1</v>
      </c>
    </row>
    <row r="165" customFormat="false" ht="14.25" hidden="false" customHeight="false" outlineLevel="0" collapsed="false">
      <c r="A165" s="0" t="n">
        <v>2</v>
      </c>
      <c r="B165" s="0" t="n">
        <v>1</v>
      </c>
      <c r="C165" s="0" t="n">
        <v>0</v>
      </c>
      <c r="D165" s="0" t="n">
        <v>0</v>
      </c>
      <c r="E165" s="0" t="n">
        <v>64</v>
      </c>
      <c r="F165" s="0" t="n">
        <v>1.46</v>
      </c>
      <c r="G165" s="0" t="n">
        <v>5.446</v>
      </c>
      <c r="H165" s="0" t="n">
        <v>31.307</v>
      </c>
      <c r="I165" s="8" t="n">
        <f aca="false">G165/H165</f>
        <v>0.173954706615134</v>
      </c>
      <c r="J165" s="0" t="n">
        <v>34.773</v>
      </c>
      <c r="K165" s="0" t="n">
        <v>400.716</v>
      </c>
      <c r="L165" s="0" t="n">
        <v>9.357</v>
      </c>
      <c r="M165" s="0" t="n">
        <v>23.1</v>
      </c>
      <c r="N165" s="9" t="n">
        <v>16.5</v>
      </c>
      <c r="O165" s="10" t="n">
        <v>17</v>
      </c>
      <c r="P165" s="11" t="n">
        <v>5.25956284153006</v>
      </c>
      <c r="Q165" s="12" t="n">
        <v>38.62789</v>
      </c>
      <c r="R165" s="12" t="n">
        <v>1.29642380085003</v>
      </c>
      <c r="S165" s="0" t="s">
        <v>26</v>
      </c>
      <c r="T165" s="0" t="n">
        <v>2</v>
      </c>
      <c r="U165" s="0" t="s">
        <v>26</v>
      </c>
      <c r="V165" s="0" t="n">
        <v>1</v>
      </c>
      <c r="W165" s="0" t="s">
        <v>24</v>
      </c>
      <c r="X165" s="0" t="n">
        <v>1</v>
      </c>
    </row>
    <row r="166" customFormat="false" ht="14.25" hidden="false" customHeight="false" outlineLevel="0" collapsed="false">
      <c r="A166" s="0" t="n">
        <v>2</v>
      </c>
      <c r="B166" s="0" t="n">
        <v>1</v>
      </c>
      <c r="C166" s="0" t="n">
        <v>0</v>
      </c>
      <c r="D166" s="0" t="n">
        <v>0</v>
      </c>
      <c r="E166" s="0" t="n">
        <v>83</v>
      </c>
      <c r="F166" s="0" t="n">
        <v>0.85</v>
      </c>
      <c r="G166" s="0" t="n">
        <v>4.935</v>
      </c>
      <c r="H166" s="0" t="n">
        <v>46.32</v>
      </c>
      <c r="I166" s="8" t="n">
        <f aca="false">G166/H166</f>
        <v>0.106541450777202</v>
      </c>
      <c r="J166" s="0" t="n">
        <v>65.09</v>
      </c>
      <c r="K166" s="0" t="n">
        <v>476.844</v>
      </c>
      <c r="L166" s="0" t="n">
        <v>7.322</v>
      </c>
      <c r="M166" s="0" t="n">
        <v>48.8</v>
      </c>
      <c r="N166" s="9" t="n">
        <v>13.4</v>
      </c>
      <c r="O166" s="10" t="n">
        <v>23</v>
      </c>
      <c r="P166" s="11" t="n">
        <v>7.87431693989071</v>
      </c>
      <c r="Q166" s="12" t="n">
        <v>114.121525</v>
      </c>
      <c r="R166" s="12" t="n">
        <v>5.7342525804493</v>
      </c>
      <c r="S166" s="0" t="s">
        <v>24</v>
      </c>
      <c r="T166" s="0" t="n">
        <v>1</v>
      </c>
      <c r="U166" s="0" t="s">
        <v>25</v>
      </c>
      <c r="V166" s="0" t="n">
        <v>2</v>
      </c>
      <c r="W166" s="0" t="s">
        <v>24</v>
      </c>
      <c r="X166" s="0" t="n">
        <v>1</v>
      </c>
    </row>
    <row r="167" customFormat="false" ht="14.25" hidden="false" customHeight="false" outlineLevel="0" collapsed="false">
      <c r="A167" s="0" t="n">
        <v>2</v>
      </c>
      <c r="B167" s="0" t="n">
        <v>1</v>
      </c>
      <c r="C167" s="0" t="n">
        <v>0</v>
      </c>
      <c r="D167" s="0" t="n">
        <v>0</v>
      </c>
      <c r="E167" s="0" t="n">
        <v>72</v>
      </c>
      <c r="F167" s="0" t="n">
        <v>3.7</v>
      </c>
      <c r="G167" s="0" t="n">
        <v>6.58</v>
      </c>
      <c r="H167" s="0" t="n">
        <v>26.064</v>
      </c>
      <c r="I167" s="8" t="n">
        <f aca="false">G167/H167</f>
        <v>0.252455494168201</v>
      </c>
      <c r="J167" s="0" t="n">
        <v>55.035</v>
      </c>
      <c r="K167" s="0" t="n">
        <v>185.494</v>
      </c>
      <c r="L167" s="0" t="n">
        <v>1.433</v>
      </c>
      <c r="M167" s="0" t="n">
        <v>46.3</v>
      </c>
      <c r="N167" s="9" t="n">
        <v>14.3</v>
      </c>
      <c r="O167" s="10" t="n">
        <v>5</v>
      </c>
      <c r="P167" s="11" t="n">
        <v>4.8488160291439</v>
      </c>
      <c r="Q167" s="12" t="n">
        <v>44.78495</v>
      </c>
      <c r="R167" s="12" t="n">
        <v>1.38568386966201</v>
      </c>
      <c r="S167" s="0" t="s">
        <v>26</v>
      </c>
      <c r="T167" s="0" t="n">
        <v>2</v>
      </c>
      <c r="U167" s="0" t="s">
        <v>26</v>
      </c>
      <c r="V167" s="0" t="n">
        <v>1</v>
      </c>
      <c r="W167" s="0" t="s">
        <v>24</v>
      </c>
      <c r="X167" s="0" t="n">
        <v>1</v>
      </c>
    </row>
    <row r="168" customFormat="false" ht="14.25" hidden="false" customHeight="false" outlineLevel="0" collapsed="false">
      <c r="A168" s="0" t="n">
        <v>3</v>
      </c>
      <c r="B168" s="0" t="n">
        <v>0</v>
      </c>
      <c r="C168" s="0" t="n">
        <v>1</v>
      </c>
      <c r="D168" s="0" t="n">
        <v>0</v>
      </c>
      <c r="E168" s="0" t="n">
        <v>61</v>
      </c>
      <c r="F168" s="0" t="n">
        <v>2.24</v>
      </c>
      <c r="G168" s="0" t="n">
        <v>3.95</v>
      </c>
      <c r="H168" s="0" t="n">
        <v>21.277</v>
      </c>
      <c r="I168" s="8" t="n">
        <f aca="false">G168/H168</f>
        <v>0.185646472717018</v>
      </c>
      <c r="J168" s="0" t="n">
        <v>57.601</v>
      </c>
      <c r="K168" s="0" t="n">
        <v>289.919</v>
      </c>
      <c r="L168" s="0" t="n">
        <v>13.961</v>
      </c>
      <c r="M168" s="0" t="n">
        <v>18.3</v>
      </c>
      <c r="N168" s="9" t="n">
        <v>22.1</v>
      </c>
      <c r="O168" s="10" t="n">
        <v>5</v>
      </c>
      <c r="P168" s="11" t="n">
        <v>4.89890710382514</v>
      </c>
      <c r="Q168" s="12" t="n">
        <v>47.396825</v>
      </c>
      <c r="R168" s="12" t="n">
        <v>1.48164723740134</v>
      </c>
      <c r="S168" s="0" t="s">
        <v>24</v>
      </c>
      <c r="T168" s="0" t="n">
        <v>1</v>
      </c>
      <c r="U168" s="0" t="s">
        <v>25</v>
      </c>
      <c r="V168" s="0" t="n">
        <v>2</v>
      </c>
      <c r="W168" s="0" t="s">
        <v>24</v>
      </c>
      <c r="X168" s="0" t="n">
        <v>1</v>
      </c>
    </row>
    <row r="169" customFormat="false" ht="14.25" hidden="false" customHeight="false" outlineLevel="0" collapsed="false">
      <c r="A169" s="0" t="n">
        <v>2</v>
      </c>
      <c r="B169" s="0" t="n">
        <v>1</v>
      </c>
      <c r="C169" s="0" t="n">
        <v>0</v>
      </c>
      <c r="D169" s="0" t="n">
        <v>0</v>
      </c>
      <c r="E169" s="0" t="n">
        <v>77</v>
      </c>
      <c r="F169" s="0" t="n">
        <v>0.62</v>
      </c>
      <c r="G169" s="0" t="n">
        <v>5.23</v>
      </c>
      <c r="H169" s="0" t="n">
        <v>27.048</v>
      </c>
      <c r="I169" s="8" t="n">
        <f aca="false">G169/H169</f>
        <v>0.193359952676723</v>
      </c>
      <c r="J169" s="0" t="n">
        <v>21.889</v>
      </c>
      <c r="K169" s="0" t="n">
        <v>187.368</v>
      </c>
      <c r="L169" s="0" t="n">
        <v>7.634</v>
      </c>
      <c r="M169" s="0" t="n">
        <v>38.9</v>
      </c>
      <c r="N169" s="9" t="n">
        <v>14.2</v>
      </c>
      <c r="O169" s="10" t="n">
        <v>16</v>
      </c>
      <c r="P169" s="11" t="n">
        <v>4.58834244080146</v>
      </c>
      <c r="Q169" s="12" t="n">
        <v>112.58226</v>
      </c>
      <c r="R169" s="12" t="n">
        <v>3.29626520947177</v>
      </c>
      <c r="S169" s="0" t="s">
        <v>21</v>
      </c>
      <c r="T169" s="0" t="n">
        <v>3</v>
      </c>
      <c r="U169" s="0" t="s">
        <v>22</v>
      </c>
      <c r="V169" s="0" t="n">
        <v>3</v>
      </c>
      <c r="W169" s="0" t="s">
        <v>24</v>
      </c>
      <c r="X169" s="0" t="n">
        <v>1</v>
      </c>
    </row>
    <row r="170" customFormat="false" ht="14.25" hidden="false" customHeight="false" outlineLevel="0" collapsed="false">
      <c r="A170" s="0" t="n">
        <v>1</v>
      </c>
      <c r="B170" s="0" t="n">
        <v>0</v>
      </c>
      <c r="C170" s="0" t="n">
        <v>0</v>
      </c>
      <c r="D170" s="0" t="n">
        <v>0</v>
      </c>
      <c r="E170" s="0" t="n">
        <v>66</v>
      </c>
      <c r="F170" s="0" t="n">
        <v>2.35</v>
      </c>
      <c r="G170" s="0" t="n">
        <v>4.589</v>
      </c>
      <c r="H170" s="0" t="n">
        <v>39.568</v>
      </c>
      <c r="I170" s="8" t="n">
        <f aca="false">G170/H170</f>
        <v>0.115977557622321</v>
      </c>
      <c r="J170" s="0" t="n">
        <v>34.305</v>
      </c>
      <c r="K170" s="0" t="n">
        <v>257.538</v>
      </c>
      <c r="L170" s="0" t="n">
        <v>4.341</v>
      </c>
      <c r="M170" s="0" t="n">
        <v>19.4</v>
      </c>
      <c r="N170" s="9" t="n">
        <v>21.4</v>
      </c>
      <c r="O170" s="10" t="n">
        <v>6</v>
      </c>
      <c r="P170" s="11" t="n">
        <v>4.56830601092896</v>
      </c>
      <c r="Q170" s="12" t="n">
        <v>72.33849</v>
      </c>
      <c r="R170" s="12" t="n">
        <v>2.10873005464481</v>
      </c>
      <c r="S170" s="0" t="s">
        <v>21</v>
      </c>
      <c r="T170" s="0" t="n">
        <v>3</v>
      </c>
      <c r="U170" s="0" t="s">
        <v>22</v>
      </c>
      <c r="V170" s="0" t="n">
        <v>3</v>
      </c>
      <c r="W170" s="0" t="s">
        <v>23</v>
      </c>
      <c r="X170" s="0" t="n">
        <v>3</v>
      </c>
    </row>
    <row r="171" customFormat="false" ht="14.25" hidden="false" customHeight="false" outlineLevel="0" collapsed="false">
      <c r="A171" s="0" t="n">
        <v>1</v>
      </c>
      <c r="B171" s="0" t="n">
        <v>0</v>
      </c>
      <c r="C171" s="0" t="n">
        <v>0</v>
      </c>
      <c r="D171" s="0" t="n">
        <v>0</v>
      </c>
      <c r="E171" s="0" t="n">
        <v>59</v>
      </c>
      <c r="F171" s="0" t="n">
        <v>2.16</v>
      </c>
      <c r="G171" s="0" t="n">
        <v>4.619</v>
      </c>
      <c r="H171" s="0" t="n">
        <v>19.383</v>
      </c>
      <c r="I171" s="8" t="n">
        <f aca="false">G171/H171</f>
        <v>0.238301604498788</v>
      </c>
      <c r="J171" s="0" t="n">
        <v>51.179</v>
      </c>
      <c r="K171" s="0" t="n">
        <v>333.777</v>
      </c>
      <c r="L171" s="0" t="n">
        <v>5.011</v>
      </c>
      <c r="M171" s="0" t="n">
        <v>19.8</v>
      </c>
      <c r="N171" s="9" t="n">
        <v>21.4</v>
      </c>
      <c r="O171" s="10" t="n">
        <v>0</v>
      </c>
      <c r="P171" s="11" t="n">
        <v>6.91256830601093</v>
      </c>
      <c r="Q171" s="12" t="n">
        <v>51.17882</v>
      </c>
      <c r="R171" s="12" t="n">
        <v>2.25749119611415</v>
      </c>
      <c r="S171" s="0" t="s">
        <v>26</v>
      </c>
      <c r="T171" s="0" t="n">
        <v>2</v>
      </c>
      <c r="U171" s="0" t="s">
        <v>26</v>
      </c>
      <c r="V171" s="0" t="n">
        <v>1</v>
      </c>
      <c r="W171" s="0" t="s">
        <v>27</v>
      </c>
      <c r="X171" s="0" t="n">
        <v>2</v>
      </c>
    </row>
    <row r="172" customFormat="false" ht="14.25" hidden="false" customHeight="false" outlineLevel="0" collapsed="false">
      <c r="A172" s="0" t="n">
        <v>1</v>
      </c>
      <c r="B172" s="0" t="n">
        <v>0</v>
      </c>
      <c r="C172" s="0" t="n">
        <v>0</v>
      </c>
      <c r="D172" s="0" t="n">
        <v>0</v>
      </c>
      <c r="E172" s="0" t="n">
        <v>77</v>
      </c>
      <c r="F172" s="0" t="n">
        <v>0.45</v>
      </c>
      <c r="G172" s="0" t="n">
        <v>4.236</v>
      </c>
      <c r="H172" s="0" t="n">
        <v>39.137</v>
      </c>
      <c r="I172" s="8" t="n">
        <f aca="false">G172/H172</f>
        <v>0.108235173876383</v>
      </c>
      <c r="J172" s="0" t="n">
        <v>92.435</v>
      </c>
      <c r="K172" s="0" t="n">
        <v>220.854</v>
      </c>
      <c r="L172" s="0" t="n">
        <v>8.29</v>
      </c>
      <c r="M172" s="0" t="n">
        <v>18.7</v>
      </c>
      <c r="N172" s="9" t="n">
        <v>23.4</v>
      </c>
      <c r="O172" s="10" t="n">
        <v>1</v>
      </c>
      <c r="P172" s="11" t="n">
        <v>4.47814207650273</v>
      </c>
      <c r="Q172" s="12" t="n">
        <v>89.76492</v>
      </c>
      <c r="R172" s="12" t="n">
        <v>2.56507978142077</v>
      </c>
      <c r="S172" s="0" t="s">
        <v>21</v>
      </c>
      <c r="T172" s="0" t="n">
        <v>3</v>
      </c>
      <c r="U172" s="0" t="s">
        <v>22</v>
      </c>
      <c r="V172" s="0" t="n">
        <v>3</v>
      </c>
      <c r="W172" s="0" t="s">
        <v>24</v>
      </c>
      <c r="X172" s="0" t="n">
        <v>1</v>
      </c>
    </row>
    <row r="173" customFormat="false" ht="14.25" hidden="false" customHeight="false" outlineLevel="0" collapsed="false">
      <c r="A173" s="0" t="n">
        <v>4</v>
      </c>
      <c r="B173" s="0" t="n">
        <v>1</v>
      </c>
      <c r="C173" s="0" t="n">
        <v>1</v>
      </c>
      <c r="D173" s="0" t="n">
        <v>1</v>
      </c>
      <c r="E173" s="0" t="n">
        <v>54</v>
      </c>
      <c r="F173" s="0" t="n">
        <v>1.6</v>
      </c>
      <c r="G173" s="0" t="n">
        <v>3.696</v>
      </c>
      <c r="H173" s="0" t="n">
        <v>61.693</v>
      </c>
      <c r="I173" s="8" t="n">
        <f aca="false">G173/H173</f>
        <v>0.0599095521371955</v>
      </c>
      <c r="J173" s="0" t="n">
        <v>66.164</v>
      </c>
      <c r="K173" s="0" t="n">
        <v>320.064</v>
      </c>
      <c r="L173" s="0" t="n">
        <v>8.772</v>
      </c>
      <c r="M173" s="0" t="n">
        <v>23.1</v>
      </c>
      <c r="N173" s="9" t="n">
        <v>19.5</v>
      </c>
      <c r="O173" s="10" t="n">
        <v>16</v>
      </c>
      <c r="P173" s="11" t="n">
        <v>5.08925318761384</v>
      </c>
      <c r="Q173" s="12" t="n">
        <v>21.28504</v>
      </c>
      <c r="R173" s="12" t="n">
        <v>0.69123367739324</v>
      </c>
      <c r="S173" s="0" t="s">
        <v>21</v>
      </c>
      <c r="T173" s="0" t="n">
        <v>3</v>
      </c>
      <c r="U173" s="0" t="s">
        <v>22</v>
      </c>
      <c r="V173" s="0" t="n">
        <v>3</v>
      </c>
      <c r="W173" s="0" t="s">
        <v>24</v>
      </c>
      <c r="X173" s="0" t="n">
        <v>1</v>
      </c>
    </row>
    <row r="174" customFormat="false" ht="14.25" hidden="false" customHeight="false" outlineLevel="0" collapsed="false">
      <c r="A174" s="0" t="n">
        <v>1</v>
      </c>
      <c r="B174" s="0" t="n">
        <v>0</v>
      </c>
      <c r="C174" s="0" t="n">
        <v>0</v>
      </c>
      <c r="D174" s="0" t="n">
        <v>0</v>
      </c>
      <c r="E174" s="0" t="n">
        <v>73</v>
      </c>
      <c r="F174" s="0" t="n">
        <v>0.62</v>
      </c>
      <c r="G174" s="0" t="n">
        <v>5.151</v>
      </c>
      <c r="H174" s="0" t="n">
        <v>23.5</v>
      </c>
      <c r="I174" s="8" t="n">
        <f aca="false">G174/H174</f>
        <v>0.219191489361702</v>
      </c>
      <c r="J174" s="0" t="n">
        <v>49.841</v>
      </c>
      <c r="K174" s="0" t="n">
        <v>1723.806</v>
      </c>
      <c r="L174" s="0" t="n">
        <v>12.399</v>
      </c>
      <c r="M174" s="0" t="n">
        <v>16.5</v>
      </c>
      <c r="N174" s="9" t="n">
        <v>22.7</v>
      </c>
      <c r="O174" s="10" t="n">
        <v>3</v>
      </c>
      <c r="P174" s="11" t="n">
        <v>5.32969034608379</v>
      </c>
      <c r="Q174" s="12" t="n">
        <v>43.99094</v>
      </c>
      <c r="R174" s="12" t="n">
        <v>1.49610329892734</v>
      </c>
      <c r="S174" s="0" t="s">
        <v>21</v>
      </c>
      <c r="T174" s="0" t="n">
        <v>3</v>
      </c>
      <c r="U174" s="0" t="s">
        <v>22</v>
      </c>
      <c r="V174" s="0" t="n">
        <v>3</v>
      </c>
      <c r="W174" s="0" t="s">
        <v>24</v>
      </c>
      <c r="X174" s="0" t="n">
        <v>1</v>
      </c>
    </row>
    <row r="175" customFormat="false" ht="14.25" hidden="false" customHeight="false" outlineLevel="0" collapsed="false">
      <c r="A175" s="0" t="n">
        <v>2</v>
      </c>
      <c r="B175" s="0" t="n">
        <v>1</v>
      </c>
      <c r="C175" s="0" t="n">
        <v>0</v>
      </c>
      <c r="D175" s="0" t="n">
        <v>0</v>
      </c>
      <c r="E175" s="0" t="n">
        <v>66</v>
      </c>
      <c r="F175" s="0" t="n">
        <v>1.38</v>
      </c>
      <c r="G175" s="0" t="n">
        <v>5.031</v>
      </c>
      <c r="H175" s="0" t="n">
        <v>60.334</v>
      </c>
      <c r="I175" s="8" t="n">
        <f aca="false">G175/H175</f>
        <v>0.0833858189412272</v>
      </c>
      <c r="J175" s="0" t="n">
        <v>68.796</v>
      </c>
      <c r="K175" s="0" t="n">
        <v>662.166</v>
      </c>
      <c r="L175" s="0" t="n">
        <v>3.957</v>
      </c>
      <c r="M175" s="0" t="n">
        <v>21.5</v>
      </c>
      <c r="N175" s="9" t="n">
        <v>19</v>
      </c>
      <c r="O175" s="10" t="n">
        <v>17</v>
      </c>
      <c r="P175" s="11" t="n">
        <v>5.0591985428051</v>
      </c>
      <c r="Q175" s="12" t="n">
        <v>66.73863</v>
      </c>
      <c r="R175" s="12" t="n">
        <v>2.15454401942927</v>
      </c>
      <c r="S175" s="0" t="s">
        <v>21</v>
      </c>
      <c r="T175" s="0" t="n">
        <v>3</v>
      </c>
      <c r="U175" s="0" t="s">
        <v>22</v>
      </c>
      <c r="V175" s="0" t="n">
        <v>3</v>
      </c>
      <c r="W175" s="0" t="s">
        <v>24</v>
      </c>
      <c r="X175" s="0" t="n">
        <v>1</v>
      </c>
    </row>
    <row r="176" customFormat="false" ht="14.25" hidden="false" customHeight="false" outlineLevel="0" collapsed="false">
      <c r="A176" s="0" t="n">
        <v>4</v>
      </c>
      <c r="B176" s="0" t="n">
        <v>1</v>
      </c>
      <c r="C176" s="0" t="n">
        <v>1</v>
      </c>
      <c r="D176" s="0" t="n">
        <v>1</v>
      </c>
      <c r="E176" s="0" t="n">
        <v>62</v>
      </c>
      <c r="F176" s="0" t="n">
        <v>2.13</v>
      </c>
      <c r="G176" s="0" t="n">
        <v>3.16</v>
      </c>
      <c r="H176" s="0" t="n">
        <v>53.176</v>
      </c>
      <c r="I176" s="8" t="n">
        <f aca="false">G176/H176</f>
        <v>0.0594253046487137</v>
      </c>
      <c r="J176" s="0" t="n">
        <v>46.21</v>
      </c>
      <c r="K176" s="0" t="n">
        <v>290.186</v>
      </c>
      <c r="L176" s="0" t="n">
        <v>24.402</v>
      </c>
      <c r="M176" s="0" t="n">
        <v>22.8</v>
      </c>
      <c r="N176" s="9" t="n">
        <v>17.7</v>
      </c>
      <c r="O176" s="10" t="n">
        <v>14</v>
      </c>
      <c r="P176" s="11" t="n">
        <v>4.89890710382514</v>
      </c>
      <c r="Q176" s="12" t="n">
        <v>59.460205</v>
      </c>
      <c r="R176" s="12" t="n">
        <v>1.85875421979356</v>
      </c>
      <c r="S176" s="0" t="s">
        <v>21</v>
      </c>
      <c r="T176" s="0" t="n">
        <v>3</v>
      </c>
      <c r="U176" s="0" t="s">
        <v>22</v>
      </c>
      <c r="V176" s="0" t="n">
        <v>3</v>
      </c>
      <c r="W176" s="0" t="s">
        <v>23</v>
      </c>
      <c r="X176" s="0" t="n">
        <v>3</v>
      </c>
    </row>
    <row r="177" customFormat="false" ht="14.25" hidden="false" customHeight="false" outlineLevel="0" collapsed="false">
      <c r="A177" s="0" t="n">
        <v>2</v>
      </c>
      <c r="B177" s="0" t="n">
        <v>1</v>
      </c>
      <c r="C177" s="0" t="n">
        <v>0</v>
      </c>
      <c r="D177" s="0" t="n">
        <v>0</v>
      </c>
      <c r="E177" s="0" t="n">
        <v>72</v>
      </c>
      <c r="F177" s="0" t="n">
        <v>0.65</v>
      </c>
      <c r="G177" s="0" t="n">
        <v>3.686</v>
      </c>
      <c r="H177" s="0" t="n">
        <v>49.381</v>
      </c>
      <c r="I177" s="8" t="n">
        <f aca="false">G177/H177</f>
        <v>0.0746440938822624</v>
      </c>
      <c r="J177" s="0" t="n">
        <v>74.328</v>
      </c>
      <c r="K177" s="0" t="n">
        <v>529.836</v>
      </c>
      <c r="L177" s="0" t="n">
        <v>5.418</v>
      </c>
      <c r="M177" s="0" t="n">
        <v>35.7</v>
      </c>
      <c r="N177" s="9" t="n">
        <v>9.5</v>
      </c>
      <c r="O177" s="10" t="n">
        <v>6</v>
      </c>
      <c r="P177" s="11" t="n">
        <v>4.86885245901639</v>
      </c>
      <c r="Q177" s="12" t="n">
        <v>41.685525</v>
      </c>
      <c r="R177" s="12" t="n">
        <v>1.29511475409836</v>
      </c>
      <c r="S177" s="0" t="s">
        <v>26</v>
      </c>
      <c r="T177" s="0" t="n">
        <v>2</v>
      </c>
      <c r="U177" s="0" t="s">
        <v>26</v>
      </c>
      <c r="V177" s="0" t="n">
        <v>1</v>
      </c>
      <c r="W177" s="0" t="s">
        <v>24</v>
      </c>
      <c r="X177" s="0" t="n">
        <v>1</v>
      </c>
    </row>
    <row r="178" customFormat="false" ht="14.25" hidden="false" customHeight="false" outlineLevel="0" collapsed="false">
      <c r="A178" s="0" t="n">
        <v>2</v>
      </c>
      <c r="B178" s="0" t="n">
        <v>1</v>
      </c>
      <c r="C178" s="0" t="n">
        <v>0</v>
      </c>
      <c r="D178" s="0" t="n">
        <v>0</v>
      </c>
      <c r="E178" s="0" t="n">
        <v>75</v>
      </c>
      <c r="F178" s="0" t="n">
        <v>1.7</v>
      </c>
      <c r="G178" s="0" t="n">
        <v>4.673</v>
      </c>
      <c r="H178" s="0" t="n">
        <v>47.23</v>
      </c>
      <c r="I178" s="8" t="n">
        <f aca="false">G178/H178</f>
        <v>0.0989413508363329</v>
      </c>
      <c r="J178" s="0" t="n">
        <v>104.024</v>
      </c>
      <c r="K178" s="0" t="n">
        <v>159.2</v>
      </c>
      <c r="L178" s="0" t="n">
        <v>2.064</v>
      </c>
      <c r="M178" s="0" t="n">
        <v>36.8</v>
      </c>
      <c r="N178" s="9" t="n">
        <v>9.9</v>
      </c>
      <c r="O178" s="10" t="n">
        <v>17</v>
      </c>
      <c r="P178" s="11" t="n">
        <v>4.96903460837887</v>
      </c>
      <c r="Q178" s="12" t="n">
        <v>8.351035</v>
      </c>
      <c r="R178" s="12" t="n">
        <v>0.264794333130945</v>
      </c>
      <c r="S178" s="0" t="s">
        <v>21</v>
      </c>
      <c r="T178" s="0" t="n">
        <v>3</v>
      </c>
      <c r="U178" s="0" t="s">
        <v>22</v>
      </c>
      <c r="V178" s="0" t="n">
        <v>3</v>
      </c>
      <c r="W178" s="0" t="s">
        <v>24</v>
      </c>
      <c r="X178" s="0" t="n">
        <v>1</v>
      </c>
    </row>
    <row r="179" customFormat="false" ht="14.25" hidden="false" customHeight="false" outlineLevel="0" collapsed="false">
      <c r="A179" s="0" t="n">
        <v>2</v>
      </c>
      <c r="B179" s="0" t="n">
        <v>1</v>
      </c>
      <c r="C179" s="0" t="n">
        <v>0</v>
      </c>
      <c r="D179" s="0" t="n">
        <v>0</v>
      </c>
      <c r="E179" s="0" t="n">
        <v>74</v>
      </c>
      <c r="F179" s="0" t="n">
        <v>0.9</v>
      </c>
      <c r="G179" s="0" t="n">
        <v>5.26</v>
      </c>
      <c r="H179" s="0" t="n">
        <v>42.918</v>
      </c>
      <c r="I179" s="8" t="n">
        <f aca="false">G179/H179</f>
        <v>0.122559299128571</v>
      </c>
      <c r="J179" s="0" t="n">
        <v>62.046</v>
      </c>
      <c r="K179" s="0" t="n">
        <v>304.306</v>
      </c>
      <c r="L179" s="0" t="n">
        <v>3.037</v>
      </c>
      <c r="M179" s="0" t="n">
        <v>35.4</v>
      </c>
      <c r="N179" s="9" t="n">
        <v>15.3</v>
      </c>
      <c r="O179" s="10" t="n">
        <v>15</v>
      </c>
      <c r="P179" s="11" t="n">
        <v>4.78870673952641</v>
      </c>
      <c r="Q179" s="12" t="n">
        <v>34.818035</v>
      </c>
      <c r="R179" s="12" t="n">
        <v>1.06394422181745</v>
      </c>
      <c r="S179" s="0" t="s">
        <v>21</v>
      </c>
      <c r="T179" s="0" t="n">
        <v>3</v>
      </c>
      <c r="U179" s="0" t="s">
        <v>22</v>
      </c>
      <c r="V179" s="0" t="n">
        <v>3</v>
      </c>
      <c r="W179" s="0" t="s">
        <v>24</v>
      </c>
      <c r="X179" s="0" t="n">
        <v>1</v>
      </c>
    </row>
    <row r="180" customFormat="false" ht="14.25" hidden="false" customHeight="false" outlineLevel="0" collapsed="false">
      <c r="A180" s="0" t="n">
        <v>2</v>
      </c>
      <c r="B180" s="0" t="n">
        <v>1</v>
      </c>
      <c r="C180" s="0" t="n">
        <v>0</v>
      </c>
      <c r="D180" s="0" t="n">
        <v>0</v>
      </c>
      <c r="E180" s="0" t="n">
        <v>64</v>
      </c>
      <c r="F180" s="0" t="n">
        <v>1.62</v>
      </c>
      <c r="G180" s="0" t="n">
        <v>4.652</v>
      </c>
      <c r="H180" s="0" t="n">
        <v>43.89</v>
      </c>
      <c r="I180" s="8" t="n">
        <f aca="false">G180/H180</f>
        <v>0.105992253360674</v>
      </c>
      <c r="J180" s="0" t="n">
        <v>39.264</v>
      </c>
      <c r="K180" s="0" t="n">
        <v>316.938</v>
      </c>
      <c r="L180" s="0" t="n">
        <v>3.221</v>
      </c>
      <c r="M180" s="0" t="n">
        <v>22.3</v>
      </c>
      <c r="N180" s="9" t="n">
        <v>15.2</v>
      </c>
      <c r="O180" s="10" t="n">
        <v>20</v>
      </c>
      <c r="P180" s="11" t="n">
        <v>5.62021857923497</v>
      </c>
      <c r="Q180" s="12" t="n">
        <v>14.563815</v>
      </c>
      <c r="R180" s="12" t="n">
        <v>0.522305646630237</v>
      </c>
      <c r="S180" s="0" t="s">
        <v>21</v>
      </c>
      <c r="T180" s="0" t="n">
        <v>3</v>
      </c>
      <c r="U180" s="0" t="s">
        <v>22</v>
      </c>
      <c r="V180" s="0" t="n">
        <v>3</v>
      </c>
      <c r="W180" s="0" t="s">
        <v>24</v>
      </c>
      <c r="X180" s="0" t="n">
        <v>1</v>
      </c>
    </row>
    <row r="181" customFormat="false" ht="14.25" hidden="false" customHeight="false" outlineLevel="0" collapsed="false">
      <c r="A181" s="0" t="n">
        <v>2</v>
      </c>
      <c r="B181" s="0" t="n">
        <v>1</v>
      </c>
      <c r="C181" s="0" t="n">
        <v>0</v>
      </c>
      <c r="D181" s="0" t="n">
        <v>0</v>
      </c>
      <c r="E181" s="0" t="n">
        <v>52</v>
      </c>
      <c r="F181" s="0" t="n">
        <v>1.2</v>
      </c>
      <c r="G181" s="0" t="n">
        <v>3.41</v>
      </c>
      <c r="H181" s="0" t="n">
        <v>32.46</v>
      </c>
      <c r="I181" s="8" t="n">
        <f aca="false">G181/H181</f>
        <v>0.105052372150339</v>
      </c>
      <c r="J181" s="0" t="n">
        <v>30.529</v>
      </c>
      <c r="K181" s="0" t="n">
        <v>398.189</v>
      </c>
      <c r="L181" s="0" t="n">
        <v>5.011</v>
      </c>
      <c r="M181" s="0" t="n">
        <v>21.3</v>
      </c>
      <c r="N181" s="9" t="n">
        <v>14.2</v>
      </c>
      <c r="O181" s="10" t="n">
        <v>13</v>
      </c>
      <c r="P181" s="11" t="n">
        <v>4.50819672131148</v>
      </c>
      <c r="Q181" s="12" t="n">
        <v>29.650005</v>
      </c>
      <c r="R181" s="12" t="n">
        <v>0.852950819672131</v>
      </c>
      <c r="S181" s="0" t="s">
        <v>26</v>
      </c>
      <c r="T181" s="0" t="n">
        <v>2</v>
      </c>
      <c r="U181" s="0" t="s">
        <v>26</v>
      </c>
      <c r="V181" s="0" t="n">
        <v>1</v>
      </c>
      <c r="W181" s="0" t="s">
        <v>23</v>
      </c>
      <c r="X181" s="0" t="n">
        <v>3</v>
      </c>
    </row>
    <row r="182" customFormat="false" ht="14.25" hidden="false" customHeight="false" outlineLevel="0" collapsed="false">
      <c r="A182" s="0" t="n">
        <v>1</v>
      </c>
      <c r="B182" s="0" t="n">
        <v>0</v>
      </c>
      <c r="C182" s="0" t="n">
        <v>0</v>
      </c>
      <c r="D182" s="0" t="n">
        <v>0</v>
      </c>
      <c r="E182" s="0" t="n">
        <v>55</v>
      </c>
      <c r="F182" s="0" t="n">
        <v>0.4</v>
      </c>
      <c r="G182" s="0" t="n">
        <v>7.428</v>
      </c>
      <c r="H182" s="0" t="n">
        <v>40.918</v>
      </c>
      <c r="I182" s="8" t="n">
        <f aca="false">G182/H182</f>
        <v>0.181533799305929</v>
      </c>
      <c r="J182" s="0" t="n">
        <v>106.732</v>
      </c>
      <c r="K182" s="0" t="n">
        <v>402.413</v>
      </c>
      <c r="M182" s="0" t="n">
        <v>19.7</v>
      </c>
      <c r="N182" s="9" t="n">
        <v>24.9</v>
      </c>
      <c r="O182" s="10" t="n">
        <v>2</v>
      </c>
      <c r="P182" s="11" t="n">
        <v>5.03916211293261</v>
      </c>
      <c r="Q182" s="12" t="n">
        <v>17.224445</v>
      </c>
      <c r="R182" s="12" t="n">
        <v>0.553859906901437</v>
      </c>
      <c r="S182" s="0" t="s">
        <v>21</v>
      </c>
      <c r="T182" s="0" t="n">
        <v>3</v>
      </c>
      <c r="U182" s="0" t="s">
        <v>22</v>
      </c>
      <c r="V182" s="0" t="n">
        <v>3</v>
      </c>
      <c r="W182" s="0" t="s">
        <v>24</v>
      </c>
      <c r="X182" s="0" t="n">
        <v>1</v>
      </c>
    </row>
    <row r="183" customFormat="false" ht="14.25" hidden="false" customHeight="false" outlineLevel="0" collapsed="false">
      <c r="A183" s="0" t="n">
        <v>2</v>
      </c>
      <c r="B183" s="0" t="n">
        <v>1</v>
      </c>
      <c r="C183" s="0" t="n">
        <v>0</v>
      </c>
      <c r="D183" s="0" t="n">
        <v>0</v>
      </c>
      <c r="E183" s="0" t="n">
        <v>61</v>
      </c>
      <c r="F183" s="0" t="n">
        <v>0.58</v>
      </c>
      <c r="G183" s="0" t="n">
        <v>3.691</v>
      </c>
      <c r="H183" s="0" t="n">
        <v>27.766</v>
      </c>
      <c r="I183" s="8" t="n">
        <f aca="false">G183/H183</f>
        <v>0.132932363322049</v>
      </c>
      <c r="J183" s="0" t="n">
        <v>75.735</v>
      </c>
      <c r="K183" s="0" t="n">
        <v>259.393</v>
      </c>
      <c r="L183" s="0" t="n">
        <v>6.755</v>
      </c>
      <c r="M183" s="0" t="n">
        <v>22.6</v>
      </c>
      <c r="N183" s="9" t="n">
        <v>12.2</v>
      </c>
      <c r="O183" s="10" t="n">
        <v>16</v>
      </c>
      <c r="P183" s="11" t="n">
        <v>4.21766848816029</v>
      </c>
      <c r="Q183" s="12" t="n">
        <v>21.28504</v>
      </c>
      <c r="R183" s="12" t="n">
        <v>0.572853106658571</v>
      </c>
      <c r="S183" s="0" t="s">
        <v>26</v>
      </c>
      <c r="T183" s="0" t="n">
        <v>2</v>
      </c>
      <c r="U183" s="0" t="s">
        <v>26</v>
      </c>
      <c r="V183" s="0" t="n">
        <v>1</v>
      </c>
      <c r="W183" s="0" t="s">
        <v>23</v>
      </c>
      <c r="X183" s="0" t="n">
        <v>3</v>
      </c>
    </row>
    <row r="184" customFormat="false" ht="14.25" hidden="false" customHeight="false" outlineLevel="0" collapsed="false">
      <c r="A184" s="0" t="n">
        <v>2</v>
      </c>
      <c r="B184" s="0" t="n">
        <v>1</v>
      </c>
      <c r="C184" s="0" t="n">
        <v>0</v>
      </c>
      <c r="D184" s="0" t="n">
        <v>0</v>
      </c>
      <c r="E184" s="0" t="n">
        <v>81</v>
      </c>
      <c r="F184" s="0" t="n">
        <v>0.76</v>
      </c>
      <c r="G184" s="0" t="n">
        <v>5.548</v>
      </c>
      <c r="H184" s="0" t="n">
        <v>50.163</v>
      </c>
      <c r="I184" s="8" t="n">
        <f aca="false">G184/H184</f>
        <v>0.11059944580667</v>
      </c>
      <c r="J184" s="0" t="n">
        <v>75.414</v>
      </c>
      <c r="K184" s="0" t="n">
        <v>559.99</v>
      </c>
      <c r="L184" s="0" t="n">
        <v>4.744</v>
      </c>
      <c r="M184" s="0" t="n">
        <v>45.9</v>
      </c>
      <c r="N184" s="9" t="n">
        <v>17.8</v>
      </c>
      <c r="O184" s="10" t="n">
        <v>6</v>
      </c>
      <c r="P184" s="11" t="n">
        <v>4.97905282331512</v>
      </c>
      <c r="Q184" s="12" t="n">
        <v>48.39282</v>
      </c>
      <c r="R184" s="12" t="n">
        <v>1.53753151183971</v>
      </c>
      <c r="S184" s="0" t="s">
        <v>26</v>
      </c>
      <c r="T184" s="0" t="n">
        <v>2</v>
      </c>
      <c r="U184" s="0" t="s">
        <v>26</v>
      </c>
      <c r="V184" s="0" t="n">
        <v>1</v>
      </c>
      <c r="W184" s="0" t="s">
        <v>24</v>
      </c>
      <c r="X184" s="0" t="n">
        <v>1</v>
      </c>
    </row>
    <row r="185" customFormat="false" ht="14.25" hidden="false" customHeight="false" outlineLevel="0" collapsed="false">
      <c r="A185" s="0" t="n">
        <v>2</v>
      </c>
      <c r="B185" s="0" t="n">
        <v>1</v>
      </c>
      <c r="C185" s="0" t="n">
        <v>0</v>
      </c>
      <c r="D185" s="0" t="n">
        <v>0</v>
      </c>
      <c r="E185" s="0" t="n">
        <v>71</v>
      </c>
      <c r="F185" s="0" t="n">
        <v>2.57</v>
      </c>
      <c r="G185" s="0" t="n">
        <v>3.937</v>
      </c>
      <c r="H185" s="0" t="n">
        <v>30.824</v>
      </c>
      <c r="I185" s="8" t="n">
        <f aca="false">G185/H185</f>
        <v>0.127725149234363</v>
      </c>
      <c r="J185" s="0" t="n">
        <v>47.893</v>
      </c>
      <c r="K185" s="0" t="n">
        <v>176.766</v>
      </c>
      <c r="L185" s="0" t="n">
        <v>7.459</v>
      </c>
      <c r="M185" s="0" t="n">
        <v>35.7</v>
      </c>
      <c r="N185" s="9" t="n">
        <v>10.4</v>
      </c>
      <c r="O185" s="10" t="n">
        <v>6</v>
      </c>
      <c r="P185" s="11" t="n">
        <v>5.0792349726776</v>
      </c>
      <c r="Q185" s="12" t="n">
        <v>61.54274</v>
      </c>
      <c r="R185" s="12" t="n">
        <v>1.99467200971463</v>
      </c>
      <c r="S185" s="0" t="s">
        <v>24</v>
      </c>
      <c r="T185" s="0" t="n">
        <v>1</v>
      </c>
      <c r="U185" s="0" t="s">
        <v>25</v>
      </c>
      <c r="V185" s="0" t="n">
        <v>2</v>
      </c>
      <c r="W185" s="0" t="s">
        <v>24</v>
      </c>
      <c r="X185" s="0" t="n">
        <v>1</v>
      </c>
    </row>
    <row r="186" customFormat="false" ht="14.25" hidden="false" customHeight="false" outlineLevel="0" collapsed="false">
      <c r="A186" s="0" t="n">
        <v>1</v>
      </c>
      <c r="B186" s="0" t="n">
        <v>0</v>
      </c>
      <c r="C186" s="0" t="n">
        <v>0</v>
      </c>
      <c r="D186" s="0" t="n">
        <v>0</v>
      </c>
      <c r="E186" s="0" t="n">
        <v>76</v>
      </c>
      <c r="F186" s="0" t="n">
        <v>0.83</v>
      </c>
      <c r="G186" s="0" t="n">
        <v>10.044</v>
      </c>
      <c r="H186" s="0" t="n">
        <v>23.8</v>
      </c>
      <c r="I186" s="8" t="n">
        <f aca="false">G186/H186</f>
        <v>0.422016806722689</v>
      </c>
      <c r="J186" s="0" t="n">
        <v>64.129</v>
      </c>
      <c r="K186" s="0" t="n">
        <v>1253.824</v>
      </c>
      <c r="L186" s="0" t="n">
        <v>5.03</v>
      </c>
      <c r="M186" s="0" t="n">
        <v>18.5</v>
      </c>
      <c r="N186" s="9" t="n">
        <v>21.4</v>
      </c>
      <c r="O186" s="10" t="n">
        <v>3</v>
      </c>
      <c r="P186" s="11" t="n">
        <v>4.20765027322404</v>
      </c>
      <c r="Q186" s="12" t="n">
        <v>39.12937</v>
      </c>
      <c r="R186" s="12" t="n">
        <v>1.05060352155434</v>
      </c>
      <c r="S186" s="0" t="s">
        <v>24</v>
      </c>
      <c r="T186" s="0" t="n">
        <v>1</v>
      </c>
      <c r="U186" s="0" t="s">
        <v>25</v>
      </c>
      <c r="V186" s="0" t="n">
        <v>2</v>
      </c>
      <c r="W186" s="0" t="s">
        <v>24</v>
      </c>
      <c r="X186" s="0" t="n">
        <v>1</v>
      </c>
    </row>
    <row r="187" customFormat="false" ht="14.25" hidden="false" customHeight="false" outlineLevel="0" collapsed="false">
      <c r="A187" s="0" t="n">
        <v>1</v>
      </c>
      <c r="B187" s="0" t="n">
        <v>0</v>
      </c>
      <c r="C187" s="0" t="n">
        <v>0</v>
      </c>
      <c r="D187" s="0" t="n">
        <v>0</v>
      </c>
      <c r="E187" s="0" t="n">
        <v>79</v>
      </c>
      <c r="F187" s="0" t="n">
        <v>0.84</v>
      </c>
      <c r="G187" s="0" t="n">
        <v>4.54</v>
      </c>
      <c r="H187" s="0" t="n">
        <v>28.063</v>
      </c>
      <c r="I187" s="8" t="n">
        <f aca="false">G187/H187</f>
        <v>0.161778854719738</v>
      </c>
      <c r="J187" s="0" t="n">
        <v>34.688</v>
      </c>
      <c r="K187" s="0" t="n">
        <v>1047.524</v>
      </c>
      <c r="L187" s="0" t="n">
        <v>3.221</v>
      </c>
      <c r="M187" s="0" t="n">
        <v>16.3</v>
      </c>
      <c r="N187" s="9" t="n">
        <v>20.2</v>
      </c>
      <c r="O187" s="10" t="n">
        <v>0</v>
      </c>
      <c r="P187" s="11" t="n">
        <v>5.82058287795993</v>
      </c>
      <c r="Q187" s="12" t="n">
        <v>84.896385</v>
      </c>
      <c r="R187" s="12" t="n">
        <v>3.15320376442016</v>
      </c>
      <c r="S187" s="0" t="s">
        <v>26</v>
      </c>
      <c r="T187" s="0" t="n">
        <v>2</v>
      </c>
      <c r="U187" s="0" t="s">
        <v>26</v>
      </c>
      <c r="V187" s="0" t="n">
        <v>1</v>
      </c>
      <c r="W187" s="0" t="s">
        <v>23</v>
      </c>
      <c r="X187" s="0" t="n">
        <v>3</v>
      </c>
    </row>
    <row r="188" customFormat="false" ht="14.25" hidden="false" customHeight="false" outlineLevel="0" collapsed="false">
      <c r="A188" s="0" t="n">
        <v>1</v>
      </c>
      <c r="B188" s="0" t="n">
        <v>0</v>
      </c>
      <c r="C188" s="0" t="n">
        <v>0</v>
      </c>
      <c r="D188" s="0" t="n">
        <v>0</v>
      </c>
      <c r="E188" s="0" t="n">
        <v>78</v>
      </c>
      <c r="F188" s="0" t="n">
        <v>0.63</v>
      </c>
      <c r="G188" s="0" t="n">
        <v>4.68</v>
      </c>
      <c r="H188" s="0" t="n">
        <v>22.871</v>
      </c>
      <c r="I188" s="8" t="n">
        <f aca="false">G188/H188</f>
        <v>0.204625945520528</v>
      </c>
      <c r="J188" s="0" t="n">
        <v>98.391</v>
      </c>
      <c r="K188" s="0" t="n">
        <v>60.37</v>
      </c>
      <c r="L188" s="0" t="n">
        <v>10.395</v>
      </c>
      <c r="M188" s="0" t="n">
        <v>19.4</v>
      </c>
      <c r="N188" s="9" t="n">
        <v>22.4</v>
      </c>
      <c r="O188" s="10" t="n">
        <v>0</v>
      </c>
      <c r="P188" s="11" t="n">
        <v>5.0792349726776</v>
      </c>
      <c r="Q188" s="12" t="n">
        <v>75.94636</v>
      </c>
      <c r="R188" s="12" t="n">
        <v>2.46151013964784</v>
      </c>
      <c r="S188" s="0" t="s">
        <v>26</v>
      </c>
      <c r="T188" s="0" t="n">
        <v>2</v>
      </c>
      <c r="U188" s="0" t="s">
        <v>26</v>
      </c>
      <c r="V188" s="0" t="n">
        <v>1</v>
      </c>
      <c r="W188" s="0" t="s">
        <v>23</v>
      </c>
      <c r="X188" s="0" t="n">
        <v>3</v>
      </c>
    </row>
    <row r="189" customFormat="false" ht="14.25" hidden="false" customHeight="false" outlineLevel="0" collapsed="false">
      <c r="A189" s="0" t="n">
        <v>1</v>
      </c>
      <c r="B189" s="0" t="n">
        <v>0</v>
      </c>
      <c r="C189" s="0" t="n">
        <v>0</v>
      </c>
      <c r="D189" s="0" t="n">
        <v>0</v>
      </c>
      <c r="E189" s="0" t="n">
        <v>80</v>
      </c>
      <c r="F189" s="0" t="n">
        <v>0.78</v>
      </c>
      <c r="G189" s="0" t="n">
        <v>7.232</v>
      </c>
      <c r="H189" s="0" t="n">
        <v>34.2</v>
      </c>
      <c r="I189" s="8" t="n">
        <f aca="false">G189/H189</f>
        <v>0.211461988304094</v>
      </c>
      <c r="J189" s="0" t="n">
        <v>109.748</v>
      </c>
      <c r="K189" s="0" t="n">
        <v>295.841</v>
      </c>
      <c r="L189" s="0" t="n">
        <v>4.835</v>
      </c>
      <c r="M189" s="0" t="n">
        <v>14.9</v>
      </c>
      <c r="N189" s="9" t="n">
        <v>24.9</v>
      </c>
      <c r="O189" s="10" t="n">
        <v>2</v>
      </c>
      <c r="P189" s="11" t="n">
        <v>6.41165755919854</v>
      </c>
      <c r="Q189" s="12" t="n">
        <v>29.273895</v>
      </c>
      <c r="R189" s="12" t="n">
        <v>1.19769763205829</v>
      </c>
      <c r="S189" s="0" t="s">
        <v>21</v>
      </c>
      <c r="T189" s="0" t="n">
        <v>3</v>
      </c>
      <c r="U189" s="0" t="s">
        <v>22</v>
      </c>
      <c r="V189" s="0" t="n">
        <v>3</v>
      </c>
      <c r="W189" s="0" t="s">
        <v>24</v>
      </c>
      <c r="X189" s="0" t="n">
        <v>1</v>
      </c>
    </row>
    <row r="190" customFormat="false" ht="14.25" hidden="false" customHeight="false" outlineLevel="0" collapsed="false">
      <c r="A190" s="0" t="n">
        <v>1</v>
      </c>
      <c r="B190" s="0" t="n">
        <v>0</v>
      </c>
      <c r="C190" s="0" t="n">
        <v>0</v>
      </c>
      <c r="D190" s="0" t="n">
        <v>0</v>
      </c>
      <c r="E190" s="0" t="n">
        <v>66</v>
      </c>
      <c r="F190" s="0" t="n">
        <v>2.66</v>
      </c>
      <c r="G190" s="0" t="n">
        <v>5.31</v>
      </c>
      <c r="H190" s="0" t="n">
        <v>32.1</v>
      </c>
      <c r="I190" s="8" t="n">
        <f aca="false">G190/H190</f>
        <v>0.165420560747664</v>
      </c>
      <c r="J190" s="0" t="n">
        <v>55.607</v>
      </c>
      <c r="K190" s="0" t="n">
        <v>416.373</v>
      </c>
      <c r="L190" s="0" t="n">
        <v>2.227</v>
      </c>
      <c r="M190" s="0" t="n">
        <v>17</v>
      </c>
      <c r="N190" s="9" t="n">
        <v>21.3</v>
      </c>
      <c r="O190" s="10" t="n">
        <v>1</v>
      </c>
      <c r="P190" s="11" t="n">
        <v>4.27777777777778</v>
      </c>
      <c r="Q190" s="12" t="n">
        <v>51.17882</v>
      </c>
      <c r="R190" s="12" t="n">
        <v>1.39702716049383</v>
      </c>
      <c r="S190" s="0" t="s">
        <v>26</v>
      </c>
      <c r="T190" s="0" t="n">
        <v>2</v>
      </c>
      <c r="U190" s="0" t="s">
        <v>26</v>
      </c>
      <c r="V190" s="0" t="n">
        <v>1</v>
      </c>
      <c r="W190" s="0" t="s">
        <v>24</v>
      </c>
      <c r="X190" s="0" t="n">
        <v>1</v>
      </c>
    </row>
    <row r="191" customFormat="false" ht="14.25" hidden="false" customHeight="false" outlineLevel="0" collapsed="false">
      <c r="A191" s="0" t="n">
        <v>2</v>
      </c>
      <c r="B191" s="0" t="n">
        <v>1</v>
      </c>
      <c r="C191" s="0" t="n">
        <v>0</v>
      </c>
      <c r="D191" s="0" t="n">
        <v>0</v>
      </c>
      <c r="E191" s="0" t="n">
        <v>64</v>
      </c>
      <c r="F191" s="0" t="n">
        <v>0.71</v>
      </c>
      <c r="G191" s="0" t="n">
        <v>3.65</v>
      </c>
      <c r="H191" s="0" t="n">
        <v>24.389</v>
      </c>
      <c r="I191" s="8" t="n">
        <f aca="false">G191/H191</f>
        <v>0.14965763253926</v>
      </c>
      <c r="J191" s="0" t="n">
        <v>41.307</v>
      </c>
      <c r="K191" s="0" t="n">
        <v>144.714</v>
      </c>
      <c r="L191" s="0" t="n">
        <v>4.69</v>
      </c>
      <c r="M191" s="0" t="n">
        <v>23.5</v>
      </c>
      <c r="N191" s="9" t="n">
        <v>14.7</v>
      </c>
      <c r="O191" s="10" t="n">
        <v>14</v>
      </c>
      <c r="P191" s="11" t="n">
        <v>4.67850637522769</v>
      </c>
      <c r="Q191" s="12" t="n">
        <v>29.357475</v>
      </c>
      <c r="R191" s="12" t="n">
        <v>0.876440194292654</v>
      </c>
      <c r="S191" s="0" t="s">
        <v>21</v>
      </c>
      <c r="T191" s="0" t="n">
        <v>3</v>
      </c>
      <c r="U191" s="0" t="s">
        <v>22</v>
      </c>
      <c r="V191" s="0" t="n">
        <v>3</v>
      </c>
      <c r="W191" s="0" t="s">
        <v>24</v>
      </c>
      <c r="X191" s="0" t="n">
        <v>1</v>
      </c>
    </row>
    <row r="192" customFormat="false" ht="14.25" hidden="false" customHeight="false" outlineLevel="0" collapsed="false">
      <c r="A192" s="0" t="n">
        <v>1</v>
      </c>
      <c r="B192" s="0" t="n">
        <v>0</v>
      </c>
      <c r="C192" s="0" t="n">
        <v>0</v>
      </c>
      <c r="D192" s="0" t="n">
        <v>0</v>
      </c>
      <c r="E192" s="0" t="n">
        <v>64</v>
      </c>
      <c r="F192" s="0" t="n">
        <v>2.48</v>
      </c>
      <c r="G192" s="0" t="n">
        <v>5.602</v>
      </c>
      <c r="H192" s="0" t="n">
        <v>32.8</v>
      </c>
      <c r="I192" s="8" t="n">
        <f aca="false">G192/H192</f>
        <v>0.170792682926829</v>
      </c>
      <c r="J192" s="0" t="n">
        <v>84.939</v>
      </c>
      <c r="K192" s="0" t="n">
        <v>275.724</v>
      </c>
      <c r="L192" s="0" t="n">
        <v>5.957</v>
      </c>
      <c r="M192" s="0" t="n">
        <v>19.2</v>
      </c>
      <c r="N192" s="9" t="n">
        <v>22.5</v>
      </c>
      <c r="O192" s="10" t="n">
        <v>6</v>
      </c>
      <c r="P192" s="11" t="n">
        <v>4.89890710382514</v>
      </c>
      <c r="Q192" s="12" t="n">
        <v>51.17882</v>
      </c>
      <c r="R192" s="12" t="n">
        <v>1.59987419550698</v>
      </c>
      <c r="S192" s="0" t="s">
        <v>24</v>
      </c>
      <c r="T192" s="0" t="n">
        <v>1</v>
      </c>
      <c r="U192" s="0" t="s">
        <v>25</v>
      </c>
      <c r="V192" s="0" t="n">
        <v>2</v>
      </c>
      <c r="W192" s="0" t="s">
        <v>24</v>
      </c>
      <c r="X192" s="0" t="n">
        <v>1</v>
      </c>
    </row>
    <row r="193" customFormat="false" ht="14.25" hidden="false" customHeight="false" outlineLevel="0" collapsed="false">
      <c r="A193" s="0" t="n">
        <v>4</v>
      </c>
      <c r="B193" s="0" t="n">
        <v>1</v>
      </c>
      <c r="C193" s="0" t="n">
        <v>1</v>
      </c>
      <c r="D193" s="0" t="n">
        <v>1</v>
      </c>
      <c r="E193" s="0" t="n">
        <v>73</v>
      </c>
      <c r="F193" s="0" t="n">
        <v>2.75</v>
      </c>
      <c r="G193" s="0" t="n">
        <v>2.205</v>
      </c>
      <c r="H193" s="0" t="n">
        <v>45.53</v>
      </c>
      <c r="I193" s="8" t="n">
        <f aca="false">G193/H193</f>
        <v>0.0484296068526246</v>
      </c>
      <c r="J193" s="0" t="n">
        <v>29.077</v>
      </c>
      <c r="K193" s="0" t="n">
        <v>231.527</v>
      </c>
      <c r="L193" s="0" t="n">
        <v>12.3</v>
      </c>
      <c r="M193" s="0" t="n">
        <v>37.2</v>
      </c>
      <c r="N193" s="9" t="n">
        <v>15.5</v>
      </c>
      <c r="O193" s="10" t="n">
        <v>16</v>
      </c>
      <c r="P193" s="11" t="n">
        <v>4.86885245901639</v>
      </c>
      <c r="Q193" s="12" t="n">
        <v>34.149395</v>
      </c>
      <c r="R193" s="12" t="n">
        <v>1.06097704918033</v>
      </c>
      <c r="S193" s="0" t="s">
        <v>21</v>
      </c>
      <c r="T193" s="0" t="n">
        <v>3</v>
      </c>
      <c r="U193" s="0" t="s">
        <v>22</v>
      </c>
      <c r="V193" s="0" t="n">
        <v>3</v>
      </c>
      <c r="W193" s="0" t="s">
        <v>24</v>
      </c>
      <c r="X193" s="0" t="n">
        <v>1</v>
      </c>
    </row>
    <row r="194" customFormat="false" ht="14.25" hidden="false" customHeight="false" outlineLevel="0" collapsed="false">
      <c r="A194" s="0" t="n">
        <v>2</v>
      </c>
      <c r="B194" s="0" t="n">
        <v>1</v>
      </c>
      <c r="C194" s="0" t="n">
        <v>0</v>
      </c>
      <c r="D194" s="0" t="n">
        <v>0</v>
      </c>
      <c r="E194" s="0" t="n">
        <v>70</v>
      </c>
      <c r="F194" s="0" t="n">
        <v>0.62</v>
      </c>
      <c r="G194" s="0" t="n">
        <v>4.946</v>
      </c>
      <c r="H194" s="0" t="n">
        <v>64.86</v>
      </c>
      <c r="I194" s="8" t="n">
        <f aca="false">G194/H194</f>
        <v>0.0762565525747764</v>
      </c>
      <c r="J194" s="0" t="n">
        <v>79.386</v>
      </c>
      <c r="K194" s="0" t="n">
        <v>362.143</v>
      </c>
      <c r="L194" s="0" t="n">
        <v>9.131</v>
      </c>
      <c r="M194" s="0" t="n">
        <v>34.6</v>
      </c>
      <c r="N194" s="9" t="n">
        <v>19.2</v>
      </c>
      <c r="O194" s="10" t="n">
        <v>14</v>
      </c>
      <c r="P194" s="11" t="n">
        <v>4.99908925318761</v>
      </c>
      <c r="Q194" s="12" t="n">
        <v>37.005045</v>
      </c>
      <c r="R194" s="12" t="n">
        <v>1.18045160898604</v>
      </c>
      <c r="S194" s="0" t="s">
        <v>21</v>
      </c>
      <c r="T194" s="0" t="n">
        <v>3</v>
      </c>
      <c r="U194" s="0" t="s">
        <v>22</v>
      </c>
      <c r="V194" s="0" t="n">
        <v>3</v>
      </c>
      <c r="W194" s="0" t="s">
        <v>23</v>
      </c>
      <c r="X194" s="0" t="n">
        <v>3</v>
      </c>
    </row>
    <row r="195" customFormat="false" ht="14.25" hidden="false" customHeight="false" outlineLevel="0" collapsed="false">
      <c r="A195" s="0" t="n">
        <v>2</v>
      </c>
      <c r="B195" s="0" t="n">
        <v>1</v>
      </c>
      <c r="C195" s="0" t="n">
        <v>0</v>
      </c>
      <c r="D195" s="0" t="n">
        <v>0</v>
      </c>
      <c r="E195" s="0" t="n">
        <v>80</v>
      </c>
      <c r="F195" s="0" t="n">
        <v>0.84</v>
      </c>
      <c r="G195" s="0" t="n">
        <v>6.78</v>
      </c>
      <c r="H195" s="0" t="n">
        <v>42.393</v>
      </c>
      <c r="I195" s="8" t="n">
        <f aca="false">G195/H195</f>
        <v>0.159932064255891</v>
      </c>
      <c r="J195" s="0" t="n">
        <v>54.266</v>
      </c>
      <c r="K195" s="0" t="n">
        <v>298.554</v>
      </c>
      <c r="L195" s="0" t="n">
        <v>5.03</v>
      </c>
      <c r="M195" s="0" t="n">
        <v>46.8</v>
      </c>
      <c r="N195" s="9" t="n">
        <v>8.2</v>
      </c>
      <c r="O195" s="10" t="n">
        <v>4</v>
      </c>
      <c r="P195" s="11" t="n">
        <v>5.16939890710383</v>
      </c>
      <c r="Q195" s="12" t="n">
        <v>61.507915</v>
      </c>
      <c r="R195" s="12" t="n">
        <v>2.02893163327262</v>
      </c>
      <c r="S195" s="0" t="s">
        <v>21</v>
      </c>
      <c r="T195" s="0" t="n">
        <v>3</v>
      </c>
      <c r="U195" s="0" t="s">
        <v>22</v>
      </c>
      <c r="V195" s="0" t="n">
        <v>3</v>
      </c>
      <c r="W195" s="0" t="s">
        <v>23</v>
      </c>
      <c r="X195" s="0" t="n">
        <v>3</v>
      </c>
    </row>
    <row r="196" customFormat="false" ht="14.25" hidden="false" customHeight="false" outlineLevel="0" collapsed="false">
      <c r="A196" s="0" t="n">
        <v>2</v>
      </c>
      <c r="B196" s="0" t="n">
        <v>1</v>
      </c>
      <c r="C196" s="0" t="n">
        <v>0</v>
      </c>
      <c r="D196" s="0" t="n">
        <v>0</v>
      </c>
      <c r="E196" s="0" t="n">
        <v>75</v>
      </c>
      <c r="F196" s="0" t="n">
        <v>1.28</v>
      </c>
      <c r="G196" s="0" t="n">
        <v>6.37</v>
      </c>
      <c r="H196" s="0" t="n">
        <v>40.009</v>
      </c>
      <c r="I196" s="8" t="n">
        <f aca="false">G196/H196</f>
        <v>0.159214176810218</v>
      </c>
      <c r="J196" s="0" t="n">
        <v>63.536</v>
      </c>
      <c r="K196" s="0" t="n">
        <v>273.596</v>
      </c>
      <c r="L196" s="0" t="n">
        <v>5.933</v>
      </c>
      <c r="M196" s="0" t="n">
        <v>36.8</v>
      </c>
      <c r="N196" s="9" t="n">
        <v>20.2</v>
      </c>
      <c r="O196" s="10" t="n">
        <v>27</v>
      </c>
      <c r="P196" s="11" t="n">
        <v>4.71857923497268</v>
      </c>
      <c r="Q196" s="12" t="n">
        <v>24.022285</v>
      </c>
      <c r="R196" s="12" t="n">
        <v>0.723305768063145</v>
      </c>
      <c r="S196" s="0" t="s">
        <v>24</v>
      </c>
      <c r="T196" s="0" t="n">
        <v>1</v>
      </c>
      <c r="U196" s="0" t="s">
        <v>25</v>
      </c>
      <c r="V196" s="0" t="n">
        <v>2</v>
      </c>
      <c r="W196" s="0" t="s">
        <v>24</v>
      </c>
      <c r="X196" s="0" t="n">
        <v>1</v>
      </c>
    </row>
    <row r="197" customFormat="false" ht="14.25" hidden="false" customHeight="false" outlineLevel="0" collapsed="false">
      <c r="A197" s="0" t="n">
        <v>1</v>
      </c>
      <c r="B197" s="0" t="n">
        <v>0</v>
      </c>
      <c r="C197" s="0" t="n">
        <v>0</v>
      </c>
      <c r="D197" s="0" t="n">
        <v>0</v>
      </c>
      <c r="E197" s="0" t="n">
        <v>62</v>
      </c>
      <c r="F197" s="0" t="n">
        <v>1.96</v>
      </c>
      <c r="G197" s="0" t="n">
        <v>3.542</v>
      </c>
      <c r="H197" s="0" t="n">
        <v>33.9</v>
      </c>
      <c r="I197" s="8" t="n">
        <f aca="false">G197/H197</f>
        <v>0.104483775811209</v>
      </c>
      <c r="J197" s="0" t="n">
        <v>61.975</v>
      </c>
      <c r="K197" s="0" t="n">
        <v>414.173</v>
      </c>
      <c r="L197" s="0" t="n">
        <v>6.073</v>
      </c>
      <c r="M197" s="0" t="n">
        <v>18.3</v>
      </c>
      <c r="N197" s="9" t="n">
        <v>21.3</v>
      </c>
      <c r="O197" s="10" t="n">
        <v>6</v>
      </c>
      <c r="P197" s="11" t="n">
        <v>4.48816029143898</v>
      </c>
      <c r="Q197" s="12" t="n">
        <v>44.42277</v>
      </c>
      <c r="R197" s="12" t="n">
        <v>1.2722438372799</v>
      </c>
      <c r="S197" s="0" t="s">
        <v>21</v>
      </c>
      <c r="T197" s="0" t="n">
        <v>3</v>
      </c>
      <c r="U197" s="0" t="s">
        <v>22</v>
      </c>
      <c r="V197" s="0" t="n">
        <v>3</v>
      </c>
      <c r="W197" s="0" t="s">
        <v>24</v>
      </c>
      <c r="X197" s="0" t="n">
        <v>1</v>
      </c>
    </row>
    <row r="198" customFormat="false" ht="14.25" hidden="false" customHeight="false" outlineLevel="0" collapsed="false">
      <c r="A198" s="0" t="n">
        <v>1</v>
      </c>
      <c r="B198" s="0" t="n">
        <v>0</v>
      </c>
      <c r="C198" s="0" t="n">
        <v>0</v>
      </c>
      <c r="D198" s="0" t="n">
        <v>0</v>
      </c>
      <c r="E198" s="0" t="n">
        <v>67</v>
      </c>
      <c r="F198" s="0" t="n">
        <v>1.14</v>
      </c>
      <c r="G198" s="0" t="n">
        <v>5.26</v>
      </c>
      <c r="H198" s="0" t="n">
        <v>21.695</v>
      </c>
      <c r="I198" s="8" t="n">
        <f aca="false">G198/H198</f>
        <v>0.24245217792118</v>
      </c>
      <c r="J198" s="0" t="n">
        <v>23.807</v>
      </c>
      <c r="K198" s="0" t="n">
        <v>251.63</v>
      </c>
      <c r="L198" s="0" t="n">
        <v>3.378</v>
      </c>
      <c r="M198" s="0" t="n">
        <v>14</v>
      </c>
      <c r="N198" s="9" t="n">
        <v>23.8</v>
      </c>
      <c r="O198" s="10" t="n">
        <v>4</v>
      </c>
      <c r="P198" s="11" t="n">
        <v>4.86885245901639</v>
      </c>
      <c r="Q198" s="12" t="n">
        <v>32.44297</v>
      </c>
      <c r="R198" s="12" t="n">
        <v>1.0079606557377</v>
      </c>
      <c r="S198" s="0" t="s">
        <v>21</v>
      </c>
      <c r="T198" s="0" t="n">
        <v>3</v>
      </c>
      <c r="U198" s="0" t="s">
        <v>22</v>
      </c>
      <c r="V198" s="0" t="n">
        <v>3</v>
      </c>
      <c r="W198" s="0" t="s">
        <v>24</v>
      </c>
      <c r="X198" s="0" t="n">
        <v>1</v>
      </c>
    </row>
    <row r="199" customFormat="false" ht="14.25" hidden="false" customHeight="false" outlineLevel="0" collapsed="false">
      <c r="A199" s="0" t="n">
        <v>1</v>
      </c>
      <c r="B199" s="0" t="n">
        <v>0</v>
      </c>
      <c r="C199" s="0" t="n">
        <v>0</v>
      </c>
      <c r="D199" s="0" t="n">
        <v>0</v>
      </c>
      <c r="E199" s="0" t="n">
        <v>73</v>
      </c>
      <c r="F199" s="0" t="n">
        <v>0.63</v>
      </c>
      <c r="G199" s="0" t="n">
        <v>3.879</v>
      </c>
      <c r="H199" s="0" t="n">
        <v>27.93</v>
      </c>
      <c r="I199" s="8" t="n">
        <f aca="false">G199/H199</f>
        <v>0.138882921589689</v>
      </c>
      <c r="J199" s="0" t="n">
        <v>68.891</v>
      </c>
      <c r="K199" s="0" t="n">
        <v>323.541</v>
      </c>
      <c r="L199" s="0" t="n">
        <v>6.456</v>
      </c>
      <c r="M199" s="0" t="n">
        <v>19.6</v>
      </c>
      <c r="N199" s="9" t="n">
        <v>22.3</v>
      </c>
      <c r="O199" s="10" t="n">
        <v>0</v>
      </c>
      <c r="P199" s="11" t="n">
        <v>4.70856102003643</v>
      </c>
      <c r="Q199" s="12" t="n">
        <v>50.62162</v>
      </c>
      <c r="R199" s="12" t="n">
        <v>1.5209698441611</v>
      </c>
      <c r="S199" s="0" t="s">
        <v>21</v>
      </c>
      <c r="T199" s="0" t="n">
        <v>3</v>
      </c>
      <c r="U199" s="0" t="s">
        <v>22</v>
      </c>
      <c r="V199" s="0" t="n">
        <v>3</v>
      </c>
      <c r="W199" s="0" t="s">
        <v>24</v>
      </c>
      <c r="X199" s="0" t="n">
        <v>1</v>
      </c>
    </row>
    <row r="200" customFormat="false" ht="14.25" hidden="false" customHeight="false" outlineLevel="0" collapsed="false">
      <c r="A200" s="0" t="n">
        <v>2</v>
      </c>
      <c r="B200" s="0" t="n">
        <v>1</v>
      </c>
      <c r="C200" s="0" t="n">
        <v>0</v>
      </c>
      <c r="D200" s="0" t="n">
        <v>0</v>
      </c>
      <c r="E200" s="0" t="n">
        <v>66</v>
      </c>
      <c r="F200" s="0" t="n">
        <v>0.45</v>
      </c>
      <c r="G200" s="0" t="n">
        <v>5.991</v>
      </c>
      <c r="H200" s="0" t="n">
        <v>63.35</v>
      </c>
      <c r="I200" s="8" t="n">
        <f aca="false">G200/H200</f>
        <v>0.0945698500394633</v>
      </c>
      <c r="J200" s="0" t="n">
        <v>96.372</v>
      </c>
      <c r="K200" s="0" t="n">
        <v>292.538</v>
      </c>
      <c r="L200" s="0" t="n">
        <v>2.753</v>
      </c>
      <c r="M200" s="0" t="n">
        <v>31.2</v>
      </c>
      <c r="N200" s="9" t="n">
        <v>18.7</v>
      </c>
      <c r="O200" s="10" t="n">
        <v>19</v>
      </c>
      <c r="P200" s="11" t="n">
        <v>5.15938069216758</v>
      </c>
      <c r="Q200" s="12" t="n">
        <v>72.60316</v>
      </c>
      <c r="R200" s="12" t="n">
        <v>2.3902837482291</v>
      </c>
      <c r="S200" s="0" t="s">
        <v>21</v>
      </c>
      <c r="T200" s="0" t="n">
        <v>3</v>
      </c>
      <c r="U200" s="0" t="s">
        <v>22</v>
      </c>
      <c r="V200" s="0" t="n">
        <v>3</v>
      </c>
      <c r="W200" s="0" t="s">
        <v>24</v>
      </c>
      <c r="X200" s="0" t="n">
        <v>1</v>
      </c>
    </row>
    <row r="201" customFormat="false" ht="14.25" hidden="false" customHeight="false" outlineLevel="0" collapsed="false">
      <c r="A201" s="0" t="n">
        <v>4</v>
      </c>
      <c r="B201" s="0" t="n">
        <v>1</v>
      </c>
      <c r="C201" s="0" t="n">
        <v>1</v>
      </c>
      <c r="D201" s="0" t="n">
        <v>1</v>
      </c>
      <c r="E201" s="0" t="n">
        <v>59</v>
      </c>
      <c r="F201" s="0" t="n">
        <v>2.34</v>
      </c>
      <c r="G201" s="0" t="n">
        <v>5.456</v>
      </c>
      <c r="H201" s="0" t="n">
        <v>46.416</v>
      </c>
      <c r="I201" s="8" t="n">
        <f aca="false">G201/H201</f>
        <v>0.11754567390555</v>
      </c>
      <c r="J201" s="0" t="n">
        <v>90.886</v>
      </c>
      <c r="K201" s="0" t="n">
        <v>971.117</v>
      </c>
      <c r="L201" s="0" t="n">
        <v>3.594</v>
      </c>
      <c r="M201" s="0" t="n">
        <v>21.6</v>
      </c>
      <c r="N201" s="9" t="n">
        <v>14.5</v>
      </c>
      <c r="O201" s="10" t="n">
        <v>15</v>
      </c>
      <c r="P201" s="11" t="n">
        <v>5.14936247723133</v>
      </c>
      <c r="Q201" s="12" t="n">
        <v>63.9387</v>
      </c>
      <c r="R201" s="12" t="n">
        <v>2.10093989071038</v>
      </c>
      <c r="S201" s="0" t="s">
        <v>26</v>
      </c>
      <c r="T201" s="0" t="n">
        <v>2</v>
      </c>
      <c r="U201" s="0" t="s">
        <v>26</v>
      </c>
      <c r="V201" s="0" t="n">
        <v>1</v>
      </c>
      <c r="W201" s="0" t="s">
        <v>24</v>
      </c>
      <c r="X201" s="0" t="n">
        <v>1</v>
      </c>
    </row>
    <row r="202" customFormat="false" ht="14.25" hidden="false" customHeight="false" outlineLevel="0" collapsed="false">
      <c r="A202" s="0" t="n">
        <v>2</v>
      </c>
      <c r="B202" s="0" t="n">
        <v>1</v>
      </c>
      <c r="C202" s="0" t="n">
        <v>0</v>
      </c>
      <c r="D202" s="0" t="n">
        <v>0</v>
      </c>
      <c r="E202" s="0" t="n">
        <v>78</v>
      </c>
      <c r="F202" s="0" t="n">
        <v>2.04</v>
      </c>
      <c r="G202" s="0" t="n">
        <v>5.413</v>
      </c>
      <c r="H202" s="0" t="n">
        <v>57.991</v>
      </c>
      <c r="I202" s="8" t="n">
        <f aca="false">G202/H202</f>
        <v>0.0933420703212568</v>
      </c>
      <c r="J202" s="0" t="n">
        <v>126.707</v>
      </c>
      <c r="K202" s="0" t="n">
        <v>373.799</v>
      </c>
      <c r="L202" s="0" t="n">
        <v>3.236</v>
      </c>
      <c r="M202" s="0" t="n">
        <v>41.2</v>
      </c>
      <c r="N202" s="9" t="n">
        <v>19.1</v>
      </c>
      <c r="O202" s="10" t="n">
        <v>29</v>
      </c>
      <c r="P202" s="11" t="n">
        <v>4.90892531876138</v>
      </c>
      <c r="Q202" s="12" t="n">
        <v>72.317595</v>
      </c>
      <c r="R202" s="12" t="n">
        <v>2.26530540376442</v>
      </c>
      <c r="S202" s="0" t="s">
        <v>21</v>
      </c>
      <c r="T202" s="0" t="n">
        <v>3</v>
      </c>
      <c r="U202" s="0" t="s">
        <v>22</v>
      </c>
      <c r="V202" s="0" t="n">
        <v>3</v>
      </c>
      <c r="W202" s="0" t="s">
        <v>24</v>
      </c>
      <c r="X202" s="0" t="n">
        <v>1</v>
      </c>
    </row>
    <row r="203" customFormat="false" ht="14.25" hidden="false" customHeight="false" outlineLevel="0" collapsed="false">
      <c r="A203" s="0" t="n">
        <v>2</v>
      </c>
      <c r="B203" s="0" t="n">
        <v>1</v>
      </c>
      <c r="C203" s="0" t="n">
        <v>0</v>
      </c>
      <c r="D203" s="0" t="n">
        <v>0</v>
      </c>
      <c r="E203" s="0" t="n">
        <v>66</v>
      </c>
      <c r="F203" s="0" t="n">
        <v>1.19</v>
      </c>
      <c r="G203" s="0" t="n">
        <v>6.89</v>
      </c>
      <c r="H203" s="0" t="n">
        <v>25.841</v>
      </c>
      <c r="I203" s="8" t="n">
        <f aca="false">G203/H203</f>
        <v>0.266630548353392</v>
      </c>
      <c r="J203" s="0" t="n">
        <v>39.011</v>
      </c>
      <c r="K203" s="0" t="n">
        <v>335.816</v>
      </c>
      <c r="L203" s="0" t="n">
        <v>7.922</v>
      </c>
      <c r="M203" s="0" t="n">
        <v>23.7</v>
      </c>
      <c r="N203" s="9" t="n">
        <v>11.1</v>
      </c>
      <c r="O203" s="10" t="n">
        <v>16</v>
      </c>
      <c r="P203" s="11" t="n">
        <v>4.55828779599271</v>
      </c>
      <c r="Q203" s="12" t="n">
        <v>72.75639</v>
      </c>
      <c r="R203" s="12" t="n">
        <v>2.11626108075288</v>
      </c>
      <c r="S203" s="0" t="s">
        <v>26</v>
      </c>
      <c r="T203" s="0" t="n">
        <v>2</v>
      </c>
      <c r="U203" s="0" t="s">
        <v>26</v>
      </c>
      <c r="V203" s="0" t="n">
        <v>1</v>
      </c>
      <c r="W203" s="0" t="s">
        <v>24</v>
      </c>
      <c r="X203" s="0" t="n">
        <v>1</v>
      </c>
    </row>
    <row r="204" customFormat="false" ht="14.25" hidden="false" customHeight="false" outlineLevel="0" collapsed="false">
      <c r="A204" s="0" t="n">
        <v>2</v>
      </c>
      <c r="B204" s="0" t="n">
        <v>1</v>
      </c>
      <c r="C204" s="0" t="n">
        <v>0</v>
      </c>
      <c r="D204" s="0" t="n">
        <v>0</v>
      </c>
      <c r="E204" s="0" t="n">
        <v>77</v>
      </c>
      <c r="F204" s="0" t="n">
        <v>0.84</v>
      </c>
      <c r="G204" s="0" t="n">
        <v>6.87</v>
      </c>
      <c r="H204" s="0" t="n">
        <v>59.317</v>
      </c>
      <c r="I204" s="8" t="n">
        <f aca="false">G204/H204</f>
        <v>0.115818399447039</v>
      </c>
      <c r="J204" s="0" t="n">
        <v>106.68</v>
      </c>
      <c r="K204" s="0" t="n">
        <v>473.93</v>
      </c>
      <c r="L204" s="0" t="n">
        <v>2.189</v>
      </c>
      <c r="M204" s="0" t="n">
        <v>31.2</v>
      </c>
      <c r="N204" s="9" t="n">
        <v>17.2</v>
      </c>
      <c r="O204" s="10" t="n">
        <v>25</v>
      </c>
      <c r="P204" s="11" t="n">
        <v>5.06921675774135</v>
      </c>
      <c r="Q204" s="12" t="n">
        <v>44.9939</v>
      </c>
      <c r="R204" s="12" t="n">
        <v>1.45542845577818</v>
      </c>
      <c r="S204" s="0" t="s">
        <v>21</v>
      </c>
      <c r="T204" s="0" t="n">
        <v>3</v>
      </c>
      <c r="U204" s="0" t="s">
        <v>22</v>
      </c>
      <c r="V204" s="0" t="n">
        <v>3</v>
      </c>
      <c r="W204" s="0" t="s">
        <v>24</v>
      </c>
      <c r="X204" s="0" t="n">
        <v>1</v>
      </c>
    </row>
    <row r="205" customFormat="false" ht="14.25" hidden="false" customHeight="false" outlineLevel="0" collapsed="false">
      <c r="A205" s="0" t="n">
        <v>2</v>
      </c>
      <c r="B205" s="0" t="n">
        <v>1</v>
      </c>
      <c r="C205" s="0" t="n">
        <v>0</v>
      </c>
      <c r="D205" s="0" t="n">
        <v>0</v>
      </c>
      <c r="E205" s="0" t="n">
        <v>54</v>
      </c>
      <c r="F205" s="0" t="n">
        <v>0.61</v>
      </c>
      <c r="G205" s="0" t="n">
        <v>3.25</v>
      </c>
      <c r="H205" s="0" t="n">
        <v>65.78</v>
      </c>
      <c r="I205" s="8" t="n">
        <f aca="false">G205/H205</f>
        <v>0.0494071146245059</v>
      </c>
      <c r="J205" s="0" t="n">
        <v>29.062</v>
      </c>
      <c r="K205" s="0" t="n">
        <v>251.389</v>
      </c>
      <c r="L205" s="0" t="n">
        <v>14.466</v>
      </c>
      <c r="M205" s="0" t="n">
        <v>21.3</v>
      </c>
      <c r="N205" s="9" t="n">
        <v>12.7</v>
      </c>
      <c r="O205" s="10" t="n">
        <v>14</v>
      </c>
      <c r="P205" s="11" t="n">
        <v>4.71857923497268</v>
      </c>
      <c r="Q205" s="12" t="n">
        <v>18.77764</v>
      </c>
      <c r="R205" s="12" t="n">
        <v>0.56539064966606</v>
      </c>
      <c r="S205" s="0" t="s">
        <v>26</v>
      </c>
      <c r="T205" s="0" t="n">
        <v>2</v>
      </c>
      <c r="U205" s="0" t="s">
        <v>26</v>
      </c>
      <c r="V205" s="0" t="n">
        <v>1</v>
      </c>
      <c r="W205" s="0" t="s">
        <v>23</v>
      </c>
      <c r="X205" s="0" t="n">
        <v>3</v>
      </c>
    </row>
    <row r="206" customFormat="false" ht="14.25" hidden="false" customHeight="false" outlineLevel="0" collapsed="false">
      <c r="A206" s="0" t="n">
        <v>2</v>
      </c>
      <c r="B206" s="0" t="n">
        <v>1</v>
      </c>
      <c r="C206" s="0" t="n">
        <v>0</v>
      </c>
      <c r="D206" s="0" t="n">
        <v>0</v>
      </c>
      <c r="E206" s="0" t="n">
        <v>64</v>
      </c>
      <c r="F206" s="0" t="n">
        <v>8.78</v>
      </c>
      <c r="G206" s="0" t="n">
        <v>5.817</v>
      </c>
      <c r="H206" s="0" t="n">
        <v>48.914</v>
      </c>
      <c r="I206" s="8" t="n">
        <f aca="false">G206/H206</f>
        <v>0.118923007727849</v>
      </c>
      <c r="J206" s="0" t="n">
        <v>57.726</v>
      </c>
      <c r="K206" s="0" t="n">
        <v>332.473</v>
      </c>
      <c r="L206" s="0" t="n">
        <v>8.213</v>
      </c>
      <c r="M206" s="0" t="n">
        <v>22.1</v>
      </c>
      <c r="N206" s="9" t="n">
        <v>16.3</v>
      </c>
      <c r="O206" s="10" t="n">
        <v>14</v>
      </c>
      <c r="P206" s="11" t="n">
        <v>5.5</v>
      </c>
      <c r="Q206" s="12" t="n">
        <v>54.375755</v>
      </c>
      <c r="R206" s="12" t="n">
        <v>1.90837777777778</v>
      </c>
      <c r="S206" s="0" t="s">
        <v>21</v>
      </c>
      <c r="T206" s="0" t="n">
        <v>3</v>
      </c>
      <c r="U206" s="0" t="s">
        <v>22</v>
      </c>
      <c r="V206" s="0" t="n">
        <v>3</v>
      </c>
      <c r="W206" s="0" t="s">
        <v>24</v>
      </c>
      <c r="X206" s="0" t="n">
        <v>1</v>
      </c>
    </row>
    <row r="207" customFormat="false" ht="14.25" hidden="false" customHeight="false" outlineLevel="0" collapsed="false">
      <c r="A207" s="0" t="n">
        <v>1</v>
      </c>
      <c r="B207" s="0" t="n">
        <v>0</v>
      </c>
      <c r="C207" s="0" t="n">
        <v>0</v>
      </c>
      <c r="D207" s="0" t="n">
        <v>0</v>
      </c>
      <c r="E207" s="0" t="n">
        <v>68</v>
      </c>
      <c r="F207" s="0" t="n">
        <v>1.62</v>
      </c>
      <c r="G207" s="0" t="n">
        <v>5.83</v>
      </c>
      <c r="H207" s="0" t="n">
        <v>37.134</v>
      </c>
      <c r="I207" s="8" t="n">
        <f aca="false">G207/H207</f>
        <v>0.156998976679054</v>
      </c>
      <c r="J207" s="0" t="n">
        <v>123.905</v>
      </c>
      <c r="K207" s="0" t="n">
        <v>306.739</v>
      </c>
      <c r="L207" s="0" t="n">
        <v>6.153</v>
      </c>
      <c r="M207" s="0" t="n">
        <v>19</v>
      </c>
      <c r="N207" s="9" t="n">
        <v>20.4</v>
      </c>
      <c r="O207" s="10" t="n">
        <v>4</v>
      </c>
      <c r="P207" s="11" t="n">
        <v>3.78688524590164</v>
      </c>
      <c r="Q207" s="12" t="n">
        <v>46.1083</v>
      </c>
      <c r="R207" s="12" t="n">
        <v>1.11418579234973</v>
      </c>
      <c r="S207" s="0" t="s">
        <v>26</v>
      </c>
      <c r="T207" s="0" t="n">
        <v>2</v>
      </c>
      <c r="U207" s="0" t="s">
        <v>26</v>
      </c>
      <c r="V207" s="0" t="n">
        <v>1</v>
      </c>
      <c r="W207" s="0" t="s">
        <v>23</v>
      </c>
      <c r="X207" s="0" t="n">
        <v>3</v>
      </c>
    </row>
    <row r="208" customFormat="false" ht="14.25" hidden="false" customHeight="false" outlineLevel="0" collapsed="false">
      <c r="A208" s="0" t="n">
        <v>2</v>
      </c>
      <c r="B208" s="0" t="n">
        <v>1</v>
      </c>
      <c r="C208" s="0" t="n">
        <v>0</v>
      </c>
      <c r="D208" s="0" t="n">
        <v>0</v>
      </c>
      <c r="E208" s="0" t="n">
        <v>76</v>
      </c>
      <c r="F208" s="0" t="n">
        <v>1.91</v>
      </c>
      <c r="G208" s="0" t="n">
        <v>3.859</v>
      </c>
      <c r="H208" s="0" t="n">
        <v>42.832</v>
      </c>
      <c r="I208" s="8" t="n">
        <f aca="false">G208/H208</f>
        <v>0.0900961897646619</v>
      </c>
      <c r="J208" s="0" t="n">
        <v>47.727</v>
      </c>
      <c r="K208" s="0" t="n">
        <v>203.369</v>
      </c>
      <c r="L208" s="0" t="n">
        <v>7.4</v>
      </c>
      <c r="M208" s="0" t="n">
        <v>38.2</v>
      </c>
      <c r="N208" s="9" t="n">
        <v>14.7</v>
      </c>
      <c r="O208" s="10" t="n">
        <v>24</v>
      </c>
      <c r="P208" s="11" t="n">
        <v>4.91894353369763</v>
      </c>
      <c r="Q208" s="12" t="n">
        <v>87.59184</v>
      </c>
      <c r="R208" s="12" t="n">
        <v>2.74936150576806</v>
      </c>
      <c r="S208" s="0" t="s">
        <v>24</v>
      </c>
      <c r="T208" s="0" t="n">
        <v>1</v>
      </c>
      <c r="U208" s="0" t="s">
        <v>25</v>
      </c>
      <c r="V208" s="0" t="n">
        <v>2</v>
      </c>
      <c r="W208" s="0" t="s">
        <v>24</v>
      </c>
      <c r="X208" s="0" t="n">
        <v>1</v>
      </c>
    </row>
    <row r="209" customFormat="false" ht="14.25" hidden="false" customHeight="false" outlineLevel="0" collapsed="false">
      <c r="A209" s="0" t="n">
        <v>2</v>
      </c>
      <c r="B209" s="0" t="n">
        <v>1</v>
      </c>
      <c r="C209" s="0" t="n">
        <v>0</v>
      </c>
      <c r="D209" s="0" t="n">
        <v>0</v>
      </c>
      <c r="E209" s="0" t="n">
        <v>74</v>
      </c>
      <c r="F209" s="0" t="n">
        <v>0.84</v>
      </c>
      <c r="G209" s="0" t="n">
        <v>4.673</v>
      </c>
      <c r="H209" s="0" t="n">
        <v>66.35</v>
      </c>
      <c r="I209" s="8" t="n">
        <f aca="false">G209/H209</f>
        <v>0.0704295403165034</v>
      </c>
      <c r="J209" s="0" t="n">
        <v>91.617</v>
      </c>
      <c r="K209" s="0" t="n">
        <v>225.136</v>
      </c>
      <c r="L209" s="0" t="n">
        <v>5.56</v>
      </c>
      <c r="M209" s="0" t="n">
        <v>23.8</v>
      </c>
      <c r="N209" s="9" t="n">
        <v>14.8</v>
      </c>
      <c r="O209" s="10" t="n">
        <v>17</v>
      </c>
      <c r="P209" s="11" t="n">
        <v>4.08743169398907</v>
      </c>
      <c r="Q209" s="12" t="n">
        <v>35.514535</v>
      </c>
      <c r="R209" s="12" t="n">
        <v>0.926302853673346</v>
      </c>
      <c r="S209" s="0" t="s">
        <v>26</v>
      </c>
      <c r="T209" s="0" t="n">
        <v>2</v>
      </c>
      <c r="U209" s="0" t="s">
        <v>26</v>
      </c>
      <c r="V209" s="0" t="n">
        <v>1</v>
      </c>
      <c r="W209" s="0" t="s">
        <v>24</v>
      </c>
      <c r="X209" s="0" t="n">
        <v>1</v>
      </c>
    </row>
    <row r="210" customFormat="false" ht="14.25" hidden="false" customHeight="false" outlineLevel="0" collapsed="false">
      <c r="A210" s="0" t="n">
        <v>1</v>
      </c>
      <c r="B210" s="0" t="n">
        <v>0</v>
      </c>
      <c r="C210" s="0" t="n">
        <v>0</v>
      </c>
      <c r="D210" s="0" t="n">
        <v>0</v>
      </c>
      <c r="E210" s="0" t="n">
        <v>60</v>
      </c>
      <c r="F210" s="0" t="n">
        <v>1.7</v>
      </c>
      <c r="G210" s="0" t="n">
        <v>4.604</v>
      </c>
      <c r="H210" s="0" t="n">
        <v>32.4</v>
      </c>
      <c r="I210" s="8" t="n">
        <f aca="false">G210/H210</f>
        <v>0.142098765432099</v>
      </c>
      <c r="J210" s="0" t="n">
        <v>36.284</v>
      </c>
      <c r="K210" s="0" t="n">
        <v>635.702</v>
      </c>
      <c r="L210" s="0" t="n">
        <v>6.805</v>
      </c>
      <c r="M210" s="0" t="n">
        <v>17.9</v>
      </c>
      <c r="N210" s="9" t="n">
        <v>24.5</v>
      </c>
      <c r="O210" s="10" t="n">
        <v>6</v>
      </c>
      <c r="P210" s="11" t="n">
        <v>4.88888888888889</v>
      </c>
      <c r="Q210" s="12" t="n">
        <v>16.25631</v>
      </c>
      <c r="R210" s="12" t="n">
        <v>0.507140740740741</v>
      </c>
      <c r="S210" s="0" t="s">
        <v>24</v>
      </c>
      <c r="T210" s="0" t="n">
        <v>1</v>
      </c>
      <c r="U210" s="0" t="s">
        <v>25</v>
      </c>
      <c r="V210" s="0" t="n">
        <v>2</v>
      </c>
      <c r="W210" s="0" t="s">
        <v>24</v>
      </c>
      <c r="X210" s="0" t="n">
        <v>1</v>
      </c>
    </row>
    <row r="211" customFormat="false" ht="14.25" hidden="false" customHeight="false" outlineLevel="0" collapsed="false">
      <c r="A211" s="0" t="n">
        <v>2</v>
      </c>
      <c r="B211" s="0" t="n">
        <v>1</v>
      </c>
      <c r="C211" s="0" t="n">
        <v>0</v>
      </c>
      <c r="D211" s="0" t="n">
        <v>0</v>
      </c>
      <c r="E211" s="0" t="n">
        <v>65</v>
      </c>
      <c r="F211" s="0" t="n">
        <v>1.35</v>
      </c>
      <c r="G211" s="0" t="n">
        <v>5.973</v>
      </c>
      <c r="H211" s="0" t="n">
        <v>47.006</v>
      </c>
      <c r="I211" s="8" t="n">
        <f aca="false">G211/H211</f>
        <v>0.127068884823214</v>
      </c>
      <c r="J211" s="0" t="n">
        <v>105.056</v>
      </c>
      <c r="K211" s="0" t="n">
        <v>212.297</v>
      </c>
      <c r="L211" s="0" t="n">
        <v>7.586</v>
      </c>
      <c r="M211" s="0" t="n">
        <v>22.1</v>
      </c>
      <c r="N211" s="9" t="n">
        <v>21.5</v>
      </c>
      <c r="O211" s="10" t="n">
        <v>13</v>
      </c>
      <c r="P211" s="11" t="n">
        <v>7.83424408014572</v>
      </c>
      <c r="Q211" s="12" t="n">
        <v>68.8142</v>
      </c>
      <c r="R211" s="12" t="n">
        <v>3.44010362274843</v>
      </c>
      <c r="S211" s="0" t="s">
        <v>21</v>
      </c>
      <c r="T211" s="0" t="n">
        <v>3</v>
      </c>
      <c r="U211" s="0" t="s">
        <v>22</v>
      </c>
      <c r="V211" s="0" t="n">
        <v>3</v>
      </c>
      <c r="W211" s="0" t="s">
        <v>24</v>
      </c>
      <c r="X211" s="0" t="n">
        <v>1</v>
      </c>
    </row>
    <row r="212" customFormat="false" ht="14.25" hidden="false" customHeight="false" outlineLevel="0" collapsed="false">
      <c r="A212" s="0" t="n">
        <v>1</v>
      </c>
      <c r="B212" s="0" t="n">
        <v>0</v>
      </c>
      <c r="C212" s="0" t="n">
        <v>0</v>
      </c>
      <c r="D212" s="0" t="n">
        <v>0</v>
      </c>
      <c r="E212" s="0" t="n">
        <v>65</v>
      </c>
      <c r="F212" s="0" t="n">
        <v>1.3</v>
      </c>
      <c r="G212" s="0" t="n">
        <v>3.753</v>
      </c>
      <c r="H212" s="0" t="n">
        <v>38.553</v>
      </c>
      <c r="I212" s="8" t="n">
        <f aca="false">G212/H212</f>
        <v>0.0973465099992219</v>
      </c>
      <c r="J212" s="0" t="n">
        <v>72.409</v>
      </c>
      <c r="K212" s="0" t="n">
        <v>284.61</v>
      </c>
      <c r="L212" s="0" t="n">
        <v>10.386</v>
      </c>
      <c r="M212" s="0" t="n">
        <v>16.3</v>
      </c>
      <c r="N212" s="9" t="n">
        <v>25.3</v>
      </c>
      <c r="O212" s="10" t="n">
        <v>6</v>
      </c>
      <c r="P212" s="11" t="n">
        <v>5.40983606557377</v>
      </c>
      <c r="Q212" s="12" t="n">
        <v>45.53717</v>
      </c>
      <c r="R212" s="12" t="n">
        <v>1.5719781420765</v>
      </c>
      <c r="S212" s="0" t="s">
        <v>26</v>
      </c>
      <c r="T212" s="0" t="n">
        <v>2</v>
      </c>
      <c r="U212" s="0" t="s">
        <v>26</v>
      </c>
      <c r="V212" s="0" t="n">
        <v>1</v>
      </c>
      <c r="W212" s="0" t="s">
        <v>24</v>
      </c>
      <c r="X212" s="0" t="n">
        <v>1</v>
      </c>
    </row>
    <row r="213" customFormat="false" ht="14.25" hidden="false" customHeight="false" outlineLevel="0" collapsed="false">
      <c r="A213" s="0" t="n">
        <v>2</v>
      </c>
      <c r="B213" s="0" t="n">
        <v>1</v>
      </c>
      <c r="C213" s="0" t="n">
        <v>0</v>
      </c>
      <c r="D213" s="0" t="n">
        <v>0</v>
      </c>
      <c r="E213" s="0" t="n">
        <v>82</v>
      </c>
      <c r="F213" s="0" t="n">
        <v>0.91</v>
      </c>
      <c r="G213" s="0" t="n">
        <v>6.484</v>
      </c>
      <c r="H213" s="0" t="n">
        <v>38.836</v>
      </c>
      <c r="I213" s="8" t="n">
        <f aca="false">G213/H213</f>
        <v>0.166958492120713</v>
      </c>
      <c r="J213" s="0" t="n">
        <v>137.784</v>
      </c>
      <c r="K213" s="0" t="n">
        <v>207.125</v>
      </c>
      <c r="L213" s="0" t="n">
        <v>2.622</v>
      </c>
      <c r="M213" s="0" t="n">
        <v>48.6</v>
      </c>
      <c r="N213" s="9" t="n">
        <v>15.2</v>
      </c>
      <c r="O213" s="10" t="n">
        <v>21</v>
      </c>
      <c r="P213" s="11" t="n">
        <v>6.93260473588343</v>
      </c>
      <c r="Q213" s="12" t="n">
        <v>22.434265</v>
      </c>
      <c r="R213" s="12" t="n">
        <v>0.992440882412467</v>
      </c>
      <c r="S213" s="0" t="s">
        <v>26</v>
      </c>
      <c r="T213" s="0" t="n">
        <v>2</v>
      </c>
      <c r="U213" s="0" t="s">
        <v>26</v>
      </c>
      <c r="V213" s="0" t="n">
        <v>1</v>
      </c>
      <c r="W213" s="0" t="s">
        <v>24</v>
      </c>
      <c r="X213" s="0" t="n">
        <v>1</v>
      </c>
    </row>
    <row r="214" customFormat="false" ht="14.25" hidden="false" customHeight="false" outlineLevel="0" collapsed="false">
      <c r="A214" s="0" t="n">
        <v>2</v>
      </c>
      <c r="B214" s="0" t="n">
        <v>1</v>
      </c>
      <c r="C214" s="0" t="n">
        <v>0</v>
      </c>
      <c r="D214" s="0" t="n">
        <v>0</v>
      </c>
      <c r="E214" s="0" t="n">
        <v>78</v>
      </c>
      <c r="F214" s="0" t="n">
        <v>1.49</v>
      </c>
      <c r="G214" s="0" t="n">
        <v>7.88</v>
      </c>
      <c r="H214" s="0" t="n">
        <v>27.766</v>
      </c>
      <c r="I214" s="8" t="n">
        <f aca="false">G214/H214</f>
        <v>0.283800331340488</v>
      </c>
      <c r="J214" s="0" t="n">
        <v>90.504</v>
      </c>
      <c r="K214" s="0" t="n">
        <v>503.356</v>
      </c>
      <c r="L214" s="0" t="n">
        <v>14.315</v>
      </c>
      <c r="M214" s="0" t="n">
        <v>41.2</v>
      </c>
      <c r="N214" s="9" t="n">
        <v>17.3</v>
      </c>
      <c r="O214" s="10" t="n">
        <v>21</v>
      </c>
      <c r="P214" s="11" t="n">
        <v>5.11930783242259</v>
      </c>
      <c r="Q214" s="12" t="n">
        <v>36.97022</v>
      </c>
      <c r="R214" s="12" t="n">
        <v>1.20770159886663</v>
      </c>
      <c r="S214" s="0" t="s">
        <v>26</v>
      </c>
      <c r="T214" s="0" t="n">
        <v>2</v>
      </c>
      <c r="U214" s="0" t="s">
        <v>26</v>
      </c>
      <c r="V214" s="0" t="n">
        <v>1</v>
      </c>
      <c r="W214" s="0" t="s">
        <v>23</v>
      </c>
      <c r="X214" s="0" t="n">
        <v>3</v>
      </c>
    </row>
    <row r="215" customFormat="false" ht="14.25" hidden="false" customHeight="false" outlineLevel="0" collapsed="false">
      <c r="A215" s="0" t="n">
        <v>3</v>
      </c>
      <c r="B215" s="0" t="n">
        <v>0</v>
      </c>
      <c r="C215" s="0" t="n">
        <v>1</v>
      </c>
      <c r="D215" s="0" t="n">
        <v>0</v>
      </c>
      <c r="E215" s="0" t="n">
        <v>74</v>
      </c>
      <c r="F215" s="0" t="n">
        <v>0.46</v>
      </c>
      <c r="G215" s="0" t="n">
        <v>6.952</v>
      </c>
      <c r="H215" s="0" t="n">
        <v>32.294</v>
      </c>
      <c r="I215" s="8" t="n">
        <f aca="false">G215/H215</f>
        <v>0.215272186783923</v>
      </c>
      <c r="J215" s="0" t="n">
        <v>136.71</v>
      </c>
      <c r="K215" s="0" t="n">
        <v>409.307</v>
      </c>
      <c r="L215" s="0" t="n">
        <v>3.156</v>
      </c>
      <c r="M215" s="0" t="n">
        <v>16.8</v>
      </c>
      <c r="N215" s="9" t="n">
        <v>18.9</v>
      </c>
      <c r="O215" s="10" t="n">
        <v>6</v>
      </c>
      <c r="P215" s="11" t="n">
        <v>6.14116575591985</v>
      </c>
      <c r="Q215" s="12" t="n">
        <v>20.58854</v>
      </c>
      <c r="R215" s="12" t="n">
        <v>0.806812709977737</v>
      </c>
      <c r="S215" s="0" t="s">
        <v>24</v>
      </c>
      <c r="T215" s="0" t="n">
        <v>1</v>
      </c>
      <c r="U215" s="0" t="s">
        <v>25</v>
      </c>
      <c r="V215" s="0" t="n">
        <v>2</v>
      </c>
      <c r="W215" s="0" t="s">
        <v>24</v>
      </c>
      <c r="X215" s="0" t="n">
        <v>1</v>
      </c>
    </row>
    <row r="216" customFormat="false" ht="14.25" hidden="false" customHeight="false" outlineLevel="0" collapsed="false">
      <c r="A216" s="0" t="n">
        <v>4</v>
      </c>
      <c r="B216" s="0" t="n">
        <v>1</v>
      </c>
      <c r="C216" s="0" t="n">
        <v>1</v>
      </c>
      <c r="D216" s="0" t="n">
        <v>1</v>
      </c>
      <c r="E216" s="0" t="n">
        <v>68</v>
      </c>
      <c r="F216" s="0" t="n">
        <v>2.16</v>
      </c>
      <c r="G216" s="0" t="n">
        <v>2.99</v>
      </c>
      <c r="H216" s="0" t="n">
        <v>65.742</v>
      </c>
      <c r="I216" s="8" t="n">
        <f aca="false">G216/H216</f>
        <v>0.0454808189589608</v>
      </c>
      <c r="J216" s="0" t="n">
        <v>42.124</v>
      </c>
      <c r="K216" s="0" t="n">
        <v>248.882</v>
      </c>
      <c r="L216" s="0" t="n">
        <v>6.679</v>
      </c>
      <c r="M216" s="0" t="n">
        <v>26.1</v>
      </c>
      <c r="N216" s="9" t="n">
        <v>12.7</v>
      </c>
      <c r="O216" s="10" t="n">
        <v>15</v>
      </c>
      <c r="P216" s="11" t="n">
        <v>4.86885245901639</v>
      </c>
      <c r="Q216" s="12" t="n">
        <v>68.9535</v>
      </c>
      <c r="R216" s="12" t="n">
        <v>2.14229508196721</v>
      </c>
      <c r="S216" s="0" t="s">
        <v>24</v>
      </c>
      <c r="T216" s="0" t="n">
        <v>1</v>
      </c>
      <c r="U216" s="0" t="s">
        <v>25</v>
      </c>
      <c r="V216" s="0" t="n">
        <v>2</v>
      </c>
      <c r="W216" s="0" t="s">
        <v>24</v>
      </c>
      <c r="X216" s="0" t="n">
        <v>1</v>
      </c>
    </row>
    <row r="217" customFormat="false" ht="14.25" hidden="false" customHeight="false" outlineLevel="0" collapsed="false">
      <c r="A217" s="0" t="n">
        <v>3</v>
      </c>
      <c r="B217" s="0" t="n">
        <v>0</v>
      </c>
      <c r="C217" s="0" t="n">
        <v>1</v>
      </c>
      <c r="D217" s="0" t="n">
        <v>0</v>
      </c>
      <c r="E217" s="0" t="n">
        <v>52</v>
      </c>
      <c r="F217" s="0" t="n">
        <v>0.64</v>
      </c>
      <c r="G217" s="0" t="n">
        <v>4.889</v>
      </c>
      <c r="H217" s="0" t="n">
        <v>52.943</v>
      </c>
      <c r="I217" s="8" t="n">
        <f aca="false">G217/H217</f>
        <v>0.092344597019436</v>
      </c>
      <c r="J217" s="0" t="n">
        <v>14.868</v>
      </c>
      <c r="K217" s="0" t="n">
        <v>629.156</v>
      </c>
      <c r="L217" s="0" t="n">
        <v>5.03</v>
      </c>
      <c r="M217" s="0" t="n">
        <v>19.8</v>
      </c>
      <c r="N217" s="9" t="n">
        <v>19.5</v>
      </c>
      <c r="O217" s="10" t="n">
        <v>6</v>
      </c>
      <c r="P217" s="11" t="n">
        <v>6.65209471766849</v>
      </c>
      <c r="Q217" s="12" t="n">
        <v>49.06146</v>
      </c>
      <c r="R217" s="12" t="n">
        <v>2.08254911961141</v>
      </c>
      <c r="S217" s="0" t="s">
        <v>26</v>
      </c>
      <c r="T217" s="0" t="n">
        <v>2</v>
      </c>
      <c r="U217" s="0" t="s">
        <v>26</v>
      </c>
      <c r="V217" s="0" t="n">
        <v>1</v>
      </c>
      <c r="W217" s="0" t="s">
        <v>24</v>
      </c>
      <c r="X217" s="0" t="n">
        <v>1</v>
      </c>
    </row>
    <row r="218" customFormat="false" ht="14.25" hidden="false" customHeight="false" outlineLevel="0" collapsed="false">
      <c r="A218" s="0" t="n">
        <v>2</v>
      </c>
      <c r="B218" s="0" t="n">
        <v>1</v>
      </c>
      <c r="C218" s="0" t="n">
        <v>0</v>
      </c>
      <c r="D218" s="0" t="n">
        <v>0</v>
      </c>
      <c r="E218" s="0" t="n">
        <v>74</v>
      </c>
      <c r="F218" s="0" t="n">
        <v>0.85</v>
      </c>
      <c r="G218" s="0" t="n">
        <v>3.536</v>
      </c>
      <c r="H218" s="0" t="n">
        <v>46.416</v>
      </c>
      <c r="I218" s="8" t="n">
        <f aca="false">G218/H218</f>
        <v>0.0761806273698725</v>
      </c>
      <c r="J218" s="0" t="n">
        <v>43.344</v>
      </c>
      <c r="K218" s="0" t="n">
        <v>288.828</v>
      </c>
      <c r="L218" s="0" t="n">
        <v>4.481</v>
      </c>
      <c r="M218" s="0" t="n">
        <v>35.6</v>
      </c>
      <c r="N218" s="9" t="n">
        <v>12.2</v>
      </c>
      <c r="O218" s="10" t="n">
        <v>23</v>
      </c>
      <c r="P218" s="11" t="n">
        <v>5.45992714025501</v>
      </c>
      <c r="Q218" s="12" t="n">
        <v>57.8095</v>
      </c>
      <c r="R218" s="12" t="n">
        <v>2.01410645618296</v>
      </c>
      <c r="S218" s="0" t="s">
        <v>21</v>
      </c>
      <c r="T218" s="0" t="n">
        <v>3</v>
      </c>
      <c r="U218" s="0" t="s">
        <v>22</v>
      </c>
      <c r="V218" s="0" t="n">
        <v>3</v>
      </c>
      <c r="W218" s="0" t="s">
        <v>24</v>
      </c>
      <c r="X218" s="0" t="n">
        <v>1</v>
      </c>
    </row>
    <row r="219" customFormat="false" ht="14.25" hidden="false" customHeight="false" outlineLevel="0" collapsed="false">
      <c r="A219" s="0" t="n">
        <v>1</v>
      </c>
      <c r="B219" s="0" t="n">
        <v>0</v>
      </c>
      <c r="C219" s="0" t="n">
        <v>0</v>
      </c>
      <c r="D219" s="0" t="n">
        <v>0</v>
      </c>
      <c r="E219" s="0" t="n">
        <v>76</v>
      </c>
      <c r="F219" s="0" t="n">
        <v>1.62</v>
      </c>
      <c r="G219" s="0" t="n">
        <v>5.851</v>
      </c>
      <c r="H219" s="0" t="n">
        <v>41.639</v>
      </c>
      <c r="I219" s="8" t="n">
        <f aca="false">G219/H219</f>
        <v>0.140517303489517</v>
      </c>
      <c r="J219" s="0" t="n">
        <v>87.862</v>
      </c>
      <c r="K219" s="0" t="n">
        <v>249.663</v>
      </c>
      <c r="L219" s="0" t="n">
        <v>7.348</v>
      </c>
      <c r="M219" s="0" t="n">
        <v>18.1</v>
      </c>
      <c r="N219" s="9" t="n">
        <v>22.5</v>
      </c>
      <c r="O219" s="10" t="n">
        <v>6</v>
      </c>
      <c r="P219" s="11" t="n">
        <v>5.75045537340619</v>
      </c>
      <c r="Q219" s="12" t="n">
        <v>27.98537</v>
      </c>
      <c r="R219" s="12" t="n">
        <v>1.02690354179316</v>
      </c>
      <c r="S219" s="0" t="s">
        <v>21</v>
      </c>
      <c r="T219" s="0" t="n">
        <v>3</v>
      </c>
      <c r="U219" s="0" t="s">
        <v>22</v>
      </c>
      <c r="V219" s="0" t="n">
        <v>3</v>
      </c>
      <c r="W219" s="0" t="s">
        <v>24</v>
      </c>
      <c r="X219" s="0" t="n">
        <v>1</v>
      </c>
    </row>
    <row r="220" customFormat="false" ht="14.25" hidden="false" customHeight="false" outlineLevel="0" collapsed="false">
      <c r="A220" s="0" t="n">
        <v>2</v>
      </c>
      <c r="B220" s="0" t="n">
        <v>1</v>
      </c>
      <c r="C220" s="0" t="n">
        <v>0</v>
      </c>
      <c r="D220" s="0" t="n">
        <v>0</v>
      </c>
      <c r="E220" s="0" t="n">
        <v>61</v>
      </c>
      <c r="F220" s="0" t="n">
        <v>1.45</v>
      </c>
      <c r="G220" s="0" t="n">
        <v>4.837</v>
      </c>
      <c r="H220" s="0" t="n">
        <v>48.208</v>
      </c>
      <c r="I220" s="8" t="n">
        <f aca="false">G220/H220</f>
        <v>0.100336043810156</v>
      </c>
      <c r="J220" s="0" t="n">
        <v>57.258</v>
      </c>
      <c r="K220" s="0" t="n">
        <v>345.329</v>
      </c>
      <c r="L220" s="0" t="n">
        <v>6.161</v>
      </c>
      <c r="M220" s="0" t="n">
        <v>21.5</v>
      </c>
      <c r="N220" s="9" t="n">
        <v>12.7</v>
      </c>
      <c r="O220" s="10" t="n">
        <v>19</v>
      </c>
      <c r="P220" s="11" t="n">
        <v>5.82058287795993</v>
      </c>
      <c r="Q220" s="12" t="n">
        <v>37.3324</v>
      </c>
      <c r="R220" s="12" t="n">
        <v>1.38659218781623</v>
      </c>
      <c r="S220" s="0" t="s">
        <v>26</v>
      </c>
      <c r="T220" s="0" t="n">
        <v>2</v>
      </c>
      <c r="U220" s="0" t="s">
        <v>26</v>
      </c>
      <c r="V220" s="0" t="n">
        <v>1</v>
      </c>
      <c r="W220" s="0" t="s">
        <v>23</v>
      </c>
      <c r="X220" s="0" t="n">
        <v>3</v>
      </c>
    </row>
    <row r="221" customFormat="false" ht="14.25" hidden="false" customHeight="false" outlineLevel="0" collapsed="false">
      <c r="A221" s="0" t="n">
        <v>2</v>
      </c>
      <c r="B221" s="0" t="n">
        <v>1</v>
      </c>
      <c r="C221" s="0" t="n">
        <v>0</v>
      </c>
      <c r="D221" s="0" t="n">
        <v>0</v>
      </c>
      <c r="E221" s="0" t="n">
        <v>85</v>
      </c>
      <c r="F221" s="0" t="n">
        <v>1.66</v>
      </c>
      <c r="G221" s="0" t="n">
        <v>5.609</v>
      </c>
      <c r="H221" s="0" t="n">
        <v>32.813</v>
      </c>
      <c r="I221" s="8" t="n">
        <f aca="false">G221/H221</f>
        <v>0.170938347606132</v>
      </c>
      <c r="J221" s="0" t="n">
        <v>136.061</v>
      </c>
      <c r="K221" s="0" t="n">
        <v>519.465</v>
      </c>
      <c r="L221" s="0" t="n">
        <v>6.153</v>
      </c>
      <c r="M221" s="0" t="n">
        <v>48.9</v>
      </c>
      <c r="N221" s="9" t="n">
        <v>17.7</v>
      </c>
      <c r="O221" s="10" t="n">
        <v>20</v>
      </c>
      <c r="P221" s="11" t="n">
        <v>5.4799635701275</v>
      </c>
      <c r="Q221" s="12" t="n">
        <v>23.83423</v>
      </c>
      <c r="R221" s="12" t="n">
        <v>0.833441570532281</v>
      </c>
      <c r="S221" s="0" t="s">
        <v>26</v>
      </c>
      <c r="T221" s="0" t="n">
        <v>2</v>
      </c>
      <c r="U221" s="0" t="s">
        <v>22</v>
      </c>
      <c r="V221" s="0" t="n">
        <v>3</v>
      </c>
      <c r="W221" s="0" t="s">
        <v>27</v>
      </c>
      <c r="X221" s="0" t="n">
        <v>2</v>
      </c>
    </row>
    <row r="222" customFormat="false" ht="14.25" hidden="false" customHeight="false" outlineLevel="0" collapsed="false">
      <c r="A222" s="0" t="n">
        <v>3</v>
      </c>
      <c r="B222" s="0" t="n">
        <v>0</v>
      </c>
      <c r="C222" s="0" t="n">
        <v>1</v>
      </c>
      <c r="D222" s="0" t="n">
        <v>0</v>
      </c>
      <c r="E222" s="0" t="n">
        <v>55</v>
      </c>
      <c r="F222" s="0" t="n">
        <v>2.24</v>
      </c>
      <c r="G222" s="0" t="n">
        <v>4.374</v>
      </c>
      <c r="H222" s="0" t="n">
        <v>38.625</v>
      </c>
      <c r="I222" s="8" t="n">
        <f aca="false">G222/H222</f>
        <v>0.113242718446602</v>
      </c>
      <c r="J222" s="0" t="n">
        <v>28.714</v>
      </c>
      <c r="K222" s="0" t="n">
        <v>515.472</v>
      </c>
      <c r="L222" s="0" t="n">
        <v>13.386</v>
      </c>
      <c r="M222" s="0" t="n">
        <v>13.9</v>
      </c>
      <c r="N222" s="9" t="n">
        <v>19.6</v>
      </c>
      <c r="O222" s="10" t="n">
        <v>0</v>
      </c>
      <c r="P222" s="11" t="n">
        <v>3.78688524590164</v>
      </c>
      <c r="Q222" s="12" t="n">
        <v>66.216255</v>
      </c>
      <c r="R222" s="12" t="n">
        <v>1.60008524590164</v>
      </c>
      <c r="S222" s="0" t="s">
        <v>24</v>
      </c>
      <c r="T222" s="0" t="n">
        <v>1</v>
      </c>
      <c r="U222" s="0" t="s">
        <v>25</v>
      </c>
      <c r="V222" s="0" t="n">
        <v>2</v>
      </c>
      <c r="W222" s="0" t="s">
        <v>24</v>
      </c>
      <c r="X222" s="0" t="n">
        <v>1</v>
      </c>
    </row>
    <row r="223" customFormat="false" ht="14.25" hidden="false" customHeight="false" outlineLevel="0" collapsed="false">
      <c r="A223" s="0" t="n">
        <v>2</v>
      </c>
      <c r="B223" s="0" t="n">
        <v>1</v>
      </c>
      <c r="C223" s="0" t="n">
        <v>0</v>
      </c>
      <c r="D223" s="0" t="n">
        <v>0</v>
      </c>
      <c r="E223" s="0" t="n">
        <v>78</v>
      </c>
      <c r="F223" s="0" t="n">
        <v>1.05</v>
      </c>
      <c r="G223" s="0" t="n">
        <v>4.145</v>
      </c>
      <c r="H223" s="0" t="n">
        <v>38.337</v>
      </c>
      <c r="I223" s="8" t="n">
        <f aca="false">G223/H223</f>
        <v>0.108120092860683</v>
      </c>
      <c r="J223" s="0" t="n">
        <v>80.898</v>
      </c>
      <c r="K223" s="0" t="n">
        <v>263.834</v>
      </c>
      <c r="L223" s="0" t="n">
        <v>9.361</v>
      </c>
      <c r="M223" s="0" t="n">
        <v>36.5</v>
      </c>
      <c r="N223" s="9" t="n">
        <v>16.5</v>
      </c>
      <c r="O223" s="10" t="n">
        <v>16</v>
      </c>
      <c r="P223" s="11" t="n">
        <v>5.74043715846995</v>
      </c>
      <c r="Q223" s="12" t="n">
        <v>43.23872</v>
      </c>
      <c r="R223" s="12" t="n">
        <v>1.58385039465695</v>
      </c>
      <c r="S223" s="0" t="s">
        <v>21</v>
      </c>
      <c r="T223" s="0" t="n">
        <v>3</v>
      </c>
      <c r="U223" s="0" t="s">
        <v>22</v>
      </c>
      <c r="V223" s="0" t="n">
        <v>3</v>
      </c>
      <c r="W223" s="0" t="s">
        <v>24</v>
      </c>
      <c r="X223" s="0" t="n">
        <v>1</v>
      </c>
    </row>
    <row r="224" customFormat="false" ht="14.25" hidden="false" customHeight="false" outlineLevel="0" collapsed="false">
      <c r="A224" s="0" t="n">
        <v>1</v>
      </c>
      <c r="B224" s="0" t="n">
        <v>0</v>
      </c>
      <c r="C224" s="0" t="n">
        <v>0</v>
      </c>
      <c r="D224" s="0" t="n">
        <v>0</v>
      </c>
      <c r="E224" s="0" t="n">
        <v>62</v>
      </c>
      <c r="F224" s="0" t="n">
        <v>0.78</v>
      </c>
      <c r="G224" s="0" t="n">
        <v>3.348</v>
      </c>
      <c r="H224" s="0" t="n">
        <v>37.906</v>
      </c>
      <c r="I224" s="8" t="n">
        <f aca="false">G224/H224</f>
        <v>0.0883237482192793</v>
      </c>
      <c r="J224" s="0" t="n">
        <v>27.974</v>
      </c>
      <c r="K224" s="0" t="n">
        <v>600.438</v>
      </c>
      <c r="L224" s="0" t="n">
        <v>12.888</v>
      </c>
      <c r="M224" s="0" t="n">
        <v>16.3</v>
      </c>
      <c r="N224" s="9" t="n">
        <v>24.9</v>
      </c>
      <c r="O224" s="10" t="n">
        <v>0</v>
      </c>
      <c r="P224" s="11" t="n">
        <v>7.33333333333333</v>
      </c>
      <c r="Q224" s="12" t="n">
        <v>42.911365</v>
      </c>
      <c r="R224" s="12" t="n">
        <v>2.00802962962963</v>
      </c>
      <c r="S224" s="0" t="s">
        <v>26</v>
      </c>
      <c r="T224" s="0" t="n">
        <v>2</v>
      </c>
      <c r="U224" s="0" t="s">
        <v>26</v>
      </c>
      <c r="V224" s="0" t="n">
        <v>1</v>
      </c>
      <c r="W224" s="0" t="s">
        <v>23</v>
      </c>
      <c r="X224" s="0" t="n">
        <v>3</v>
      </c>
    </row>
    <row r="225" customFormat="false" ht="14.25" hidden="false" customHeight="false" outlineLevel="0" collapsed="false">
      <c r="A225" s="0" t="n">
        <v>3</v>
      </c>
      <c r="B225" s="0" t="n">
        <v>0</v>
      </c>
      <c r="C225" s="0" t="n">
        <v>1</v>
      </c>
      <c r="D225" s="0" t="n">
        <v>0</v>
      </c>
      <c r="E225" s="0" t="n">
        <v>60</v>
      </c>
      <c r="F225" s="0" t="n">
        <v>1.52</v>
      </c>
      <c r="G225" s="0" t="n">
        <v>7.02</v>
      </c>
      <c r="H225" s="0" t="n">
        <v>27.93</v>
      </c>
      <c r="I225" s="8" t="n">
        <f aca="false">G225/H225</f>
        <v>0.251342642320086</v>
      </c>
      <c r="J225" s="0" t="n">
        <v>105.35</v>
      </c>
      <c r="K225" s="0" t="n">
        <v>357.787</v>
      </c>
      <c r="L225" s="0" t="n">
        <v>3.925</v>
      </c>
      <c r="M225" s="0" t="n">
        <v>19.2</v>
      </c>
      <c r="N225" s="9" t="n">
        <v>21.4</v>
      </c>
      <c r="O225" s="10" t="n">
        <v>6</v>
      </c>
      <c r="P225" s="11" t="n">
        <v>5.15938069216758</v>
      </c>
      <c r="Q225" s="12" t="n">
        <v>27.98537</v>
      </c>
      <c r="R225" s="12" t="n">
        <v>0.921350738716859</v>
      </c>
      <c r="S225" s="0" t="s">
        <v>21</v>
      </c>
      <c r="T225" s="0" t="n">
        <v>3</v>
      </c>
      <c r="U225" s="0" t="s">
        <v>22</v>
      </c>
      <c r="V225" s="0" t="n">
        <v>3</v>
      </c>
      <c r="W225" s="0" t="s">
        <v>24</v>
      </c>
      <c r="X225" s="0" t="n">
        <v>1</v>
      </c>
    </row>
    <row r="226" customFormat="false" ht="14.25" hidden="false" customHeight="false" outlineLevel="0" collapsed="false">
      <c r="A226" s="0" t="n">
        <v>2</v>
      </c>
      <c r="B226" s="0" t="n">
        <v>1</v>
      </c>
      <c r="C226" s="0" t="n">
        <v>0</v>
      </c>
      <c r="D226" s="0" t="n">
        <v>0</v>
      </c>
      <c r="E226" s="0" t="n">
        <v>63</v>
      </c>
      <c r="F226" s="0" t="n">
        <v>2.49</v>
      </c>
      <c r="G226" s="0" t="n">
        <v>3.813</v>
      </c>
      <c r="H226" s="0" t="n">
        <v>41.878</v>
      </c>
      <c r="I226" s="8" t="n">
        <f aca="false">G226/H226</f>
        <v>0.0910501934189789</v>
      </c>
      <c r="J226" s="0" t="n">
        <v>36.103</v>
      </c>
      <c r="K226" s="0" t="n">
        <v>383.326</v>
      </c>
      <c r="L226" s="0" t="n">
        <v>5.546</v>
      </c>
      <c r="M226" s="0" t="n">
        <v>23.4</v>
      </c>
      <c r="N226" s="9" t="n">
        <v>15.5</v>
      </c>
      <c r="O226" s="10" t="n">
        <v>17</v>
      </c>
      <c r="P226" s="11" t="n">
        <v>5.04918032786885</v>
      </c>
      <c r="Q226" s="12" t="n">
        <v>41.490505</v>
      </c>
      <c r="R226" s="12" t="n">
        <v>1.3367985428051</v>
      </c>
      <c r="S226" s="0" t="s">
        <v>26</v>
      </c>
      <c r="T226" s="0" t="n">
        <v>2</v>
      </c>
      <c r="U226" s="0" t="s">
        <v>26</v>
      </c>
      <c r="V226" s="0" t="n">
        <v>1</v>
      </c>
      <c r="W226" s="0" t="s">
        <v>24</v>
      </c>
      <c r="X226" s="0" t="n">
        <v>1</v>
      </c>
    </row>
    <row r="227" customFormat="false" ht="14.25" hidden="false" customHeight="false" outlineLevel="0" collapsed="false">
      <c r="A227" s="0" t="n">
        <v>2</v>
      </c>
      <c r="B227" s="0" t="n">
        <v>1</v>
      </c>
      <c r="C227" s="0" t="n">
        <v>0</v>
      </c>
      <c r="D227" s="0" t="n">
        <v>0</v>
      </c>
      <c r="E227" s="0" t="n">
        <v>65</v>
      </c>
      <c r="F227" s="0" t="n">
        <v>0.88</v>
      </c>
      <c r="G227" s="0" t="n">
        <v>6.287</v>
      </c>
      <c r="H227" s="0" t="n">
        <v>66.36</v>
      </c>
      <c r="I227" s="8" t="n">
        <f aca="false">G227/H227</f>
        <v>0.0947408077154913</v>
      </c>
      <c r="J227" s="0" t="n">
        <v>75.909</v>
      </c>
      <c r="K227" s="0" t="n">
        <v>377.569</v>
      </c>
      <c r="L227" s="0" t="n">
        <v>16.385</v>
      </c>
      <c r="M227" s="0" t="n">
        <v>22.8</v>
      </c>
      <c r="N227" s="9" t="n">
        <v>14.5</v>
      </c>
      <c r="O227" s="10" t="n">
        <v>16</v>
      </c>
      <c r="P227" s="11" t="n">
        <v>5.33970856102004</v>
      </c>
      <c r="Q227" s="12" t="n">
        <v>73.627015</v>
      </c>
      <c r="R227" s="12" t="n">
        <v>2.50871374215746</v>
      </c>
      <c r="S227" s="0" t="s">
        <v>21</v>
      </c>
      <c r="T227" s="0" t="n">
        <v>3</v>
      </c>
      <c r="U227" s="0" t="s">
        <v>22</v>
      </c>
      <c r="V227" s="0" t="n">
        <v>3</v>
      </c>
      <c r="W227" s="0" t="s">
        <v>24</v>
      </c>
      <c r="X227" s="0" t="n">
        <v>1</v>
      </c>
    </row>
    <row r="228" customFormat="false" ht="14.25" hidden="false" customHeight="false" outlineLevel="0" collapsed="false">
      <c r="A228" s="0" t="n">
        <v>1</v>
      </c>
      <c r="B228" s="0" t="n">
        <v>0</v>
      </c>
      <c r="C228" s="0" t="n">
        <v>0</v>
      </c>
      <c r="D228" s="0" t="n">
        <v>0</v>
      </c>
      <c r="E228" s="0" t="n">
        <v>60</v>
      </c>
      <c r="F228" s="0" t="n">
        <v>1.32</v>
      </c>
      <c r="G228" s="0" t="n">
        <v>4.503</v>
      </c>
      <c r="H228" s="0" t="n">
        <v>40.347</v>
      </c>
      <c r="I228" s="8" t="n">
        <f aca="false">G228/H228</f>
        <v>0.11160681091531</v>
      </c>
      <c r="J228" s="0" t="n">
        <v>36.431</v>
      </c>
      <c r="K228" s="0" t="n">
        <v>374.653</v>
      </c>
      <c r="L228" s="0" t="n">
        <v>6.316</v>
      </c>
      <c r="M228" s="0" t="n">
        <v>16.1</v>
      </c>
      <c r="N228" s="9" t="n">
        <v>21.6</v>
      </c>
      <c r="O228" s="10" t="n">
        <v>6</v>
      </c>
      <c r="P228" s="11" t="n">
        <v>5.90072859744991</v>
      </c>
      <c r="Q228" s="12" t="n">
        <v>46.1083</v>
      </c>
      <c r="R228" s="12" t="n">
        <v>1.73612548067193</v>
      </c>
      <c r="S228" s="0" t="s">
        <v>21</v>
      </c>
      <c r="T228" s="0" t="n">
        <v>3</v>
      </c>
      <c r="U228" s="0" t="s">
        <v>22</v>
      </c>
      <c r="V228" s="0" t="n">
        <v>3</v>
      </c>
      <c r="W228" s="0" t="s">
        <v>24</v>
      </c>
      <c r="X228" s="0" t="n">
        <v>1</v>
      </c>
    </row>
    <row r="229" customFormat="false" ht="14.25" hidden="false" customHeight="false" outlineLevel="0" collapsed="false">
      <c r="A229" s="0" t="n">
        <v>1</v>
      </c>
      <c r="B229" s="0" t="n">
        <v>0</v>
      </c>
      <c r="C229" s="0" t="n">
        <v>0</v>
      </c>
      <c r="D229" s="0" t="n">
        <v>0</v>
      </c>
      <c r="E229" s="0" t="n">
        <v>72</v>
      </c>
      <c r="F229" s="0" t="n">
        <v>1.62</v>
      </c>
      <c r="G229" s="0" t="n">
        <v>3.888</v>
      </c>
      <c r="H229" s="0" t="n">
        <v>27.9</v>
      </c>
      <c r="I229" s="8" t="n">
        <f aca="false">G229/H229</f>
        <v>0.139354838709677</v>
      </c>
      <c r="J229" s="0" t="n">
        <v>37.069</v>
      </c>
      <c r="K229" s="0" t="n">
        <v>202.38</v>
      </c>
      <c r="L229" s="0" t="n">
        <v>2.473</v>
      </c>
      <c r="M229" s="0" t="n">
        <v>18.2</v>
      </c>
      <c r="N229" s="9" t="n">
        <v>21.3</v>
      </c>
      <c r="O229" s="10" t="n">
        <v>6</v>
      </c>
      <c r="P229" s="11" t="n">
        <v>5.25956284153006</v>
      </c>
      <c r="Q229" s="12" t="n">
        <v>28.22218</v>
      </c>
      <c r="R229" s="12" t="n">
        <v>0.947188828172435</v>
      </c>
      <c r="S229" s="0" t="s">
        <v>26</v>
      </c>
      <c r="T229" s="0" t="n">
        <v>2</v>
      </c>
      <c r="U229" s="0" t="s">
        <v>26</v>
      </c>
      <c r="V229" s="0" t="n">
        <v>1</v>
      </c>
      <c r="W229" s="0" t="s">
        <v>23</v>
      </c>
      <c r="X229" s="0" t="n">
        <v>3</v>
      </c>
    </row>
    <row r="230" customFormat="false" ht="14.25" hidden="false" customHeight="false" outlineLevel="0" collapsed="false">
      <c r="A230" s="0" t="n">
        <v>4</v>
      </c>
      <c r="B230" s="0" t="n">
        <v>1</v>
      </c>
      <c r="C230" s="0" t="n">
        <v>1</v>
      </c>
      <c r="D230" s="0" t="n">
        <v>1</v>
      </c>
      <c r="E230" s="0" t="n">
        <v>58</v>
      </c>
      <c r="F230" s="0" t="n">
        <v>1.33</v>
      </c>
      <c r="G230" s="0" t="n">
        <v>3.412</v>
      </c>
      <c r="H230" s="0" t="n">
        <v>17.065</v>
      </c>
      <c r="I230" s="8" t="n">
        <f aca="false">G230/H230</f>
        <v>0.199941400527395</v>
      </c>
      <c r="J230" s="0" t="n">
        <v>60.042</v>
      </c>
      <c r="K230" s="0" t="n">
        <v>407.609</v>
      </c>
      <c r="L230" s="0" t="n">
        <v>8.596</v>
      </c>
      <c r="M230" s="0" t="n">
        <v>22.1</v>
      </c>
      <c r="N230" s="9" t="n">
        <v>13.6</v>
      </c>
      <c r="O230" s="10" t="n">
        <v>14</v>
      </c>
      <c r="P230" s="11" t="n">
        <v>4.94899817850638</v>
      </c>
      <c r="Q230" s="12" t="n">
        <v>92.432515</v>
      </c>
      <c r="R230" s="12" t="n">
        <v>2.91902910342036</v>
      </c>
      <c r="S230" s="0" t="s">
        <v>21</v>
      </c>
      <c r="T230" s="0" t="n">
        <v>3</v>
      </c>
      <c r="U230" s="0" t="s">
        <v>22</v>
      </c>
      <c r="V230" s="0" t="n">
        <v>3</v>
      </c>
      <c r="W230" s="0" t="s">
        <v>24</v>
      </c>
      <c r="X230" s="0" t="n">
        <v>1</v>
      </c>
    </row>
    <row r="231" customFormat="false" ht="14.25" hidden="false" customHeight="false" outlineLevel="0" collapsed="false">
      <c r="A231" s="0" t="n">
        <v>2</v>
      </c>
      <c r="B231" s="0" t="n">
        <v>1</v>
      </c>
      <c r="C231" s="0" t="n">
        <v>0</v>
      </c>
      <c r="D231" s="0" t="n">
        <v>0</v>
      </c>
      <c r="E231" s="0" t="n">
        <v>77</v>
      </c>
      <c r="F231" s="0" t="n">
        <v>1.34</v>
      </c>
      <c r="G231" s="0" t="n">
        <v>2.46</v>
      </c>
      <c r="H231" s="0" t="n">
        <v>22.161</v>
      </c>
      <c r="I231" s="8" t="n">
        <f aca="false">G231/H231</f>
        <v>0.111005821036957</v>
      </c>
      <c r="J231" s="0" t="n">
        <v>60.767</v>
      </c>
      <c r="K231" s="0" t="n">
        <v>177.059</v>
      </c>
      <c r="L231" s="0" t="n">
        <v>6.43</v>
      </c>
      <c r="M231" s="0" t="n">
        <v>36.4</v>
      </c>
      <c r="N231" s="9" t="n">
        <v>14.2</v>
      </c>
      <c r="O231" s="10" t="n">
        <v>23</v>
      </c>
      <c r="P231" s="11" t="n">
        <v>7.36338797814208</v>
      </c>
      <c r="Q231" s="12" t="n">
        <v>27.98537</v>
      </c>
      <c r="R231" s="12" t="n">
        <v>1.31493746205222</v>
      </c>
      <c r="S231" s="0" t="s">
        <v>24</v>
      </c>
      <c r="T231" s="0" t="n">
        <v>1</v>
      </c>
      <c r="U231" s="0" t="s">
        <v>25</v>
      </c>
      <c r="V231" s="0" t="n">
        <v>2</v>
      </c>
      <c r="W231" s="0" t="s">
        <v>24</v>
      </c>
      <c r="X231" s="0" t="n">
        <v>1</v>
      </c>
    </row>
    <row r="232" customFormat="false" ht="14.25" hidden="false" customHeight="false" outlineLevel="0" collapsed="false">
      <c r="A232" s="0" t="n">
        <v>2</v>
      </c>
      <c r="B232" s="0" t="n">
        <v>1</v>
      </c>
      <c r="C232" s="0" t="n">
        <v>0</v>
      </c>
      <c r="D232" s="0" t="n">
        <v>0</v>
      </c>
      <c r="E232" s="0" t="n">
        <v>71</v>
      </c>
      <c r="F232" s="0" t="n">
        <v>0.81</v>
      </c>
      <c r="G232" s="0" t="n">
        <v>3.627</v>
      </c>
      <c r="H232" s="0" t="n">
        <v>49.66</v>
      </c>
      <c r="I232" s="8" t="n">
        <f aca="false">G232/H232</f>
        <v>0.0730366492146597</v>
      </c>
      <c r="J232" s="0" t="n">
        <v>56.051</v>
      </c>
      <c r="K232" s="0" t="n">
        <v>304.274</v>
      </c>
      <c r="L232" s="0" t="n">
        <v>16.164</v>
      </c>
      <c r="M232" s="0" t="n">
        <v>33.2</v>
      </c>
      <c r="N232" s="9" t="n">
        <v>16.2</v>
      </c>
      <c r="O232" s="10" t="n">
        <v>14</v>
      </c>
      <c r="P232" s="11" t="n">
        <v>5.64025500910747</v>
      </c>
      <c r="Q232" s="12" t="n">
        <v>38.077655</v>
      </c>
      <c r="R232" s="12" t="n">
        <v>1.37045662821291</v>
      </c>
      <c r="S232" s="0" t="s">
        <v>21</v>
      </c>
      <c r="T232" s="0" t="n">
        <v>3</v>
      </c>
      <c r="U232" s="0" t="s">
        <v>22</v>
      </c>
      <c r="V232" s="0" t="n">
        <v>3</v>
      </c>
      <c r="W232" s="0" t="s">
        <v>24</v>
      </c>
      <c r="X232" s="0" t="n">
        <v>1</v>
      </c>
    </row>
    <row r="233" customFormat="false" ht="14.25" hidden="false" customHeight="false" outlineLevel="0" collapsed="false">
      <c r="A233" s="0" t="n">
        <v>1</v>
      </c>
      <c r="B233" s="0" t="n">
        <v>0</v>
      </c>
      <c r="C233" s="0" t="n">
        <v>0</v>
      </c>
      <c r="D233" s="0" t="n">
        <v>0</v>
      </c>
      <c r="E233" s="0" t="n">
        <v>62</v>
      </c>
      <c r="F233" s="0" t="n">
        <v>0.49</v>
      </c>
      <c r="G233" s="0" t="n">
        <v>3.171</v>
      </c>
      <c r="H233" s="0" t="n">
        <v>22.723</v>
      </c>
      <c r="I233" s="8" t="n">
        <f aca="false">G233/H233</f>
        <v>0.139550235444264</v>
      </c>
      <c r="J233" s="0" t="n">
        <v>29.912</v>
      </c>
      <c r="K233" s="0" t="n">
        <v>364.35</v>
      </c>
      <c r="L233" s="0" t="n">
        <v>5.618</v>
      </c>
      <c r="M233" s="0" t="n">
        <v>13.4</v>
      </c>
      <c r="N233" s="9" t="n">
        <v>25.2</v>
      </c>
      <c r="O233" s="10" t="n">
        <v>5</v>
      </c>
      <c r="P233" s="11" t="n">
        <v>4.88888888888889</v>
      </c>
      <c r="Q233" s="12" t="n">
        <v>33.05589</v>
      </c>
      <c r="R233" s="12" t="n">
        <v>1.03122962962963</v>
      </c>
      <c r="S233" s="0" t="s">
        <v>26</v>
      </c>
      <c r="T233" s="0" t="n">
        <v>2</v>
      </c>
      <c r="U233" s="0" t="s">
        <v>26</v>
      </c>
      <c r="V233" s="0" t="n">
        <v>1</v>
      </c>
      <c r="W233" s="0" t="s">
        <v>24</v>
      </c>
      <c r="X233" s="0" t="n">
        <v>1</v>
      </c>
    </row>
    <row r="234" customFormat="false" ht="14.25" hidden="false" customHeight="false" outlineLevel="0" collapsed="false">
      <c r="A234" s="0" t="n">
        <v>2</v>
      </c>
      <c r="B234" s="0" t="n">
        <v>1</v>
      </c>
      <c r="C234" s="0" t="n">
        <v>0</v>
      </c>
      <c r="D234" s="0" t="n">
        <v>0</v>
      </c>
      <c r="E234" s="0" t="n">
        <v>73</v>
      </c>
      <c r="F234" s="0" t="n">
        <v>1.62</v>
      </c>
      <c r="G234" s="0" t="n">
        <v>5.955</v>
      </c>
      <c r="H234" s="0" t="n">
        <v>34.638</v>
      </c>
      <c r="I234" s="8" t="n">
        <f aca="false">G234/H234</f>
        <v>0.171921011605751</v>
      </c>
      <c r="J234" s="0" t="n">
        <v>93.851</v>
      </c>
      <c r="K234" s="0" t="n">
        <v>386.696</v>
      </c>
      <c r="L234" s="0" t="n">
        <v>3.056</v>
      </c>
      <c r="M234" s="0" t="n">
        <v>35.4</v>
      </c>
      <c r="N234" s="9" t="n">
        <v>21.3</v>
      </c>
      <c r="O234" s="10" t="n">
        <v>16</v>
      </c>
      <c r="P234" s="11" t="n">
        <v>5.17941712204007</v>
      </c>
      <c r="Q234" s="12" t="n">
        <v>35.068775</v>
      </c>
      <c r="R234" s="12" t="n">
        <v>1.1590384537543</v>
      </c>
      <c r="S234" s="0" t="s">
        <v>21</v>
      </c>
      <c r="T234" s="0" t="n">
        <v>3</v>
      </c>
      <c r="U234" s="0" t="s">
        <v>22</v>
      </c>
      <c r="V234" s="0" t="n">
        <v>3</v>
      </c>
      <c r="W234" s="0" t="s">
        <v>24</v>
      </c>
      <c r="X234" s="0" t="n">
        <v>1</v>
      </c>
    </row>
    <row r="235" customFormat="false" ht="14.25" hidden="false" customHeight="false" outlineLevel="0" collapsed="false">
      <c r="A235" s="0" t="n">
        <v>2</v>
      </c>
      <c r="B235" s="0" t="n">
        <v>1</v>
      </c>
      <c r="C235" s="0" t="n">
        <v>0</v>
      </c>
      <c r="D235" s="0" t="n">
        <v>0</v>
      </c>
      <c r="E235" s="0" t="n">
        <v>68</v>
      </c>
      <c r="F235" s="0" t="n">
        <v>1.44</v>
      </c>
      <c r="G235" s="0" t="n">
        <v>7.23</v>
      </c>
      <c r="H235" s="0" t="n">
        <v>45.354</v>
      </c>
      <c r="I235" s="8" t="n">
        <f aca="false">G235/H235</f>
        <v>0.159412620717026</v>
      </c>
      <c r="J235" s="0" t="n">
        <v>14.779</v>
      </c>
      <c r="K235" s="0" t="n">
        <v>259.17</v>
      </c>
      <c r="L235" s="0" t="n">
        <v>9.582</v>
      </c>
      <c r="M235" s="0" t="n">
        <v>31.6</v>
      </c>
      <c r="N235" s="9" t="n">
        <v>12.6</v>
      </c>
      <c r="O235" s="10" t="n">
        <v>16</v>
      </c>
      <c r="P235" s="11" t="n">
        <v>4.52823315118397</v>
      </c>
      <c r="Q235" s="12" t="n">
        <v>65.54065</v>
      </c>
      <c r="R235" s="12" t="n">
        <v>1.8938077312285</v>
      </c>
      <c r="S235" s="0" t="s">
        <v>21</v>
      </c>
      <c r="T235" s="0" t="n">
        <v>3</v>
      </c>
      <c r="U235" s="0" t="s">
        <v>22</v>
      </c>
      <c r="V235" s="0" t="n">
        <v>3</v>
      </c>
      <c r="W235" s="0" t="s">
        <v>23</v>
      </c>
      <c r="X235" s="0" t="n">
        <v>3</v>
      </c>
    </row>
    <row r="236" customFormat="false" ht="14.25" hidden="false" customHeight="false" outlineLevel="0" collapsed="false">
      <c r="A236" s="0" t="n">
        <v>1</v>
      </c>
      <c r="B236" s="0" t="n">
        <v>0</v>
      </c>
      <c r="C236" s="0" t="n">
        <v>0</v>
      </c>
      <c r="D236" s="0" t="n">
        <v>0</v>
      </c>
      <c r="E236" s="0" t="n">
        <v>63</v>
      </c>
      <c r="F236" s="0" t="n">
        <v>2.04</v>
      </c>
      <c r="G236" s="0" t="n">
        <v>3.964</v>
      </c>
      <c r="H236" s="0" t="n">
        <v>24.221</v>
      </c>
      <c r="I236" s="8" t="n">
        <f aca="false">G236/H236</f>
        <v>0.163659634201726</v>
      </c>
      <c r="J236" s="0" t="n">
        <v>49.058</v>
      </c>
      <c r="K236" s="0" t="n">
        <v>419.068</v>
      </c>
      <c r="L236" s="0" t="n">
        <v>12.189</v>
      </c>
      <c r="M236" s="0" t="n">
        <v>14.4</v>
      </c>
      <c r="N236" s="9" t="n">
        <v>21.4</v>
      </c>
      <c r="O236" s="10" t="n">
        <v>4</v>
      </c>
      <c r="P236" s="11" t="n">
        <v>5.16939890710383</v>
      </c>
      <c r="Q236" s="12" t="n">
        <v>26.682915</v>
      </c>
      <c r="R236" s="12" t="n">
        <v>0.880176320582878</v>
      </c>
      <c r="S236" s="0" t="s">
        <v>21</v>
      </c>
      <c r="T236" s="0" t="n">
        <v>3</v>
      </c>
      <c r="U236" s="0" t="s">
        <v>22</v>
      </c>
      <c r="V236" s="0" t="n">
        <v>3</v>
      </c>
      <c r="W236" s="0" t="s">
        <v>24</v>
      </c>
      <c r="X236" s="0" t="n">
        <v>1</v>
      </c>
    </row>
    <row r="237" customFormat="false" ht="14.25" hidden="false" customHeight="false" outlineLevel="0" collapsed="false">
      <c r="A237" s="0" t="n">
        <v>2</v>
      </c>
      <c r="B237" s="0" t="n">
        <v>1</v>
      </c>
      <c r="C237" s="0" t="n">
        <v>0</v>
      </c>
      <c r="D237" s="0" t="n">
        <v>0</v>
      </c>
      <c r="E237" s="0" t="n">
        <v>79</v>
      </c>
      <c r="F237" s="0" t="n">
        <v>4.16</v>
      </c>
      <c r="G237" s="0" t="n">
        <v>4.02</v>
      </c>
      <c r="H237" s="0" t="n">
        <v>29.417</v>
      </c>
      <c r="I237" s="8" t="n">
        <f aca="false">G237/H237</f>
        <v>0.136655675289798</v>
      </c>
      <c r="J237" s="0" t="n">
        <v>64.022</v>
      </c>
      <c r="K237" s="0" t="n">
        <v>263.027</v>
      </c>
      <c r="L237" s="0" t="n">
        <v>8.537</v>
      </c>
      <c r="M237" s="0" t="n">
        <v>41.6</v>
      </c>
      <c r="N237" s="9" t="n">
        <v>13.7</v>
      </c>
      <c r="O237" s="10" t="n">
        <v>19</v>
      </c>
      <c r="P237" s="11" t="n">
        <v>5.15938069216758</v>
      </c>
      <c r="Q237" s="12" t="n">
        <v>37.15131</v>
      </c>
      <c r="R237" s="12" t="n">
        <v>1.22311718275653</v>
      </c>
      <c r="S237" s="0" t="s">
        <v>24</v>
      </c>
      <c r="T237" s="0" t="n">
        <v>1</v>
      </c>
      <c r="U237" s="0" t="s">
        <v>25</v>
      </c>
      <c r="V237" s="0" t="n">
        <v>2</v>
      </c>
      <c r="W237" s="0" t="s">
        <v>24</v>
      </c>
      <c r="X237" s="0" t="n">
        <v>1</v>
      </c>
    </row>
    <row r="238" customFormat="false" ht="14.25" hidden="false" customHeight="false" outlineLevel="0" collapsed="false">
      <c r="A238" s="0" t="n">
        <v>1</v>
      </c>
      <c r="B238" s="0" t="n">
        <v>0</v>
      </c>
      <c r="C238" s="0" t="n">
        <v>0</v>
      </c>
      <c r="D238" s="0" t="n">
        <v>0</v>
      </c>
      <c r="E238" s="0" t="n">
        <v>74</v>
      </c>
      <c r="F238" s="0" t="n">
        <v>1.39</v>
      </c>
      <c r="G238" s="0" t="n">
        <v>5.14</v>
      </c>
      <c r="H238" s="0" t="n">
        <v>18.255</v>
      </c>
      <c r="I238" s="8" t="n">
        <f aca="false">G238/H238</f>
        <v>0.281566694056423</v>
      </c>
      <c r="J238" s="0" t="n">
        <v>26.413</v>
      </c>
      <c r="K238" s="0" t="n">
        <v>753.023</v>
      </c>
      <c r="L238" s="0" t="n">
        <v>10.904</v>
      </c>
      <c r="M238" s="0" t="n">
        <v>17</v>
      </c>
      <c r="N238" s="9" t="n">
        <v>25.2</v>
      </c>
      <c r="O238" s="10" t="n">
        <v>6</v>
      </c>
      <c r="P238" s="11" t="n">
        <v>5.15938069216758</v>
      </c>
      <c r="Q238" s="12" t="n">
        <v>70.116655</v>
      </c>
      <c r="R238" s="12" t="n">
        <v>2.30842157458004</v>
      </c>
      <c r="S238" s="0" t="s">
        <v>21</v>
      </c>
      <c r="T238" s="0" t="n">
        <v>3</v>
      </c>
      <c r="U238" s="0" t="s">
        <v>22</v>
      </c>
      <c r="V238" s="0" t="n">
        <v>3</v>
      </c>
      <c r="W238" s="0" t="s">
        <v>24</v>
      </c>
      <c r="X238" s="0" t="n">
        <v>1</v>
      </c>
    </row>
    <row r="239" customFormat="false" ht="14.25" hidden="false" customHeight="false" outlineLevel="0" collapsed="false">
      <c r="A239" s="0" t="n">
        <v>3</v>
      </c>
      <c r="B239" s="0" t="n">
        <v>0</v>
      </c>
      <c r="C239" s="0" t="n">
        <v>1</v>
      </c>
      <c r="D239" s="0" t="n">
        <v>0</v>
      </c>
      <c r="E239" s="0" t="n">
        <v>85</v>
      </c>
      <c r="F239" s="0" t="n">
        <v>1.7</v>
      </c>
      <c r="G239" s="0" t="n">
        <v>3.437</v>
      </c>
      <c r="H239" s="0" t="n">
        <v>26.21</v>
      </c>
      <c r="I239" s="8" t="n">
        <f aca="false">G239/H239</f>
        <v>0.131133155284243</v>
      </c>
      <c r="J239" s="0" t="n">
        <v>46.079</v>
      </c>
      <c r="K239" s="0" t="n">
        <v>138.167</v>
      </c>
      <c r="L239" s="0" t="n">
        <v>3.759</v>
      </c>
      <c r="M239" s="0" t="n">
        <v>17.2</v>
      </c>
      <c r="N239" s="9" t="n">
        <v>18.6</v>
      </c>
      <c r="O239" s="10" t="n">
        <v>7</v>
      </c>
      <c r="P239" s="11" t="n">
        <v>6.591985428051</v>
      </c>
      <c r="Q239" s="12" t="n">
        <v>34.149395</v>
      </c>
      <c r="R239" s="12" t="n">
        <v>1.43646686905485</v>
      </c>
      <c r="S239" s="0" t="s">
        <v>26</v>
      </c>
      <c r="T239" s="0" t="n">
        <v>2</v>
      </c>
      <c r="U239" s="0" t="s">
        <v>26</v>
      </c>
      <c r="V239" s="0" t="n">
        <v>1</v>
      </c>
      <c r="W239" s="0" t="s">
        <v>24</v>
      </c>
      <c r="X239" s="0" t="n">
        <v>1</v>
      </c>
    </row>
    <row r="240" customFormat="false" ht="14.25" hidden="false" customHeight="false" outlineLevel="0" collapsed="false">
      <c r="A240" s="0" t="n">
        <v>2</v>
      </c>
      <c r="B240" s="0" t="n">
        <v>1</v>
      </c>
      <c r="C240" s="0" t="n">
        <v>0</v>
      </c>
      <c r="D240" s="0" t="n">
        <v>0</v>
      </c>
      <c r="E240" s="0" t="n">
        <v>80</v>
      </c>
      <c r="F240" s="0" t="n">
        <v>1.04</v>
      </c>
      <c r="G240" s="0" t="n">
        <v>5.64</v>
      </c>
      <c r="H240" s="0" t="n">
        <v>50.172</v>
      </c>
      <c r="I240" s="8" t="n">
        <f aca="false">G240/H240</f>
        <v>0.112413298254006</v>
      </c>
      <c r="J240" s="0" t="n">
        <v>46.369</v>
      </c>
      <c r="K240" s="0" t="n">
        <v>278.072</v>
      </c>
      <c r="L240" s="0" t="n">
        <v>5.985</v>
      </c>
      <c r="M240" s="0" t="n">
        <v>44.9</v>
      </c>
      <c r="N240" s="9" t="n">
        <v>10.9</v>
      </c>
      <c r="O240" s="10" t="n">
        <v>20</v>
      </c>
      <c r="P240" s="11" t="n">
        <v>5.32969034608379</v>
      </c>
      <c r="Q240" s="12" t="n">
        <v>55.908055</v>
      </c>
      <c r="R240" s="12" t="n">
        <v>1.9013966403562</v>
      </c>
      <c r="S240" s="0" t="s">
        <v>26</v>
      </c>
      <c r="T240" s="0" t="n">
        <v>2</v>
      </c>
      <c r="U240" s="0" t="s">
        <v>26</v>
      </c>
      <c r="V240" s="0" t="n">
        <v>1</v>
      </c>
      <c r="W240" s="0" t="s">
        <v>23</v>
      </c>
      <c r="X240" s="0" t="n">
        <v>3</v>
      </c>
    </row>
    <row r="241" customFormat="false" ht="14.25" hidden="false" customHeight="false" outlineLevel="0" collapsed="false">
      <c r="A241" s="0" t="n">
        <v>1</v>
      </c>
      <c r="B241" s="0" t="n">
        <v>0</v>
      </c>
      <c r="C241" s="0" t="n">
        <v>0</v>
      </c>
      <c r="D241" s="0" t="n">
        <v>0</v>
      </c>
      <c r="E241" s="0" t="n">
        <v>64</v>
      </c>
      <c r="F241" s="0" t="n">
        <v>1.21</v>
      </c>
      <c r="G241" s="0" t="n">
        <v>4.195</v>
      </c>
      <c r="H241" s="0" t="n">
        <v>28.796</v>
      </c>
      <c r="I241" s="8" t="n">
        <f aca="false">G241/H241</f>
        <v>0.145679955549382</v>
      </c>
      <c r="J241" s="0" t="n">
        <v>49.384</v>
      </c>
      <c r="K241" s="0" t="n">
        <v>295.532</v>
      </c>
      <c r="L241" s="0" t="n">
        <v>1.199</v>
      </c>
      <c r="M241" s="0" t="n">
        <v>18.6</v>
      </c>
      <c r="N241" s="9" t="n">
        <v>21.2</v>
      </c>
      <c r="O241" s="10" t="n">
        <v>6</v>
      </c>
      <c r="P241" s="11" t="n">
        <v>4.91894353369763</v>
      </c>
      <c r="Q241" s="12" t="n">
        <v>36.97022</v>
      </c>
      <c r="R241" s="12" t="n">
        <v>1.16043343452742</v>
      </c>
      <c r="S241" s="0" t="s">
        <v>21</v>
      </c>
      <c r="T241" s="0" t="n">
        <v>3</v>
      </c>
      <c r="U241" s="0" t="s">
        <v>22</v>
      </c>
      <c r="V241" s="0" t="n">
        <v>3</v>
      </c>
      <c r="W241" s="0" t="s">
        <v>24</v>
      </c>
      <c r="X241" s="0" t="n">
        <v>1</v>
      </c>
    </row>
    <row r="242" customFormat="false" ht="14.25" hidden="false" customHeight="false" outlineLevel="0" collapsed="false">
      <c r="A242" s="0" t="n">
        <v>1</v>
      </c>
      <c r="B242" s="0" t="n">
        <v>0</v>
      </c>
      <c r="C242" s="0" t="n">
        <v>0</v>
      </c>
      <c r="D242" s="0" t="n">
        <v>0</v>
      </c>
      <c r="E242" s="0" t="n">
        <v>67</v>
      </c>
      <c r="F242" s="0" t="n">
        <v>0.76</v>
      </c>
      <c r="G242" s="0" t="n">
        <v>5.635</v>
      </c>
      <c r="H242" s="0" t="n">
        <v>22.871</v>
      </c>
      <c r="I242" s="8" t="n">
        <f aca="false">G242/H242</f>
        <v>0.246381880984653</v>
      </c>
      <c r="J242" s="0" t="n">
        <v>97.653</v>
      </c>
      <c r="K242" s="0" t="n">
        <v>325.427</v>
      </c>
      <c r="L242" s="0" t="n">
        <v>4.203</v>
      </c>
      <c r="M242" s="0" t="n">
        <v>15.8</v>
      </c>
      <c r="N242" s="9" t="n">
        <v>24.9</v>
      </c>
      <c r="O242" s="10" t="n">
        <v>0</v>
      </c>
      <c r="P242" s="11" t="n">
        <v>5.18943533697632</v>
      </c>
      <c r="Q242" s="12" t="n">
        <v>32.44297</v>
      </c>
      <c r="R242" s="12" t="n">
        <v>1.07432843553936</v>
      </c>
      <c r="S242" s="0" t="s">
        <v>21</v>
      </c>
      <c r="T242" s="0" t="n">
        <v>3</v>
      </c>
      <c r="U242" s="0" t="s">
        <v>22</v>
      </c>
      <c r="V242" s="0" t="n">
        <v>3</v>
      </c>
      <c r="W242" s="0" t="s">
        <v>23</v>
      </c>
      <c r="X242" s="0" t="n">
        <v>3</v>
      </c>
    </row>
    <row r="243" customFormat="false" ht="14.25" hidden="false" customHeight="false" outlineLevel="0" collapsed="false">
      <c r="A243" s="0" t="n">
        <v>2</v>
      </c>
      <c r="B243" s="0" t="n">
        <v>1</v>
      </c>
      <c r="C243" s="0" t="n">
        <v>0</v>
      </c>
      <c r="D243" s="0" t="n">
        <v>0</v>
      </c>
      <c r="E243" s="0" t="n">
        <v>61</v>
      </c>
      <c r="F243" s="0" t="n">
        <v>1.33</v>
      </c>
      <c r="G243" s="0" t="n">
        <v>5.218</v>
      </c>
      <c r="H243" s="0" t="n">
        <v>44.409</v>
      </c>
      <c r="I243" s="8" t="n">
        <f aca="false">G243/H243</f>
        <v>0.117498705217411</v>
      </c>
      <c r="J243" s="0" t="n">
        <v>73.711</v>
      </c>
      <c r="K243" s="0" t="n">
        <v>323.855</v>
      </c>
      <c r="L243" s="0" t="n">
        <v>4.999</v>
      </c>
      <c r="M243" s="0" t="n">
        <v>21.3</v>
      </c>
      <c r="N243" s="9" t="n">
        <v>18.8</v>
      </c>
      <c r="O243" s="10" t="n">
        <v>19</v>
      </c>
      <c r="P243" s="11" t="n">
        <v>5.40983606557377</v>
      </c>
      <c r="Q243" s="12" t="n">
        <v>73.041955</v>
      </c>
      <c r="R243" s="12" t="n">
        <v>2.52146448087432</v>
      </c>
      <c r="S243" s="0" t="s">
        <v>21</v>
      </c>
      <c r="T243" s="0" t="n">
        <v>3</v>
      </c>
      <c r="U243" s="0" t="s">
        <v>22</v>
      </c>
      <c r="V243" s="0" t="n">
        <v>3</v>
      </c>
      <c r="W243" s="0" t="s">
        <v>24</v>
      </c>
      <c r="X243" s="0" t="n">
        <v>1</v>
      </c>
    </row>
    <row r="244" customFormat="false" ht="14.25" hidden="false" customHeight="false" outlineLevel="0" collapsed="false">
      <c r="A244" s="0" t="n">
        <v>1</v>
      </c>
      <c r="B244" s="0" t="n">
        <v>0</v>
      </c>
      <c r="C244" s="0" t="n">
        <v>0</v>
      </c>
      <c r="D244" s="0" t="n">
        <v>0</v>
      </c>
      <c r="E244" s="0" t="n">
        <v>69</v>
      </c>
      <c r="F244" s="0" t="n">
        <v>0.71</v>
      </c>
      <c r="G244" s="0" t="n">
        <v>6.099</v>
      </c>
      <c r="H244" s="0" t="n">
        <v>28.564</v>
      </c>
      <c r="I244" s="8" t="n">
        <f aca="false">G244/H244</f>
        <v>0.213520515333987</v>
      </c>
      <c r="J244" s="0" t="n">
        <v>134.086</v>
      </c>
      <c r="K244" s="0" t="n">
        <v>393.204</v>
      </c>
      <c r="L244" s="0" t="n">
        <v>7.348</v>
      </c>
      <c r="M244" s="0" t="n">
        <v>19.1</v>
      </c>
      <c r="N244" s="9" t="n">
        <v>24.6</v>
      </c>
      <c r="O244" s="10" t="n">
        <v>1</v>
      </c>
      <c r="P244" s="11" t="n">
        <v>8.5856102003643</v>
      </c>
      <c r="Q244" s="12" t="n">
        <v>126.81872</v>
      </c>
      <c r="R244" s="12" t="n">
        <v>6.94785735681036</v>
      </c>
      <c r="S244" s="0" t="s">
        <v>21</v>
      </c>
      <c r="T244" s="0" t="n">
        <v>3</v>
      </c>
      <c r="U244" s="0" t="s">
        <v>22</v>
      </c>
      <c r="V244" s="0" t="n">
        <v>3</v>
      </c>
      <c r="W244" s="0" t="s">
        <v>23</v>
      </c>
      <c r="X244" s="0" t="n">
        <v>3</v>
      </c>
    </row>
    <row r="245" customFormat="false" ht="14.25" hidden="false" customHeight="false" outlineLevel="0" collapsed="false">
      <c r="A245" s="0" t="n">
        <v>3</v>
      </c>
      <c r="B245" s="0" t="n">
        <v>0</v>
      </c>
      <c r="C245" s="0" t="n">
        <v>1</v>
      </c>
      <c r="D245" s="0" t="n">
        <v>0</v>
      </c>
      <c r="E245" s="0" t="n">
        <v>58</v>
      </c>
      <c r="F245" s="0" t="n">
        <v>1.3</v>
      </c>
      <c r="G245" s="0" t="n">
        <v>4.536</v>
      </c>
      <c r="H245" s="0" t="n">
        <v>33.125</v>
      </c>
      <c r="I245" s="8" t="n">
        <f aca="false">G245/H245</f>
        <v>0.136935849056604</v>
      </c>
      <c r="J245" s="0" t="n">
        <v>62.087</v>
      </c>
      <c r="K245" s="0" t="n">
        <v>349.291</v>
      </c>
      <c r="L245" s="0" t="n">
        <v>4.111</v>
      </c>
      <c r="M245" s="0" t="n">
        <v>13.7</v>
      </c>
      <c r="N245" s="9" t="n">
        <v>19.7</v>
      </c>
      <c r="O245" s="10" t="n">
        <v>1</v>
      </c>
      <c r="P245" s="11" t="n">
        <v>4.88888888888889</v>
      </c>
      <c r="Q245" s="12" t="n">
        <v>49.486325</v>
      </c>
      <c r="R245" s="12" t="n">
        <v>1.5438024691358</v>
      </c>
      <c r="S245" s="0" t="s">
        <v>21</v>
      </c>
      <c r="T245" s="0" t="n">
        <v>3</v>
      </c>
      <c r="U245" s="0" t="s">
        <v>22</v>
      </c>
      <c r="V245" s="0" t="n">
        <v>3</v>
      </c>
      <c r="W245" s="0" t="s">
        <v>24</v>
      </c>
      <c r="X245" s="0" t="n">
        <v>1</v>
      </c>
    </row>
    <row r="246" customFormat="false" ht="14.25" hidden="false" customHeight="false" outlineLevel="0" collapsed="false">
      <c r="A246" s="0" t="n">
        <v>4</v>
      </c>
      <c r="B246" s="0" t="n">
        <v>1</v>
      </c>
      <c r="C246" s="0" t="n">
        <v>1</v>
      </c>
      <c r="D246" s="0" t="n">
        <v>1</v>
      </c>
      <c r="E246" s="0" t="n">
        <v>70</v>
      </c>
      <c r="F246" s="0" t="n">
        <v>1.68</v>
      </c>
      <c r="G246" s="0" t="n">
        <v>2.164</v>
      </c>
      <c r="H246" s="0" t="n">
        <v>27.766</v>
      </c>
      <c r="I246" s="8" t="n">
        <f aca="false">G246/H246</f>
        <v>0.0779370453072103</v>
      </c>
      <c r="J246" s="0" t="n">
        <v>34.196</v>
      </c>
      <c r="K246" s="0" t="n">
        <v>777.12</v>
      </c>
      <c r="L246" s="0" t="n">
        <v>14.718</v>
      </c>
      <c r="M246" s="0" t="n">
        <v>23.8</v>
      </c>
      <c r="N246" s="9" t="n">
        <v>13.5</v>
      </c>
      <c r="O246" s="10" t="n">
        <v>17</v>
      </c>
      <c r="P246" s="11" t="n">
        <v>5.15938069216758</v>
      </c>
      <c r="Q246" s="12" t="n">
        <v>31.809155</v>
      </c>
      <c r="R246" s="12" t="n">
        <v>1.04723962760575</v>
      </c>
      <c r="S246" s="0" t="s">
        <v>21</v>
      </c>
      <c r="T246" s="0" t="n">
        <v>3</v>
      </c>
      <c r="U246" s="0" t="s">
        <v>22</v>
      </c>
      <c r="V246" s="0" t="n">
        <v>3</v>
      </c>
      <c r="W246" s="0" t="s">
        <v>24</v>
      </c>
      <c r="X246" s="0" t="n">
        <v>1</v>
      </c>
    </row>
    <row r="247" customFormat="false" ht="14.25" hidden="false" customHeight="false" outlineLevel="0" collapsed="false">
      <c r="A247" s="0" t="n">
        <v>1</v>
      </c>
      <c r="B247" s="0" t="n">
        <v>0</v>
      </c>
      <c r="C247" s="0" t="n">
        <v>0</v>
      </c>
      <c r="D247" s="0" t="n">
        <v>0</v>
      </c>
      <c r="E247" s="0" t="n">
        <v>72</v>
      </c>
      <c r="F247" s="0" t="n">
        <v>0.62</v>
      </c>
      <c r="G247" s="0" t="n">
        <v>8.495</v>
      </c>
      <c r="H247" s="0" t="n">
        <v>13.6</v>
      </c>
      <c r="I247" s="8" t="n">
        <f aca="false">G247/H247</f>
        <v>0.624632352941177</v>
      </c>
      <c r="J247" s="0" t="n">
        <v>153.655</v>
      </c>
      <c r="K247" s="0" t="n">
        <v>256.433</v>
      </c>
      <c r="L247" s="0" t="n">
        <v>7.348</v>
      </c>
      <c r="M247" s="0" t="n">
        <v>15.4</v>
      </c>
      <c r="N247" s="9" t="n">
        <v>20.2</v>
      </c>
      <c r="O247" s="10" t="n">
        <v>5</v>
      </c>
      <c r="P247" s="11" t="n">
        <v>5.02914389799636</v>
      </c>
      <c r="Q247" s="12" t="n">
        <v>30.646</v>
      </c>
      <c r="R247" s="12" t="n">
        <v>0.98347702894151</v>
      </c>
      <c r="S247" s="0" t="s">
        <v>26</v>
      </c>
      <c r="T247" s="0" t="n">
        <v>2</v>
      </c>
      <c r="U247" s="0" t="s">
        <v>26</v>
      </c>
      <c r="V247" s="0" t="n">
        <v>1</v>
      </c>
      <c r="W247" s="0" t="s">
        <v>24</v>
      </c>
      <c r="X247" s="0" t="n">
        <v>1</v>
      </c>
    </row>
    <row r="248" customFormat="false" ht="14.25" hidden="false" customHeight="false" outlineLevel="0" collapsed="false">
      <c r="A248" s="0" t="n">
        <v>2</v>
      </c>
      <c r="B248" s="0" t="n">
        <v>1</v>
      </c>
      <c r="C248" s="0" t="n">
        <v>0</v>
      </c>
      <c r="D248" s="0" t="n">
        <v>0</v>
      </c>
      <c r="E248" s="0" t="n">
        <v>64</v>
      </c>
      <c r="F248" s="0" t="n">
        <v>3.72</v>
      </c>
      <c r="G248" s="0" t="n">
        <v>6.944</v>
      </c>
      <c r="H248" s="0" t="n">
        <v>31.43</v>
      </c>
      <c r="I248" s="8" t="n">
        <f aca="false">G248/H248</f>
        <v>0.220935412026726</v>
      </c>
      <c r="J248" s="0" t="n">
        <v>88.87</v>
      </c>
      <c r="K248" s="0" t="n">
        <v>333.092</v>
      </c>
      <c r="L248" s="0" t="n">
        <v>2.091</v>
      </c>
      <c r="M248" s="0" t="n">
        <v>23.4</v>
      </c>
      <c r="N248" s="9" t="n">
        <v>9.2</v>
      </c>
      <c r="O248" s="10" t="n">
        <v>21</v>
      </c>
      <c r="P248" s="11" t="n">
        <v>4.64845173041894</v>
      </c>
      <c r="Q248" s="12" t="n">
        <v>27.95751</v>
      </c>
      <c r="R248" s="12" t="n">
        <v>0.82928378870674</v>
      </c>
      <c r="S248" s="0" t="s">
        <v>21</v>
      </c>
      <c r="T248" s="0" t="n">
        <v>3</v>
      </c>
      <c r="U248" s="0" t="s">
        <v>22</v>
      </c>
      <c r="V248" s="0" t="n">
        <v>3</v>
      </c>
      <c r="W248" s="0" t="s">
        <v>24</v>
      </c>
      <c r="X248" s="0" t="n">
        <v>1</v>
      </c>
    </row>
    <row r="249" customFormat="false" ht="14.25" hidden="false" customHeight="false" outlineLevel="0" collapsed="false">
      <c r="A249" s="0" t="n">
        <v>2</v>
      </c>
      <c r="B249" s="0" t="n">
        <v>1</v>
      </c>
      <c r="C249" s="0" t="n">
        <v>0</v>
      </c>
      <c r="D249" s="0" t="n">
        <v>0</v>
      </c>
      <c r="E249" s="0" t="n">
        <v>71</v>
      </c>
      <c r="F249" s="0" t="n">
        <v>0.74</v>
      </c>
      <c r="G249" s="0" t="n">
        <v>5.189</v>
      </c>
      <c r="H249" s="0" t="n">
        <v>70.543</v>
      </c>
      <c r="I249" s="8" t="n">
        <f aca="false">G249/H249</f>
        <v>0.0735579717335526</v>
      </c>
      <c r="J249" s="0" t="n">
        <v>115.657</v>
      </c>
      <c r="K249" s="0" t="n">
        <v>359.512</v>
      </c>
      <c r="L249" s="0" t="n">
        <v>4.257</v>
      </c>
      <c r="M249" s="0" t="n">
        <v>34.2</v>
      </c>
      <c r="N249" s="9" t="n">
        <v>19</v>
      </c>
      <c r="O249" s="10" t="n">
        <v>24</v>
      </c>
      <c r="P249" s="11" t="n">
        <v>4.58834244080146</v>
      </c>
      <c r="Q249" s="12" t="n">
        <v>40.250735</v>
      </c>
      <c r="R249" s="12" t="n">
        <v>1.17849026512852</v>
      </c>
      <c r="S249" s="0" t="s">
        <v>26</v>
      </c>
      <c r="T249" s="0" t="n">
        <v>2</v>
      </c>
      <c r="U249" s="0" t="s">
        <v>26</v>
      </c>
      <c r="V249" s="0" t="n">
        <v>1</v>
      </c>
      <c r="W249" s="0" t="s">
        <v>23</v>
      </c>
      <c r="X249" s="0" t="n">
        <v>3</v>
      </c>
    </row>
    <row r="250" customFormat="false" ht="14.25" hidden="false" customHeight="false" outlineLevel="0" collapsed="false">
      <c r="A250" s="0" t="n">
        <v>1</v>
      </c>
      <c r="B250" s="0" t="n">
        <v>0</v>
      </c>
      <c r="C250" s="0" t="n">
        <v>0</v>
      </c>
      <c r="D250" s="0" t="n">
        <v>0</v>
      </c>
      <c r="E250" s="0" t="n">
        <v>65</v>
      </c>
      <c r="F250" s="0" t="n">
        <v>1.23</v>
      </c>
      <c r="G250" s="0" t="n">
        <v>3.631</v>
      </c>
      <c r="H250" s="0" t="n">
        <v>40.328</v>
      </c>
      <c r="I250" s="8" t="n">
        <f aca="false">G250/H250</f>
        <v>0.0900366990676453</v>
      </c>
      <c r="J250" s="0" t="n">
        <v>22.426</v>
      </c>
      <c r="K250" s="0" t="n">
        <v>413.032</v>
      </c>
      <c r="L250" s="0" t="n">
        <v>6.378</v>
      </c>
      <c r="M250" s="0" t="n">
        <v>16.3</v>
      </c>
      <c r="N250" s="9" t="n">
        <v>24.3</v>
      </c>
      <c r="O250" s="10" t="n">
        <v>6</v>
      </c>
      <c r="P250" s="11" t="n">
        <v>6.39162112932605</v>
      </c>
      <c r="Q250" s="12" t="n">
        <v>25.04614</v>
      </c>
      <c r="R250" s="12" t="n">
        <v>1.0215230924914</v>
      </c>
      <c r="S250" s="0" t="s">
        <v>26</v>
      </c>
      <c r="T250" s="0" t="n">
        <v>2</v>
      </c>
      <c r="U250" s="0" t="s">
        <v>26</v>
      </c>
      <c r="V250" s="0" t="n">
        <v>1</v>
      </c>
      <c r="W250" s="0" t="s">
        <v>24</v>
      </c>
      <c r="X250" s="0" t="n">
        <v>1</v>
      </c>
    </row>
    <row r="251" customFormat="false" ht="14.25" hidden="false" customHeight="false" outlineLevel="0" collapsed="false">
      <c r="A251" s="0" t="n">
        <v>1</v>
      </c>
      <c r="B251" s="0" t="n">
        <v>0</v>
      </c>
      <c r="C251" s="0" t="n">
        <v>0</v>
      </c>
      <c r="D251" s="0" t="n">
        <v>0</v>
      </c>
      <c r="E251" s="0" t="n">
        <v>64</v>
      </c>
      <c r="F251" s="0" t="n">
        <v>0.57</v>
      </c>
      <c r="G251" s="0" t="n">
        <v>3.48</v>
      </c>
      <c r="H251" s="0" t="n">
        <v>18.2</v>
      </c>
      <c r="I251" s="8" t="n">
        <f aca="false">G251/H251</f>
        <v>0.191208791208791</v>
      </c>
      <c r="J251" s="0" t="n">
        <v>50.316</v>
      </c>
      <c r="K251" s="0" t="n">
        <v>362.132</v>
      </c>
      <c r="L251" s="0" t="n">
        <v>4.658</v>
      </c>
      <c r="M251" s="0" t="n">
        <v>18.6</v>
      </c>
      <c r="N251" s="9" t="n">
        <v>20.2</v>
      </c>
      <c r="O251" s="10" t="n">
        <v>3</v>
      </c>
      <c r="P251" s="11" t="n">
        <v>6.41165755919854</v>
      </c>
      <c r="Q251" s="12" t="n">
        <v>54.4663</v>
      </c>
      <c r="R251" s="12" t="n">
        <v>2.22840720501923</v>
      </c>
      <c r="S251" s="0" t="s">
        <v>26</v>
      </c>
      <c r="T251" s="0" t="n">
        <v>2</v>
      </c>
      <c r="U251" s="0" t="s">
        <v>26</v>
      </c>
      <c r="V251" s="0" t="n">
        <v>1</v>
      </c>
      <c r="W251" s="0" t="s">
        <v>24</v>
      </c>
      <c r="X251" s="0" t="n">
        <v>1</v>
      </c>
    </row>
    <row r="252" customFormat="false" ht="14.25" hidden="false" customHeight="false" outlineLevel="0" collapsed="false">
      <c r="A252" s="0" t="n">
        <v>2</v>
      </c>
      <c r="B252" s="0" t="n">
        <v>1</v>
      </c>
      <c r="C252" s="0" t="n">
        <v>0</v>
      </c>
      <c r="D252" s="0" t="n">
        <v>0</v>
      </c>
      <c r="E252" s="0" t="n">
        <v>82</v>
      </c>
      <c r="F252" s="0" t="n">
        <v>8.26</v>
      </c>
      <c r="G252" s="0" t="n">
        <v>7.479</v>
      </c>
      <c r="H252" s="0" t="n">
        <v>24.221</v>
      </c>
      <c r="I252" s="8" t="n">
        <f aca="false">G252/H252</f>
        <v>0.308781635770612</v>
      </c>
      <c r="J252" s="0" t="n">
        <v>144.779</v>
      </c>
      <c r="K252" s="0" t="n">
        <v>277.755</v>
      </c>
      <c r="L252" s="0" t="n">
        <v>3.056</v>
      </c>
      <c r="M252" s="0" t="n">
        <v>45.6</v>
      </c>
      <c r="N252" s="9" t="n">
        <v>19.4</v>
      </c>
      <c r="O252" s="10" t="n">
        <v>13</v>
      </c>
      <c r="P252" s="11" t="n">
        <v>5.27959927140255</v>
      </c>
      <c r="Q252" s="12" t="n">
        <v>18.45725</v>
      </c>
      <c r="R252" s="12" t="n">
        <v>0.621819469742967</v>
      </c>
      <c r="S252" s="0" t="s">
        <v>26</v>
      </c>
      <c r="T252" s="0" t="n">
        <v>2</v>
      </c>
      <c r="U252" s="0" t="s">
        <v>26</v>
      </c>
      <c r="V252" s="0" t="n">
        <v>1</v>
      </c>
      <c r="W252" s="0" t="s">
        <v>24</v>
      </c>
      <c r="X252" s="0" t="n">
        <v>1</v>
      </c>
    </row>
    <row r="253" customFormat="false" ht="14.25" hidden="false" customHeight="false" outlineLevel="0" collapsed="false">
      <c r="A253" s="0" t="n">
        <v>3</v>
      </c>
      <c r="B253" s="0" t="n">
        <v>0</v>
      </c>
      <c r="C253" s="0" t="n">
        <v>1</v>
      </c>
      <c r="D253" s="0" t="n">
        <v>0</v>
      </c>
      <c r="E253" s="0" t="n">
        <v>63</v>
      </c>
      <c r="F253" s="0" t="n">
        <v>1.87</v>
      </c>
      <c r="G253" s="0" t="n">
        <v>3.859</v>
      </c>
      <c r="H253" s="0" t="n">
        <v>38.927</v>
      </c>
      <c r="I253" s="8" t="n">
        <f aca="false">G253/H253</f>
        <v>0.0991342769799882</v>
      </c>
      <c r="J253" s="0" t="n">
        <v>37.692</v>
      </c>
      <c r="K253" s="0" t="n">
        <v>301.951</v>
      </c>
      <c r="L253" s="0" t="n">
        <v>15.96</v>
      </c>
      <c r="M253" s="0" t="n">
        <v>18.4</v>
      </c>
      <c r="N253" s="9" t="n">
        <v>21.3</v>
      </c>
      <c r="O253" s="10" t="n">
        <v>6</v>
      </c>
      <c r="P253" s="11" t="n">
        <v>4.73861566484517</v>
      </c>
      <c r="Q253" s="12" t="n">
        <v>111.88576</v>
      </c>
      <c r="R253" s="12" t="n">
        <v>3.38316097955879</v>
      </c>
      <c r="S253" s="0" t="s">
        <v>21</v>
      </c>
      <c r="T253" s="0" t="n">
        <v>3</v>
      </c>
      <c r="U253" s="0" t="s">
        <v>22</v>
      </c>
      <c r="V253" s="0" t="n">
        <v>3</v>
      </c>
      <c r="W253" s="0" t="s">
        <v>24</v>
      </c>
      <c r="X253" s="0" t="n">
        <v>1</v>
      </c>
    </row>
    <row r="254" customFormat="false" ht="14.25" hidden="false" customHeight="false" outlineLevel="0" collapsed="false">
      <c r="A254" s="0" t="n">
        <v>2</v>
      </c>
      <c r="B254" s="0" t="n">
        <v>1</v>
      </c>
      <c r="C254" s="0" t="n">
        <v>0</v>
      </c>
      <c r="D254" s="0" t="n">
        <v>0</v>
      </c>
      <c r="E254" s="0" t="n">
        <v>79</v>
      </c>
      <c r="F254" s="0" t="n">
        <v>1.15</v>
      </c>
      <c r="G254" s="0" t="n">
        <v>5.64</v>
      </c>
      <c r="H254" s="0" t="n">
        <v>41.445</v>
      </c>
      <c r="I254" s="8" t="n">
        <f aca="false">G254/H254</f>
        <v>0.136083966702859</v>
      </c>
      <c r="J254" s="0" t="n">
        <v>124.747</v>
      </c>
      <c r="K254" s="0" t="n">
        <v>520.745</v>
      </c>
      <c r="L254" s="0" t="n">
        <v>6.948</v>
      </c>
      <c r="M254" s="0" t="n">
        <v>42.6</v>
      </c>
      <c r="N254" s="9" t="n">
        <v>16.4</v>
      </c>
      <c r="O254" s="10" t="n">
        <v>26</v>
      </c>
      <c r="P254" s="11" t="n">
        <v>5.22950819672131</v>
      </c>
      <c r="Q254" s="12" t="n">
        <v>58.276155</v>
      </c>
      <c r="R254" s="12" t="n">
        <v>1.94467978142077</v>
      </c>
      <c r="S254" s="0" t="s">
        <v>21</v>
      </c>
      <c r="T254" s="0" t="n">
        <v>3</v>
      </c>
      <c r="U254" s="0" t="s">
        <v>22</v>
      </c>
      <c r="V254" s="0" t="n">
        <v>3</v>
      </c>
      <c r="W254" s="0" t="s">
        <v>24</v>
      </c>
      <c r="X254" s="0" t="n">
        <v>1</v>
      </c>
    </row>
    <row r="255" customFormat="false" ht="14.25" hidden="false" customHeight="false" outlineLevel="0" collapsed="false">
      <c r="A255" s="0" t="n">
        <v>1</v>
      </c>
      <c r="B255" s="0" t="n">
        <v>0</v>
      </c>
      <c r="C255" s="0" t="n">
        <v>0</v>
      </c>
      <c r="D255" s="0" t="n">
        <v>0</v>
      </c>
      <c r="E255" s="0" t="n">
        <v>84</v>
      </c>
      <c r="F255" s="0" t="n">
        <v>1.37</v>
      </c>
      <c r="G255" s="0" t="n">
        <v>3.778</v>
      </c>
      <c r="H255" s="0" t="n">
        <v>36.69</v>
      </c>
      <c r="I255" s="8" t="n">
        <f aca="false">G255/H255</f>
        <v>0.102970836740256</v>
      </c>
      <c r="J255" s="0" t="n">
        <v>54.594</v>
      </c>
      <c r="K255" s="0" t="n">
        <v>133.664</v>
      </c>
      <c r="L255" s="0" t="n">
        <v>7.268</v>
      </c>
      <c r="M255" s="0" t="n">
        <v>17.7</v>
      </c>
      <c r="N255" s="9" t="n">
        <v>21.3</v>
      </c>
      <c r="O255" s="10" t="n">
        <v>7</v>
      </c>
      <c r="P255" s="11" t="n">
        <v>5.14936247723133</v>
      </c>
      <c r="Q255" s="12" t="n">
        <v>42.382025</v>
      </c>
      <c r="R255" s="12" t="n">
        <v>1.3926164743979</v>
      </c>
      <c r="S255" s="0" t="s">
        <v>21</v>
      </c>
      <c r="T255" s="0" t="n">
        <v>3</v>
      </c>
      <c r="U255" s="0" t="s">
        <v>22</v>
      </c>
      <c r="V255" s="0" t="n">
        <v>3</v>
      </c>
      <c r="W255" s="0" t="s">
        <v>23</v>
      </c>
      <c r="X255" s="0" t="n">
        <v>3</v>
      </c>
    </row>
    <row r="256" customFormat="false" ht="14.25" hidden="false" customHeight="false" outlineLevel="0" collapsed="false">
      <c r="A256" s="0" t="n">
        <v>1</v>
      </c>
      <c r="B256" s="0" t="n">
        <v>0</v>
      </c>
      <c r="C256" s="0" t="n">
        <v>0</v>
      </c>
      <c r="D256" s="0" t="n">
        <v>0</v>
      </c>
      <c r="E256" s="0" t="n">
        <v>60</v>
      </c>
      <c r="F256" s="0" t="n">
        <v>0.46</v>
      </c>
      <c r="G256" s="0" t="n">
        <v>3.814</v>
      </c>
      <c r="H256" s="0" t="n">
        <v>33.692</v>
      </c>
      <c r="I256" s="8" t="n">
        <f aca="false">G256/H256</f>
        <v>0.113201947049745</v>
      </c>
      <c r="J256" s="0" t="n">
        <v>82.33</v>
      </c>
      <c r="K256" s="0" t="n">
        <v>352.091</v>
      </c>
      <c r="L256" s="0" t="n">
        <v>6.62</v>
      </c>
      <c r="M256" s="0" t="n">
        <v>18.5</v>
      </c>
      <c r="N256" s="9" t="n">
        <v>22.5</v>
      </c>
      <c r="O256" s="10" t="n">
        <v>2</v>
      </c>
      <c r="P256" s="11" t="n">
        <v>5.37978142076503</v>
      </c>
      <c r="Q256" s="12" t="n">
        <v>59.892035</v>
      </c>
      <c r="R256" s="12" t="n">
        <v>2.05603290831815</v>
      </c>
      <c r="S256" s="0" t="s">
        <v>26</v>
      </c>
      <c r="T256" s="0" t="n">
        <v>2</v>
      </c>
      <c r="U256" s="0" t="s">
        <v>26</v>
      </c>
      <c r="V256" s="0" t="n">
        <v>1</v>
      </c>
      <c r="W256" s="0" t="s">
        <v>24</v>
      </c>
      <c r="X256" s="0" t="n">
        <v>1</v>
      </c>
    </row>
    <row r="257" customFormat="false" ht="14.25" hidden="false" customHeight="false" outlineLevel="0" collapsed="false">
      <c r="A257" s="0" t="n">
        <v>1</v>
      </c>
      <c r="B257" s="0" t="n">
        <v>0</v>
      </c>
      <c r="C257" s="0" t="n">
        <v>0</v>
      </c>
      <c r="D257" s="0" t="n">
        <v>0</v>
      </c>
      <c r="E257" s="0" t="n">
        <v>74</v>
      </c>
      <c r="F257" s="0" t="n">
        <v>0.76</v>
      </c>
      <c r="G257" s="0" t="n">
        <v>4.355</v>
      </c>
      <c r="H257" s="0" t="n">
        <v>21.398</v>
      </c>
      <c r="I257" s="8" t="n">
        <f aca="false">G257/H257</f>
        <v>0.203523693803159</v>
      </c>
      <c r="J257" s="0" t="n">
        <v>51.057</v>
      </c>
      <c r="K257" s="0" t="n">
        <v>368.82</v>
      </c>
      <c r="L257" s="0" t="n">
        <v>2.334</v>
      </c>
      <c r="M257" s="0" t="n">
        <v>19.6</v>
      </c>
      <c r="N257" s="9" t="n">
        <v>21.3</v>
      </c>
      <c r="O257" s="10" t="n">
        <v>6</v>
      </c>
      <c r="P257" s="11" t="n">
        <v>4.58834244080146</v>
      </c>
      <c r="Q257" s="12" t="n">
        <v>40.31342</v>
      </c>
      <c r="R257" s="12" t="n">
        <v>1.18032560210484</v>
      </c>
      <c r="S257" s="0" t="s">
        <v>21</v>
      </c>
      <c r="T257" s="0" t="n">
        <v>3</v>
      </c>
      <c r="U257" s="0" t="s">
        <v>22</v>
      </c>
      <c r="V257" s="0" t="n">
        <v>3</v>
      </c>
      <c r="W257" s="0" t="s">
        <v>23</v>
      </c>
      <c r="X257" s="0" t="n">
        <v>3</v>
      </c>
    </row>
    <row r="258" customFormat="false" ht="14.25" hidden="false" customHeight="false" outlineLevel="0" collapsed="false">
      <c r="A258" s="0" t="n">
        <v>4</v>
      </c>
      <c r="B258" s="0" t="n">
        <v>1</v>
      </c>
      <c r="C258" s="0" t="n">
        <v>1</v>
      </c>
      <c r="D258" s="0" t="n">
        <v>1</v>
      </c>
      <c r="E258" s="0" t="n">
        <v>71</v>
      </c>
      <c r="F258" s="0" t="n">
        <v>1.09</v>
      </c>
      <c r="G258" s="0" t="n">
        <v>4.752</v>
      </c>
      <c r="H258" s="0" t="n">
        <v>41.195</v>
      </c>
      <c r="I258" s="8" t="n">
        <f aca="false">G258/H258</f>
        <v>0.115353805073431</v>
      </c>
      <c r="J258" s="0" t="n">
        <v>51.532</v>
      </c>
      <c r="K258" s="0" t="n">
        <v>631.048</v>
      </c>
      <c r="L258" s="0" t="n">
        <v>6.56</v>
      </c>
      <c r="M258" s="0" t="n">
        <v>22.5</v>
      </c>
      <c r="N258" s="9" t="n">
        <v>18.6</v>
      </c>
      <c r="O258" s="10" t="n">
        <v>7</v>
      </c>
      <c r="P258" s="11" t="n">
        <v>4.41803278688525</v>
      </c>
      <c r="Q258" s="12" t="n">
        <v>16.709035</v>
      </c>
      <c r="R258" s="12" t="n">
        <v>0.471060473588342</v>
      </c>
      <c r="S258" s="0" t="s">
        <v>26</v>
      </c>
      <c r="T258" s="0" t="n">
        <v>2</v>
      </c>
      <c r="U258" s="0" t="s">
        <v>26</v>
      </c>
      <c r="V258" s="0" t="n">
        <v>1</v>
      </c>
      <c r="W258" s="0" t="s">
        <v>23</v>
      </c>
      <c r="X258" s="0" t="n">
        <v>3</v>
      </c>
    </row>
    <row r="259" customFormat="false" ht="14.25" hidden="false" customHeight="false" outlineLevel="0" collapsed="false">
      <c r="A259" s="0" t="n">
        <v>3</v>
      </c>
      <c r="B259" s="0" t="n">
        <v>0</v>
      </c>
      <c r="C259" s="0" t="n">
        <v>1</v>
      </c>
      <c r="D259" s="0" t="n">
        <v>0</v>
      </c>
      <c r="E259" s="0" t="n">
        <v>57</v>
      </c>
      <c r="F259" s="0" t="n">
        <v>0.59</v>
      </c>
      <c r="G259" s="0" t="n">
        <v>4.491</v>
      </c>
      <c r="H259" s="0" t="n">
        <v>20.038</v>
      </c>
      <c r="I259" s="8" t="n">
        <f aca="false">G259/H259</f>
        <v>0.224124164088232</v>
      </c>
      <c r="J259" s="0" t="n">
        <v>30.613</v>
      </c>
      <c r="K259" s="0" t="n">
        <v>518.106</v>
      </c>
      <c r="L259" s="0" t="n">
        <v>8.473</v>
      </c>
      <c r="M259" s="0" t="n">
        <v>19</v>
      </c>
      <c r="N259" s="9" t="n">
        <v>23.7</v>
      </c>
      <c r="O259" s="10" t="n">
        <v>5</v>
      </c>
      <c r="P259" s="11" t="n">
        <v>5.02914389799636</v>
      </c>
      <c r="Q259" s="12" t="n">
        <v>86.665495</v>
      </c>
      <c r="R259" s="12" t="n">
        <v>2.78122833434527</v>
      </c>
      <c r="S259" s="0" t="s">
        <v>21</v>
      </c>
      <c r="T259" s="0" t="n">
        <v>3</v>
      </c>
      <c r="U259" s="0" t="s">
        <v>22</v>
      </c>
      <c r="V259" s="0" t="n">
        <v>3</v>
      </c>
      <c r="W259" s="0" t="s">
        <v>24</v>
      </c>
      <c r="X259" s="0" t="n">
        <v>1</v>
      </c>
    </row>
    <row r="260" customFormat="false" ht="14.25" hidden="false" customHeight="false" outlineLevel="0" collapsed="false">
      <c r="A260" s="0" t="n">
        <v>1</v>
      </c>
      <c r="B260" s="0" t="n">
        <v>0</v>
      </c>
      <c r="C260" s="0" t="n">
        <v>0</v>
      </c>
      <c r="D260" s="0" t="n">
        <v>0</v>
      </c>
      <c r="E260" s="0" t="n">
        <v>61</v>
      </c>
      <c r="F260" s="0" t="n">
        <v>0.58</v>
      </c>
      <c r="G260" s="0" t="n">
        <v>4.137</v>
      </c>
      <c r="H260" s="0" t="n">
        <v>37.017</v>
      </c>
      <c r="I260" s="8" t="n">
        <f aca="false">G260/H260</f>
        <v>0.111759461868871</v>
      </c>
      <c r="J260" s="0" t="n">
        <v>64.693</v>
      </c>
      <c r="K260" s="0" t="n">
        <v>266.617</v>
      </c>
      <c r="L260" s="0" t="n">
        <v>8.836</v>
      </c>
      <c r="M260" s="0" t="n">
        <v>17.8</v>
      </c>
      <c r="N260" s="9" t="n">
        <v>21.4</v>
      </c>
      <c r="O260" s="10" t="n">
        <v>3</v>
      </c>
      <c r="P260" s="11" t="n">
        <v>5.5200364298725</v>
      </c>
      <c r="Q260" s="12" t="n">
        <v>51.17882</v>
      </c>
      <c r="R260" s="12" t="n">
        <v>1.80272123052014</v>
      </c>
      <c r="S260" s="0" t="s">
        <v>26</v>
      </c>
      <c r="T260" s="0" t="n">
        <v>2</v>
      </c>
      <c r="U260" s="0" t="s">
        <v>26</v>
      </c>
      <c r="V260" s="0" t="n">
        <v>1</v>
      </c>
      <c r="W260" s="0" t="s">
        <v>23</v>
      </c>
      <c r="X260" s="0" t="n">
        <v>3</v>
      </c>
    </row>
    <row r="261" customFormat="false" ht="14.25" hidden="false" customHeight="false" outlineLevel="0" collapsed="false">
      <c r="A261" s="0" t="n">
        <v>2</v>
      </c>
      <c r="B261" s="0" t="n">
        <v>1</v>
      </c>
      <c r="C261" s="0" t="n">
        <v>0</v>
      </c>
      <c r="D261" s="0" t="n">
        <v>0</v>
      </c>
      <c r="E261" s="0" t="n">
        <v>74</v>
      </c>
      <c r="F261" s="0" t="n">
        <v>0.84</v>
      </c>
      <c r="G261" s="0" t="n">
        <v>5.633</v>
      </c>
      <c r="H261" s="0" t="n">
        <v>61.693</v>
      </c>
      <c r="I261" s="8" t="n">
        <f aca="false">G261/H261</f>
        <v>0.0913069554082311</v>
      </c>
      <c r="J261" s="0" t="n">
        <v>29.134</v>
      </c>
      <c r="K261" s="0" t="n">
        <v>377.744</v>
      </c>
      <c r="L261" s="0" t="n">
        <v>4.215</v>
      </c>
      <c r="M261" s="0" t="n">
        <v>22.3</v>
      </c>
      <c r="N261" s="9" t="n">
        <v>14.3</v>
      </c>
      <c r="O261" s="10" t="n">
        <v>4</v>
      </c>
      <c r="P261" s="11" t="n">
        <v>6.11111111111111</v>
      </c>
      <c r="Q261" s="12" t="n">
        <v>27.98537</v>
      </c>
      <c r="R261" s="12" t="n">
        <v>1.09130864197531</v>
      </c>
      <c r="S261" s="0" t="s">
        <v>26</v>
      </c>
      <c r="T261" s="0" t="n">
        <v>2</v>
      </c>
      <c r="U261" s="0" t="s">
        <v>26</v>
      </c>
      <c r="V261" s="0" t="n">
        <v>1</v>
      </c>
      <c r="W261" s="0" t="s">
        <v>23</v>
      </c>
      <c r="X261" s="0" t="n">
        <v>3</v>
      </c>
    </row>
    <row r="262" customFormat="false" ht="14.25" hidden="false" customHeight="false" outlineLevel="0" collapsed="false">
      <c r="A262" s="0" t="n">
        <v>4</v>
      </c>
      <c r="B262" s="0" t="n">
        <v>1</v>
      </c>
      <c r="C262" s="0" t="n">
        <v>1</v>
      </c>
      <c r="D262" s="0" t="n">
        <v>1</v>
      </c>
      <c r="E262" s="0" t="n">
        <v>78</v>
      </c>
      <c r="F262" s="0" t="n">
        <v>2.65</v>
      </c>
      <c r="G262" s="0" t="n">
        <v>5.623</v>
      </c>
      <c r="H262" s="0" t="n">
        <v>40.122</v>
      </c>
      <c r="I262" s="8" t="n">
        <f aca="false">G262/H262</f>
        <v>0.140147549972584</v>
      </c>
      <c r="J262" s="0" t="n">
        <v>102.548</v>
      </c>
      <c r="K262" s="0" t="n">
        <v>320.696</v>
      </c>
      <c r="L262" s="0" t="n">
        <v>5.914</v>
      </c>
      <c r="M262" s="0" t="n">
        <v>39.7</v>
      </c>
      <c r="N262" s="9" t="n">
        <v>14.3</v>
      </c>
      <c r="O262" s="10" t="n">
        <v>26</v>
      </c>
      <c r="P262" s="11" t="n">
        <v>5.43989071038251</v>
      </c>
      <c r="Q262" s="12" t="n">
        <v>54.013575</v>
      </c>
      <c r="R262" s="12" t="n">
        <v>1.87494899817851</v>
      </c>
      <c r="S262" s="0" t="s">
        <v>21</v>
      </c>
      <c r="T262" s="0" t="n">
        <v>3</v>
      </c>
      <c r="U262" s="0" t="s">
        <v>22</v>
      </c>
      <c r="V262" s="0" t="n">
        <v>3</v>
      </c>
      <c r="W262" s="0" t="s">
        <v>24</v>
      </c>
      <c r="X262" s="0" t="n">
        <v>1</v>
      </c>
    </row>
    <row r="263" customFormat="false" ht="14.25" hidden="false" customHeight="false" outlineLevel="0" collapsed="false">
      <c r="A263" s="0" t="n">
        <v>2</v>
      </c>
      <c r="B263" s="0" t="n">
        <v>1</v>
      </c>
      <c r="C263" s="0" t="n">
        <v>0</v>
      </c>
      <c r="D263" s="0" t="n">
        <v>0</v>
      </c>
      <c r="E263" s="0" t="n">
        <v>79</v>
      </c>
      <c r="F263" s="0" t="n">
        <v>0.66</v>
      </c>
      <c r="G263" s="0" t="n">
        <v>4.589</v>
      </c>
      <c r="H263" s="0" t="n">
        <v>34.424</v>
      </c>
      <c r="I263" s="8" t="n">
        <f aca="false">G263/H263</f>
        <v>0.133308157099698</v>
      </c>
      <c r="J263" s="0" t="n">
        <v>111.454</v>
      </c>
      <c r="K263" s="0" t="n">
        <v>270.576</v>
      </c>
      <c r="L263" s="0" t="n">
        <v>4.903</v>
      </c>
      <c r="M263" s="0" t="n">
        <v>36.9</v>
      </c>
      <c r="N263" s="9" t="n">
        <v>19</v>
      </c>
      <c r="O263" s="10" t="n">
        <v>16</v>
      </c>
      <c r="P263" s="11" t="n">
        <v>5.04918032786885</v>
      </c>
      <c r="Q263" s="12" t="n">
        <v>97.001555</v>
      </c>
      <c r="R263" s="12" t="n">
        <v>3.12533041894353</v>
      </c>
      <c r="S263" s="0" t="s">
        <v>21</v>
      </c>
      <c r="T263" s="0" t="n">
        <v>3</v>
      </c>
      <c r="U263" s="0" t="s">
        <v>22</v>
      </c>
      <c r="V263" s="0" t="n">
        <v>3</v>
      </c>
      <c r="W263" s="0" t="s">
        <v>24</v>
      </c>
      <c r="X263" s="0" t="n">
        <v>1</v>
      </c>
    </row>
    <row r="264" customFormat="false" ht="14.25" hidden="false" customHeight="false" outlineLevel="0" collapsed="false">
      <c r="A264" s="0" t="n">
        <v>4</v>
      </c>
      <c r="B264" s="0" t="n">
        <v>1</v>
      </c>
      <c r="C264" s="0" t="n">
        <v>1</v>
      </c>
      <c r="D264" s="0" t="n">
        <v>1</v>
      </c>
      <c r="E264" s="0" t="n">
        <v>73</v>
      </c>
      <c r="F264" s="0" t="n">
        <v>1.69</v>
      </c>
      <c r="G264" s="0" t="n">
        <v>3.272</v>
      </c>
      <c r="H264" s="0" t="n">
        <v>34.066</v>
      </c>
      <c r="I264" s="8" t="n">
        <f aca="false">G264/H264</f>
        <v>0.0960488463570716</v>
      </c>
      <c r="J264" s="0" t="n">
        <v>47.81</v>
      </c>
      <c r="K264" s="0" t="n">
        <v>362.85</v>
      </c>
      <c r="L264" s="0" t="n">
        <v>8.934</v>
      </c>
      <c r="M264" s="0" t="n">
        <v>35.8</v>
      </c>
      <c r="N264" s="9" t="n">
        <v>13.8</v>
      </c>
      <c r="O264" s="10" t="n">
        <v>16</v>
      </c>
      <c r="P264" s="11" t="n">
        <v>5.14936247723133</v>
      </c>
      <c r="Q264" s="12" t="n">
        <v>101.85616</v>
      </c>
      <c r="R264" s="12" t="n">
        <v>3.34685674964582</v>
      </c>
      <c r="S264" s="0" t="s">
        <v>26</v>
      </c>
      <c r="T264" s="0" t="n">
        <v>2</v>
      </c>
      <c r="U264" s="0" t="s">
        <v>26</v>
      </c>
      <c r="V264" s="0" t="n">
        <v>1</v>
      </c>
      <c r="W264" s="0" t="s">
        <v>24</v>
      </c>
      <c r="X264" s="0" t="n">
        <v>1</v>
      </c>
    </row>
    <row r="265" customFormat="false" ht="14.25" hidden="false" customHeight="false" outlineLevel="0" collapsed="false">
      <c r="A265" s="0" t="n">
        <v>2</v>
      </c>
      <c r="B265" s="0" t="n">
        <v>1</v>
      </c>
      <c r="C265" s="0" t="n">
        <v>0</v>
      </c>
      <c r="D265" s="0" t="n">
        <v>0</v>
      </c>
      <c r="E265" s="0" t="n">
        <v>61</v>
      </c>
      <c r="F265" s="0" t="n">
        <v>0.8</v>
      </c>
      <c r="G265" s="0" t="n">
        <v>6.825</v>
      </c>
      <c r="H265" s="0" t="n">
        <v>51.314</v>
      </c>
      <c r="I265" s="8" t="n">
        <f aca="false">G265/H265</f>
        <v>0.133004638110457</v>
      </c>
      <c r="J265" s="0" t="n">
        <v>82.507</v>
      </c>
      <c r="K265" s="0" t="n">
        <v>257.794</v>
      </c>
      <c r="L265" s="0" t="n">
        <v>5.313</v>
      </c>
      <c r="M265" s="0" t="n">
        <v>21.8</v>
      </c>
      <c r="N265" s="9" t="n">
        <v>17.1</v>
      </c>
      <c r="O265" s="10" t="n">
        <v>13</v>
      </c>
      <c r="P265" s="11" t="n">
        <v>5.68032786885246</v>
      </c>
      <c r="Q265" s="12" t="n">
        <v>19.174645</v>
      </c>
      <c r="R265" s="12" t="n">
        <v>0.695019672131148</v>
      </c>
      <c r="S265" s="0" t="s">
        <v>21</v>
      </c>
      <c r="T265" s="0" t="n">
        <v>3</v>
      </c>
      <c r="U265" s="0" t="s">
        <v>22</v>
      </c>
      <c r="V265" s="0" t="n">
        <v>3</v>
      </c>
      <c r="W265" s="0" t="s">
        <v>23</v>
      </c>
      <c r="X265" s="0" t="n">
        <v>3</v>
      </c>
    </row>
    <row r="266" customFormat="false" ht="14.25" hidden="false" customHeight="false" outlineLevel="0" collapsed="false">
      <c r="A266" s="0" t="n">
        <v>2</v>
      </c>
      <c r="B266" s="0" t="n">
        <v>1</v>
      </c>
      <c r="C266" s="0" t="n">
        <v>0</v>
      </c>
      <c r="D266" s="0" t="n">
        <v>0</v>
      </c>
      <c r="E266" s="0" t="n">
        <v>78</v>
      </c>
      <c r="F266" s="0" t="n">
        <v>2.04</v>
      </c>
      <c r="G266" s="0" t="n">
        <v>5.267</v>
      </c>
      <c r="H266" s="0" t="n">
        <v>72.13</v>
      </c>
      <c r="I266" s="8" t="n">
        <f aca="false">G266/H266</f>
        <v>0.0730209344239568</v>
      </c>
      <c r="J266" s="0" t="n">
        <v>83.491</v>
      </c>
      <c r="K266" s="0" t="n">
        <v>264.076</v>
      </c>
      <c r="L266" s="0" t="n">
        <v>8.831</v>
      </c>
      <c r="M266" s="0" t="n">
        <v>37.2</v>
      </c>
      <c r="N266" s="9" t="n">
        <v>17.7</v>
      </c>
      <c r="O266" s="10" t="n">
        <v>4</v>
      </c>
      <c r="P266" s="11" t="n">
        <v>5.79052823315118</v>
      </c>
      <c r="Q266" s="12" t="n">
        <v>106.348585</v>
      </c>
      <c r="R266" s="12" t="n">
        <v>3.92958113742157</v>
      </c>
      <c r="S266" s="0" t="s">
        <v>24</v>
      </c>
      <c r="T266" s="0" t="n">
        <v>1</v>
      </c>
      <c r="U266" s="0" t="s">
        <v>25</v>
      </c>
      <c r="V266" s="0" t="n">
        <v>2</v>
      </c>
      <c r="W266" s="0" t="s">
        <v>24</v>
      </c>
      <c r="X266" s="0" t="n">
        <v>1</v>
      </c>
    </row>
    <row r="267" customFormat="false" ht="14.25" hidden="false" customHeight="false" outlineLevel="0" collapsed="false">
      <c r="A267" s="0" t="n">
        <v>4</v>
      </c>
      <c r="B267" s="0" t="n">
        <v>1</v>
      </c>
      <c r="C267" s="0" t="n">
        <v>1</v>
      </c>
      <c r="D267" s="0" t="n">
        <v>1</v>
      </c>
      <c r="E267" s="0" t="n">
        <v>78</v>
      </c>
      <c r="F267" s="0" t="n">
        <v>2.33</v>
      </c>
      <c r="G267" s="0" t="n">
        <v>3.578</v>
      </c>
      <c r="H267" s="0" t="n">
        <v>34.241</v>
      </c>
      <c r="I267" s="8" t="n">
        <f aca="false">G267/H267</f>
        <v>0.104494611722788</v>
      </c>
      <c r="J267" s="0" t="n">
        <v>60.364</v>
      </c>
      <c r="K267" s="0" t="n">
        <v>227.242</v>
      </c>
      <c r="L267" s="0" t="n">
        <v>9.921</v>
      </c>
      <c r="M267" s="0" t="n">
        <v>41.3</v>
      </c>
      <c r="N267" s="9" t="n">
        <v>17.4</v>
      </c>
      <c r="O267" s="10" t="n">
        <v>19</v>
      </c>
      <c r="P267" s="11" t="n">
        <v>4.46812386156649</v>
      </c>
      <c r="Q267" s="12" t="n">
        <v>21.77259</v>
      </c>
      <c r="R267" s="12" t="n">
        <v>0.620771341833637</v>
      </c>
      <c r="S267" s="0" t="s">
        <v>21</v>
      </c>
      <c r="T267" s="0" t="n">
        <v>3</v>
      </c>
      <c r="U267" s="0" t="s">
        <v>22</v>
      </c>
      <c r="V267" s="0" t="n">
        <v>3</v>
      </c>
      <c r="W267" s="0" t="s">
        <v>23</v>
      </c>
      <c r="X267" s="0" t="n">
        <v>3</v>
      </c>
    </row>
    <row r="268" customFormat="false" ht="14.25" hidden="false" customHeight="false" outlineLevel="0" collapsed="false">
      <c r="A268" s="0" t="n">
        <v>2</v>
      </c>
      <c r="B268" s="0" t="n">
        <v>1</v>
      </c>
      <c r="C268" s="0" t="n">
        <v>0</v>
      </c>
      <c r="D268" s="0" t="n">
        <v>0</v>
      </c>
      <c r="E268" s="0" t="n">
        <v>78</v>
      </c>
      <c r="F268" s="0" t="n">
        <v>0.81</v>
      </c>
      <c r="G268" s="0" t="n">
        <v>6.669</v>
      </c>
      <c r="H268" s="0" t="n">
        <v>59.122</v>
      </c>
      <c r="I268" s="8" t="n">
        <f aca="false">G268/H268</f>
        <v>0.112800649504415</v>
      </c>
      <c r="J268" s="0" t="n">
        <v>143.709</v>
      </c>
      <c r="K268" s="0" t="n">
        <v>339.063</v>
      </c>
      <c r="L268" s="0" t="n">
        <v>3.449</v>
      </c>
      <c r="M268" s="0" t="n">
        <v>35.8</v>
      </c>
      <c r="N268" s="9" t="n">
        <v>14.7</v>
      </c>
      <c r="O268" s="10" t="n">
        <v>18</v>
      </c>
      <c r="P268" s="11" t="n">
        <v>4.66848816029144</v>
      </c>
      <c r="Q268" s="12" t="n">
        <v>38.62789</v>
      </c>
      <c r="R268" s="12" t="n">
        <v>1.15073045942117</v>
      </c>
      <c r="S268" s="0" t="s">
        <v>21</v>
      </c>
      <c r="T268" s="0" t="n">
        <v>3</v>
      </c>
      <c r="U268" s="0" t="s">
        <v>22</v>
      </c>
      <c r="V268" s="0" t="n">
        <v>3</v>
      </c>
      <c r="W268" s="0" t="s">
        <v>24</v>
      </c>
      <c r="X268" s="0" t="n">
        <v>1</v>
      </c>
    </row>
    <row r="269" customFormat="false" ht="14.25" hidden="false" customHeight="false" outlineLevel="0" collapsed="false">
      <c r="A269" s="0" t="n">
        <v>2</v>
      </c>
      <c r="B269" s="0" t="n">
        <v>1</v>
      </c>
      <c r="C269" s="0" t="n">
        <v>0</v>
      </c>
      <c r="D269" s="0" t="n">
        <v>0</v>
      </c>
      <c r="E269" s="0" t="n">
        <v>76</v>
      </c>
      <c r="F269" s="0" t="n">
        <v>0.86</v>
      </c>
      <c r="G269" s="0" t="n">
        <v>5.653</v>
      </c>
      <c r="H269" s="0" t="n">
        <v>40.774</v>
      </c>
      <c r="I269" s="8" t="n">
        <f aca="false">G269/H269</f>
        <v>0.138642272036101</v>
      </c>
      <c r="J269" s="0" t="n">
        <v>78.788</v>
      </c>
      <c r="K269" s="0" t="n">
        <v>174.953</v>
      </c>
      <c r="L269" s="0" t="n">
        <v>10.424</v>
      </c>
      <c r="M269" s="0" t="n">
        <v>36.2</v>
      </c>
      <c r="N269" s="9" t="n">
        <v>16.6</v>
      </c>
      <c r="O269" s="10" t="n">
        <v>31</v>
      </c>
      <c r="P269" s="11" t="n">
        <v>4.51821493624772</v>
      </c>
      <c r="Q269" s="12" t="n">
        <v>28.633115</v>
      </c>
      <c r="R269" s="12" t="n">
        <v>0.82552807124064</v>
      </c>
      <c r="S269" s="0" t="s">
        <v>21</v>
      </c>
      <c r="T269" s="0" t="n">
        <v>3</v>
      </c>
      <c r="U269" s="0" t="s">
        <v>22</v>
      </c>
      <c r="V269" s="0" t="n">
        <v>3</v>
      </c>
      <c r="W269" s="0" t="s">
        <v>24</v>
      </c>
      <c r="X269" s="0" t="n">
        <v>1</v>
      </c>
    </row>
    <row r="270" customFormat="false" ht="14.25" hidden="false" customHeight="false" outlineLevel="0" collapsed="false">
      <c r="A270" s="0" t="n">
        <v>2</v>
      </c>
      <c r="B270" s="0" t="n">
        <v>1</v>
      </c>
      <c r="C270" s="0" t="n">
        <v>0</v>
      </c>
      <c r="D270" s="0" t="n">
        <v>0</v>
      </c>
      <c r="E270" s="0" t="n">
        <v>74</v>
      </c>
      <c r="F270" s="0" t="n">
        <v>0.71</v>
      </c>
      <c r="G270" s="0" t="n">
        <v>6.502</v>
      </c>
      <c r="H270" s="0" t="n">
        <v>26.512</v>
      </c>
      <c r="I270" s="8" t="n">
        <f aca="false">G270/H270</f>
        <v>0.245247435123718</v>
      </c>
      <c r="J270" s="0" t="n">
        <v>86.379</v>
      </c>
      <c r="K270" s="0" t="n">
        <v>211.508</v>
      </c>
      <c r="L270" s="0" t="n">
        <v>9.18</v>
      </c>
      <c r="M270" s="0" t="n">
        <v>32.4</v>
      </c>
      <c r="N270" s="9" t="n">
        <v>20.2</v>
      </c>
      <c r="O270" s="10" t="n">
        <v>16</v>
      </c>
      <c r="P270" s="11" t="n">
        <v>4.39799635701275</v>
      </c>
      <c r="Q270" s="12" t="n">
        <v>29.650005</v>
      </c>
      <c r="R270" s="12" t="n">
        <v>0.832100910746812</v>
      </c>
      <c r="S270" s="0" t="s">
        <v>21</v>
      </c>
      <c r="T270" s="0" t="n">
        <v>3</v>
      </c>
      <c r="U270" s="0" t="s">
        <v>22</v>
      </c>
      <c r="V270" s="0" t="n">
        <v>3</v>
      </c>
      <c r="W270" s="0" t="s">
        <v>24</v>
      </c>
      <c r="X270" s="0" t="n">
        <v>1</v>
      </c>
    </row>
    <row r="271" customFormat="false" ht="14.25" hidden="false" customHeight="false" outlineLevel="0" collapsed="false">
      <c r="A271" s="0" t="n">
        <v>4</v>
      </c>
      <c r="B271" s="0" t="n">
        <v>1</v>
      </c>
      <c r="C271" s="0" t="n">
        <v>1</v>
      </c>
      <c r="D271" s="0" t="n">
        <v>1</v>
      </c>
      <c r="E271" s="0" t="n">
        <v>77</v>
      </c>
      <c r="F271" s="0" t="n">
        <v>1.05</v>
      </c>
      <c r="G271" s="0" t="n">
        <v>3.1</v>
      </c>
      <c r="H271" s="0" t="n">
        <v>50.359</v>
      </c>
      <c r="I271" s="8" t="n">
        <f aca="false">G271/H271</f>
        <v>0.0615580134633333</v>
      </c>
      <c r="J271" s="0" t="n">
        <v>72.486</v>
      </c>
      <c r="K271" s="0" t="n">
        <v>314.826</v>
      </c>
      <c r="L271" s="0" t="n">
        <v>13.659</v>
      </c>
      <c r="M271" s="0" t="n">
        <v>39.5</v>
      </c>
      <c r="N271" s="9" t="n">
        <v>17.9</v>
      </c>
      <c r="O271" s="10" t="n">
        <v>14</v>
      </c>
      <c r="P271" s="11" t="n">
        <v>9.07650273224044</v>
      </c>
      <c r="Q271" s="12" t="n">
        <v>72.75639</v>
      </c>
      <c r="R271" s="12" t="n">
        <v>4.21391766848816</v>
      </c>
      <c r="S271" s="0" t="s">
        <v>21</v>
      </c>
      <c r="T271" s="0" t="n">
        <v>3</v>
      </c>
      <c r="U271" s="0" t="s">
        <v>22</v>
      </c>
      <c r="V271" s="0" t="n">
        <v>3</v>
      </c>
      <c r="W271" s="0" t="s">
        <v>24</v>
      </c>
      <c r="X271" s="0" t="n">
        <v>1</v>
      </c>
    </row>
    <row r="272" customFormat="false" ht="14.25" hidden="false" customHeight="false" outlineLevel="0" collapsed="false">
      <c r="A272" s="0" t="n">
        <v>2</v>
      </c>
      <c r="B272" s="0" t="n">
        <v>1</v>
      </c>
      <c r="C272" s="0" t="n">
        <v>0</v>
      </c>
      <c r="D272" s="0" t="n">
        <v>0</v>
      </c>
      <c r="E272" s="0" t="n">
        <v>65</v>
      </c>
      <c r="F272" s="0" t="n">
        <v>0.63</v>
      </c>
      <c r="G272" s="0" t="n">
        <v>3.841</v>
      </c>
      <c r="H272" s="0" t="n">
        <v>31.738</v>
      </c>
      <c r="I272" s="8" t="n">
        <f aca="false">G272/H272</f>
        <v>0.121022118596005</v>
      </c>
      <c r="J272" s="0" t="n">
        <v>60.282</v>
      </c>
      <c r="K272" s="0" t="n">
        <v>374.653</v>
      </c>
      <c r="L272" s="0" t="n">
        <v>10.383</v>
      </c>
      <c r="M272" s="0" t="n">
        <v>23.5</v>
      </c>
      <c r="N272" s="9" t="n">
        <v>16.9</v>
      </c>
      <c r="O272" s="10" t="n">
        <v>18</v>
      </c>
      <c r="P272" s="11" t="n">
        <v>5.2695810564663</v>
      </c>
      <c r="Q272" s="12" t="n">
        <v>153.20214</v>
      </c>
      <c r="R272" s="12" t="n">
        <v>5.15154244080146</v>
      </c>
      <c r="S272" s="0" t="s">
        <v>21</v>
      </c>
      <c r="T272" s="0" t="n">
        <v>3</v>
      </c>
      <c r="U272" s="0" t="s">
        <v>22</v>
      </c>
      <c r="V272" s="0" t="n">
        <v>3</v>
      </c>
      <c r="W272" s="0" t="s">
        <v>24</v>
      </c>
      <c r="X272" s="0" t="n">
        <v>1</v>
      </c>
    </row>
    <row r="273" customFormat="false" ht="14.25" hidden="false" customHeight="false" outlineLevel="0" collapsed="false">
      <c r="A273" s="0" t="n">
        <v>2</v>
      </c>
      <c r="B273" s="0" t="n">
        <v>1</v>
      </c>
      <c r="C273" s="0" t="n">
        <v>0</v>
      </c>
      <c r="D273" s="0" t="n">
        <v>0</v>
      </c>
      <c r="E273" s="0" t="n">
        <v>60</v>
      </c>
      <c r="F273" s="0" t="n">
        <v>0.71</v>
      </c>
      <c r="G273" s="0" t="n">
        <v>4.372</v>
      </c>
      <c r="H273" s="0" t="n">
        <v>51.87</v>
      </c>
      <c r="I273" s="8" t="n">
        <f aca="false">G273/H273</f>
        <v>0.084287642182379</v>
      </c>
      <c r="J273" s="0" t="n">
        <v>41.124</v>
      </c>
      <c r="K273" s="0" t="n">
        <v>434.126</v>
      </c>
      <c r="L273" s="0" t="n">
        <v>10.446</v>
      </c>
      <c r="M273" s="0" t="n">
        <v>22.1</v>
      </c>
      <c r="N273" s="9" t="n">
        <v>14.1</v>
      </c>
      <c r="O273" s="10" t="n">
        <v>13</v>
      </c>
      <c r="P273" s="11" t="n">
        <v>4.94899817850638</v>
      </c>
      <c r="Q273" s="12" t="n">
        <v>22.66411</v>
      </c>
      <c r="R273" s="12" t="n">
        <v>0.715735114349322</v>
      </c>
      <c r="S273" s="0" t="s">
        <v>26</v>
      </c>
      <c r="T273" s="0" t="n">
        <v>2</v>
      </c>
      <c r="U273" s="0" t="s">
        <v>26</v>
      </c>
      <c r="V273" s="0" t="n">
        <v>1</v>
      </c>
      <c r="W273" s="0" t="s">
        <v>23</v>
      </c>
      <c r="X273" s="0" t="n">
        <v>3</v>
      </c>
    </row>
    <row r="274" customFormat="false" ht="14.25" hidden="false" customHeight="false" outlineLevel="0" collapsed="false">
      <c r="A274" s="0" t="n">
        <v>4</v>
      </c>
      <c r="B274" s="0" t="n">
        <v>1</v>
      </c>
      <c r="C274" s="0" t="n">
        <v>1</v>
      </c>
      <c r="D274" s="0" t="n">
        <v>1</v>
      </c>
      <c r="E274" s="0" t="n">
        <v>74</v>
      </c>
      <c r="F274" s="0" t="n">
        <v>1.27</v>
      </c>
      <c r="G274" s="0" t="n">
        <v>4.019</v>
      </c>
      <c r="H274" s="0" t="n">
        <v>91.785</v>
      </c>
      <c r="I274" s="8" t="n">
        <f aca="false">G274/H274</f>
        <v>0.0437871111837446</v>
      </c>
      <c r="J274" s="0" t="n">
        <v>65.239</v>
      </c>
      <c r="K274" s="0" t="n">
        <v>418.864</v>
      </c>
      <c r="L274" s="0" t="n">
        <v>6.404</v>
      </c>
      <c r="M274" s="0" t="n">
        <v>28.3</v>
      </c>
      <c r="N274" s="9" t="n">
        <v>12.2</v>
      </c>
      <c r="O274" s="10" t="n">
        <v>17</v>
      </c>
      <c r="P274" s="11" t="n">
        <v>5.0591985428051</v>
      </c>
      <c r="Q274" s="12" t="n">
        <v>52.72505</v>
      </c>
      <c r="R274" s="12" t="n">
        <v>1.7021392430682</v>
      </c>
      <c r="S274" s="0" t="s">
        <v>21</v>
      </c>
      <c r="T274" s="0" t="n">
        <v>3</v>
      </c>
      <c r="U274" s="0" t="s">
        <v>22</v>
      </c>
      <c r="V274" s="0" t="n">
        <v>3</v>
      </c>
      <c r="W274" s="0" t="s">
        <v>24</v>
      </c>
      <c r="X274" s="0" t="n">
        <v>1</v>
      </c>
    </row>
    <row r="275" customFormat="false" ht="14.25" hidden="false" customHeight="false" outlineLevel="0" collapsed="false">
      <c r="A275" s="0" t="n">
        <v>1</v>
      </c>
      <c r="B275" s="0" t="n">
        <v>0</v>
      </c>
      <c r="C275" s="0" t="n">
        <v>0</v>
      </c>
      <c r="D275" s="0" t="n">
        <v>0</v>
      </c>
      <c r="E275" s="0" t="n">
        <v>85</v>
      </c>
      <c r="F275" s="0" t="n">
        <v>0.85</v>
      </c>
      <c r="G275" s="0" t="n">
        <v>5.66</v>
      </c>
      <c r="H275" s="0" t="n">
        <v>20.528</v>
      </c>
      <c r="I275" s="8" t="n">
        <f aca="false">G275/H275</f>
        <v>0.275720966484801</v>
      </c>
      <c r="J275" s="0" t="n">
        <v>69.106</v>
      </c>
      <c r="L275" s="0" t="n">
        <v>6.538</v>
      </c>
      <c r="M275" s="0" t="n">
        <v>19.8</v>
      </c>
      <c r="N275" s="9" t="n">
        <v>23.4</v>
      </c>
      <c r="O275" s="10" t="n">
        <v>0</v>
      </c>
      <c r="P275" s="11" t="n">
        <v>5.89071038251366</v>
      </c>
      <c r="Q275" s="12" t="n">
        <v>74.434955</v>
      </c>
      <c r="R275" s="12" t="n">
        <v>2.79795652701882</v>
      </c>
      <c r="S275" s="0" t="s">
        <v>21</v>
      </c>
      <c r="T275" s="0" t="n">
        <v>3</v>
      </c>
      <c r="U275" s="0" t="s">
        <v>22</v>
      </c>
      <c r="V275" s="0" t="n">
        <v>3</v>
      </c>
      <c r="W275" s="0" t="s">
        <v>24</v>
      </c>
      <c r="X275" s="0" t="n">
        <v>1</v>
      </c>
    </row>
    <row r="276" customFormat="false" ht="14.25" hidden="false" customHeight="false" outlineLevel="0" collapsed="false">
      <c r="A276" s="0" t="n">
        <v>3</v>
      </c>
      <c r="B276" s="0" t="n">
        <v>0</v>
      </c>
      <c r="C276" s="0" t="n">
        <v>1</v>
      </c>
      <c r="D276" s="0" t="n">
        <v>0</v>
      </c>
      <c r="E276" s="0" t="n">
        <v>66</v>
      </c>
      <c r="F276" s="0" t="n">
        <v>1.87</v>
      </c>
      <c r="G276" s="0" t="n">
        <v>3.472</v>
      </c>
      <c r="H276" s="0" t="n">
        <v>32.306</v>
      </c>
      <c r="I276" s="8" t="n">
        <f aca="false">G276/H276</f>
        <v>0.107472296167895</v>
      </c>
      <c r="J276" s="0" t="n">
        <v>59.937</v>
      </c>
      <c r="K276" s="0" t="n">
        <v>381.137</v>
      </c>
      <c r="L276" s="0" t="n">
        <v>14.735</v>
      </c>
      <c r="M276" s="0" t="n">
        <v>18.7</v>
      </c>
      <c r="N276" s="9" t="n">
        <v>19.6</v>
      </c>
      <c r="O276" s="10" t="n">
        <v>6</v>
      </c>
      <c r="P276" s="11" t="n">
        <v>5.44990892531876</v>
      </c>
      <c r="Q276" s="12" t="n">
        <v>84.896385</v>
      </c>
      <c r="R276" s="12" t="n">
        <v>2.95239732847602</v>
      </c>
      <c r="S276" s="0" t="s">
        <v>21</v>
      </c>
      <c r="T276" s="0" t="n">
        <v>3</v>
      </c>
      <c r="U276" s="0" t="s">
        <v>22</v>
      </c>
      <c r="V276" s="0" t="n">
        <v>3</v>
      </c>
      <c r="W276" s="0" t="s">
        <v>24</v>
      </c>
      <c r="X276" s="0" t="n">
        <v>1</v>
      </c>
    </row>
    <row r="277" customFormat="false" ht="14.25" hidden="false" customHeight="false" outlineLevel="0" collapsed="false">
      <c r="A277" s="0" t="n">
        <v>2</v>
      </c>
      <c r="B277" s="0" t="n">
        <v>1</v>
      </c>
      <c r="C277" s="0" t="n">
        <v>0</v>
      </c>
      <c r="D277" s="0" t="n">
        <v>0</v>
      </c>
      <c r="E277" s="0" t="n">
        <v>68</v>
      </c>
      <c r="F277" s="0" t="n">
        <v>0.36</v>
      </c>
      <c r="G277" s="0" t="n">
        <v>2.31</v>
      </c>
      <c r="H277" s="0" t="n">
        <v>28.517</v>
      </c>
      <c r="I277" s="8" t="n">
        <f aca="false">G277/H277</f>
        <v>0.0810043132166778</v>
      </c>
      <c r="J277" s="0" t="n">
        <v>27.633</v>
      </c>
      <c r="K277" s="0" t="n">
        <v>266.127</v>
      </c>
      <c r="L277" s="0" t="n">
        <v>6.46</v>
      </c>
      <c r="M277" s="0" t="n">
        <v>23.8</v>
      </c>
      <c r="N277" s="9" t="n">
        <v>17.8</v>
      </c>
      <c r="O277" s="10" t="n">
        <v>19</v>
      </c>
      <c r="P277" s="11" t="n">
        <v>4.56830601092896</v>
      </c>
      <c r="Q277" s="12" t="n">
        <v>25.679955</v>
      </c>
      <c r="R277" s="12" t="n">
        <v>0.748593078324226</v>
      </c>
      <c r="S277" s="0" t="s">
        <v>24</v>
      </c>
      <c r="T277" s="0" t="n">
        <v>1</v>
      </c>
      <c r="U277" s="0" t="s">
        <v>25</v>
      </c>
      <c r="V277" s="0" t="n">
        <v>2</v>
      </c>
      <c r="W277" s="0" t="s">
        <v>24</v>
      </c>
      <c r="X277" s="0" t="n">
        <v>1</v>
      </c>
    </row>
    <row r="278" customFormat="false" ht="14.25" hidden="false" customHeight="false" outlineLevel="0" collapsed="false">
      <c r="A278" s="0" t="n">
        <v>3</v>
      </c>
      <c r="B278" s="0" t="n">
        <v>0</v>
      </c>
      <c r="C278" s="0" t="n">
        <v>1</v>
      </c>
      <c r="D278" s="0" t="n">
        <v>0</v>
      </c>
      <c r="E278" s="0" t="n">
        <v>69</v>
      </c>
      <c r="F278" s="0" t="n">
        <v>0.58</v>
      </c>
      <c r="G278" s="0" t="n">
        <v>4.019</v>
      </c>
      <c r="H278" s="0" t="n">
        <v>57.826</v>
      </c>
      <c r="I278" s="8" t="n">
        <f aca="false">G278/H278</f>
        <v>0.0695016082730952</v>
      </c>
      <c r="J278" s="0" t="n">
        <v>68.796</v>
      </c>
      <c r="K278" s="0" t="n">
        <v>690.688</v>
      </c>
      <c r="L278" s="0" t="n">
        <v>12.219</v>
      </c>
      <c r="M278" s="0" t="n">
        <v>16.4</v>
      </c>
      <c r="N278" s="9" t="n">
        <v>17.7</v>
      </c>
      <c r="O278" s="10" t="n">
        <v>3</v>
      </c>
      <c r="P278" s="11" t="n">
        <v>5.43989071038251</v>
      </c>
      <c r="Q278" s="12" t="n">
        <v>58.136855</v>
      </c>
      <c r="R278" s="12" t="n">
        <v>2.01807856709168</v>
      </c>
      <c r="S278" s="0" t="s">
        <v>24</v>
      </c>
      <c r="T278" s="0" t="n">
        <v>1</v>
      </c>
      <c r="U278" s="0" t="s">
        <v>25</v>
      </c>
      <c r="V278" s="0" t="n">
        <v>2</v>
      </c>
      <c r="W278" s="0" t="s">
        <v>24</v>
      </c>
      <c r="X278" s="0" t="n">
        <v>1</v>
      </c>
    </row>
    <row r="279" customFormat="false" ht="14.25" hidden="false" customHeight="false" outlineLevel="0" collapsed="false">
      <c r="A279" s="0" t="n">
        <v>2</v>
      </c>
      <c r="B279" s="0" t="n">
        <v>1</v>
      </c>
      <c r="C279" s="0" t="n">
        <v>0</v>
      </c>
      <c r="D279" s="0" t="n">
        <v>0</v>
      </c>
      <c r="E279" s="0" t="n">
        <v>66</v>
      </c>
      <c r="F279" s="0" t="n">
        <v>0.28</v>
      </c>
      <c r="G279" s="0" t="n">
        <v>4.368</v>
      </c>
      <c r="H279" s="0" t="n">
        <v>41.536</v>
      </c>
      <c r="I279" s="8" t="n">
        <f aca="false">G279/H279</f>
        <v>0.105161787365177</v>
      </c>
      <c r="J279" s="0" t="n">
        <v>82.335</v>
      </c>
      <c r="K279" s="0" t="n">
        <v>363.338</v>
      </c>
      <c r="L279" s="0" t="n">
        <v>2.696</v>
      </c>
      <c r="M279" s="0" t="n">
        <v>22.6</v>
      </c>
      <c r="N279" s="9" t="n">
        <v>17.6</v>
      </c>
      <c r="O279" s="10" t="n">
        <v>16</v>
      </c>
      <c r="P279" s="11" t="n">
        <v>5.30965391621129</v>
      </c>
      <c r="Q279" s="12" t="n">
        <v>66.55754</v>
      </c>
      <c r="R279" s="12" t="n">
        <v>2.25506901436956</v>
      </c>
      <c r="S279" s="0" t="s">
        <v>21</v>
      </c>
      <c r="T279" s="0" t="n">
        <v>3</v>
      </c>
      <c r="U279" s="0" t="s">
        <v>22</v>
      </c>
      <c r="V279" s="0" t="n">
        <v>3</v>
      </c>
      <c r="W279" s="0" t="s">
        <v>23</v>
      </c>
      <c r="X279" s="0" t="n">
        <v>3</v>
      </c>
    </row>
    <row r="280" customFormat="false" ht="14.25" hidden="false" customHeight="false" outlineLevel="0" collapsed="false">
      <c r="A280" s="0" t="n">
        <v>1</v>
      </c>
      <c r="B280" s="0" t="n">
        <v>0</v>
      </c>
      <c r="C280" s="0" t="n">
        <v>0</v>
      </c>
      <c r="D280" s="0" t="n">
        <v>0</v>
      </c>
      <c r="E280" s="0" t="n">
        <v>78</v>
      </c>
      <c r="F280" s="0" t="n">
        <v>2.22</v>
      </c>
      <c r="G280" s="0" t="n">
        <v>5.476</v>
      </c>
      <c r="H280" s="0" t="n">
        <v>18.255</v>
      </c>
      <c r="I280" s="8" t="n">
        <f aca="false">G280/H280</f>
        <v>0.299972610243769</v>
      </c>
      <c r="J280" s="0" t="n">
        <v>72.825</v>
      </c>
      <c r="K280" s="0" t="n">
        <v>319.198</v>
      </c>
      <c r="L280" s="0" t="n">
        <v>2.956</v>
      </c>
      <c r="M280" s="0" t="n">
        <v>16.9</v>
      </c>
      <c r="N280" s="9" t="n">
        <v>24.3</v>
      </c>
      <c r="O280" s="10" t="n">
        <v>1</v>
      </c>
      <c r="P280" s="11" t="n">
        <v>5.5</v>
      </c>
      <c r="Q280" s="12" t="n">
        <v>32.185265</v>
      </c>
      <c r="R280" s="12" t="n">
        <v>1.12957777777778</v>
      </c>
      <c r="S280" s="0" t="s">
        <v>21</v>
      </c>
      <c r="T280" s="0" t="n">
        <v>3</v>
      </c>
      <c r="U280" s="0" t="s">
        <v>22</v>
      </c>
      <c r="V280" s="0" t="n">
        <v>3</v>
      </c>
      <c r="W280" s="0" t="s">
        <v>24</v>
      </c>
      <c r="X280" s="0" t="n">
        <v>1</v>
      </c>
    </row>
    <row r="281" customFormat="false" ht="14.25" hidden="false" customHeight="false" outlineLevel="0" collapsed="false">
      <c r="A281" s="0" t="n">
        <v>1</v>
      </c>
      <c r="B281" s="0" t="n">
        <v>0</v>
      </c>
      <c r="C281" s="0" t="n">
        <v>0</v>
      </c>
      <c r="D281" s="0" t="n">
        <v>0</v>
      </c>
      <c r="E281" s="0" t="n">
        <v>70</v>
      </c>
      <c r="F281" s="0" t="n">
        <v>1.15</v>
      </c>
      <c r="G281" s="0" t="n">
        <v>6.894</v>
      </c>
      <c r="H281" s="0" t="n">
        <v>27.766</v>
      </c>
      <c r="I281" s="8" t="n">
        <f aca="false">G281/H281</f>
        <v>0.248289274652453</v>
      </c>
      <c r="J281" s="0" t="n">
        <v>96.061</v>
      </c>
      <c r="K281" s="0" t="n">
        <v>530.752</v>
      </c>
      <c r="L281" s="0" t="n">
        <v>7.044</v>
      </c>
      <c r="M281" s="0" t="n">
        <v>13.9</v>
      </c>
      <c r="N281" s="9" t="n">
        <v>22.3</v>
      </c>
      <c r="O281" s="10" t="n">
        <v>3</v>
      </c>
      <c r="P281" s="11" t="n">
        <v>8.03460837887067</v>
      </c>
      <c r="Q281" s="12" t="n">
        <v>16.0195</v>
      </c>
      <c r="R281" s="12" t="n">
        <v>0.821315523173447</v>
      </c>
      <c r="S281" s="0" t="s">
        <v>21</v>
      </c>
      <c r="T281" s="0" t="n">
        <v>3</v>
      </c>
      <c r="U281" s="0" t="s">
        <v>22</v>
      </c>
      <c r="V281" s="0" t="n">
        <v>3</v>
      </c>
      <c r="W281" s="0" t="s">
        <v>24</v>
      </c>
      <c r="X281" s="0" t="n">
        <v>1</v>
      </c>
    </row>
    <row r="282" customFormat="false" ht="14.25" hidden="false" customHeight="false" outlineLevel="0" collapsed="false">
      <c r="A282" s="0" t="n">
        <v>4</v>
      </c>
      <c r="B282" s="0" t="n">
        <v>1</v>
      </c>
      <c r="C282" s="0" t="n">
        <v>1</v>
      </c>
      <c r="D282" s="0" t="n">
        <v>1</v>
      </c>
      <c r="E282" s="0" t="n">
        <v>58</v>
      </c>
      <c r="F282" s="0" t="n">
        <v>2.24</v>
      </c>
      <c r="G282" s="0" t="n">
        <v>2.514</v>
      </c>
      <c r="H282" s="0" t="n">
        <v>36.764</v>
      </c>
      <c r="I282" s="8" t="n">
        <f aca="false">G282/H282</f>
        <v>0.0683821129365684</v>
      </c>
      <c r="J282" s="0" t="n">
        <v>21.528</v>
      </c>
      <c r="K282" s="0" t="n">
        <v>432.399</v>
      </c>
      <c r="L282" s="0" t="n">
        <v>8.5</v>
      </c>
      <c r="M282" s="0" t="n">
        <v>22.9</v>
      </c>
      <c r="N282" s="9" t="n">
        <v>16.2</v>
      </c>
      <c r="O282" s="10" t="n">
        <v>19</v>
      </c>
      <c r="P282" s="11" t="n">
        <v>5.27959927140255</v>
      </c>
      <c r="Q282" s="12" t="n">
        <v>44.96604</v>
      </c>
      <c r="R282" s="12" t="n">
        <v>1.51489301760777</v>
      </c>
      <c r="S282" s="0" t="s">
        <v>26</v>
      </c>
      <c r="T282" s="0" t="n">
        <v>2</v>
      </c>
      <c r="U282" s="0" t="s">
        <v>26</v>
      </c>
      <c r="V282" s="0" t="n">
        <v>1</v>
      </c>
      <c r="W282" s="0" t="s">
        <v>24</v>
      </c>
      <c r="X282" s="0" t="n">
        <v>1</v>
      </c>
    </row>
    <row r="283" customFormat="false" ht="14.25" hidden="false" customHeight="false" outlineLevel="0" collapsed="false">
      <c r="A283" s="0" t="n">
        <v>3</v>
      </c>
      <c r="B283" s="0" t="n">
        <v>0</v>
      </c>
      <c r="C283" s="0" t="n">
        <v>1</v>
      </c>
      <c r="D283" s="0" t="n">
        <v>0</v>
      </c>
      <c r="E283" s="0" t="n">
        <v>63</v>
      </c>
      <c r="F283" s="0" t="n">
        <v>0.73</v>
      </c>
      <c r="G283" s="0" t="n">
        <v>3.268</v>
      </c>
      <c r="H283" s="0" t="n">
        <v>17.56</v>
      </c>
      <c r="I283" s="8" t="n">
        <f aca="false">G283/H283</f>
        <v>0.186104783599089</v>
      </c>
      <c r="J283" s="0" t="n">
        <v>38.175</v>
      </c>
      <c r="K283" s="0" t="n">
        <v>181.803</v>
      </c>
      <c r="L283" s="0" t="n">
        <v>13.096</v>
      </c>
      <c r="M283" s="0" t="n">
        <v>18.1</v>
      </c>
      <c r="N283" s="9" t="n">
        <v>21.6</v>
      </c>
      <c r="O283" s="10" t="n">
        <v>4</v>
      </c>
      <c r="P283" s="11" t="n">
        <v>4.81876138433515</v>
      </c>
      <c r="Q283" s="12" t="n">
        <v>65.282945</v>
      </c>
      <c r="R283" s="12" t="n">
        <v>2.00738890912771</v>
      </c>
      <c r="S283" s="0" t="s">
        <v>26</v>
      </c>
      <c r="T283" s="0" t="n">
        <v>2</v>
      </c>
      <c r="U283" s="0" t="s">
        <v>26</v>
      </c>
      <c r="V283" s="0" t="n">
        <v>1</v>
      </c>
      <c r="W283" s="0" t="s">
        <v>24</v>
      </c>
      <c r="X283" s="0" t="n">
        <v>1</v>
      </c>
    </row>
    <row r="284" customFormat="false" ht="14.25" hidden="false" customHeight="false" outlineLevel="0" collapsed="false">
      <c r="A284" s="0" t="n">
        <v>1</v>
      </c>
      <c r="B284" s="0" t="n">
        <v>0</v>
      </c>
      <c r="C284" s="0" t="n">
        <v>0</v>
      </c>
      <c r="D284" s="0" t="n">
        <v>0</v>
      </c>
      <c r="E284" s="0" t="n">
        <v>61</v>
      </c>
      <c r="F284" s="0" t="n">
        <v>2.32</v>
      </c>
      <c r="G284" s="0" t="n">
        <v>4.728</v>
      </c>
      <c r="H284" s="0" t="n">
        <v>22.279</v>
      </c>
      <c r="I284" s="8" t="n">
        <f aca="false">G284/H284</f>
        <v>0.212217783562997</v>
      </c>
      <c r="J284" s="0" t="n">
        <v>52.595</v>
      </c>
      <c r="K284" s="0" t="n">
        <v>262.512</v>
      </c>
      <c r="L284" s="0" t="n">
        <v>4.018</v>
      </c>
      <c r="M284" s="0" t="n">
        <v>15</v>
      </c>
      <c r="N284" s="9" t="n">
        <v>20.4</v>
      </c>
      <c r="O284" s="10" t="n">
        <v>3</v>
      </c>
      <c r="P284" s="11" t="n">
        <v>5.20947176684882</v>
      </c>
      <c r="Q284" s="12" t="n">
        <v>36.573215</v>
      </c>
      <c r="R284" s="12" t="n">
        <v>1.21577494434325</v>
      </c>
      <c r="S284" s="0" t="s">
        <v>24</v>
      </c>
      <c r="T284" s="0" t="n">
        <v>1</v>
      </c>
      <c r="U284" s="0" t="s">
        <v>25</v>
      </c>
      <c r="V284" s="0" t="n">
        <v>2</v>
      </c>
      <c r="W284" s="0" t="s">
        <v>24</v>
      </c>
      <c r="X284" s="0" t="n">
        <v>1</v>
      </c>
    </row>
    <row r="285" customFormat="false" ht="14.25" hidden="false" customHeight="false" outlineLevel="0" collapsed="false">
      <c r="A285" s="0" t="n">
        <v>2</v>
      </c>
      <c r="B285" s="0" t="n">
        <v>1</v>
      </c>
      <c r="C285" s="0" t="n">
        <v>0</v>
      </c>
      <c r="D285" s="0" t="n">
        <v>0</v>
      </c>
      <c r="E285" s="0" t="n">
        <v>68</v>
      </c>
      <c r="F285" s="0" t="n">
        <v>1.96</v>
      </c>
      <c r="G285" s="0" t="n">
        <v>4.479</v>
      </c>
      <c r="H285" s="0" t="n">
        <v>49.87</v>
      </c>
      <c r="I285" s="8" t="n">
        <f aca="false">G285/H285</f>
        <v>0.0898135151393624</v>
      </c>
      <c r="J285" s="0" t="n">
        <v>23.933</v>
      </c>
      <c r="K285" s="0" t="n">
        <v>263.131</v>
      </c>
      <c r="L285" s="0" t="n">
        <v>7.807</v>
      </c>
      <c r="M285" s="0" t="n">
        <v>23.8</v>
      </c>
      <c r="N285" s="9" t="n">
        <v>15.6</v>
      </c>
      <c r="O285" s="10" t="n">
        <v>22</v>
      </c>
      <c r="P285" s="11" t="n">
        <v>5.5200364298725</v>
      </c>
      <c r="Q285" s="12" t="n">
        <v>29.273895</v>
      </c>
      <c r="R285" s="12" t="n">
        <v>1.03114280510018</v>
      </c>
      <c r="S285" s="0" t="s">
        <v>21</v>
      </c>
      <c r="T285" s="0" t="n">
        <v>3</v>
      </c>
      <c r="U285" s="0" t="s">
        <v>22</v>
      </c>
      <c r="V285" s="0" t="n">
        <v>3</v>
      </c>
      <c r="W285" s="0" t="s">
        <v>24</v>
      </c>
      <c r="X285" s="0" t="n">
        <v>1</v>
      </c>
    </row>
    <row r="286" customFormat="false" ht="14.25" hidden="false" customHeight="false" outlineLevel="0" collapsed="false">
      <c r="A286" s="0" t="n">
        <v>2</v>
      </c>
      <c r="B286" s="0" t="n">
        <v>1</v>
      </c>
      <c r="C286" s="0" t="n">
        <v>0</v>
      </c>
      <c r="D286" s="0" t="n">
        <v>0</v>
      </c>
      <c r="E286" s="0" t="n">
        <v>55</v>
      </c>
      <c r="F286" s="0" t="n">
        <v>1.67</v>
      </c>
      <c r="G286" s="0" t="n">
        <v>2.35</v>
      </c>
      <c r="H286" s="0" t="n">
        <v>20.312</v>
      </c>
      <c r="I286" s="8" t="n">
        <f aca="false">G286/H286</f>
        <v>0.11569515557306</v>
      </c>
      <c r="J286" s="0" t="n">
        <v>11.289</v>
      </c>
      <c r="K286" s="0" t="n">
        <v>586.032</v>
      </c>
      <c r="L286" s="0" t="n">
        <v>12.576</v>
      </c>
      <c r="M286" s="0" t="n">
        <v>21.2</v>
      </c>
      <c r="N286" s="9" t="n">
        <v>12.4</v>
      </c>
      <c r="O286" s="10" t="n">
        <v>17</v>
      </c>
      <c r="P286" s="11" t="n">
        <v>5.37978142076503</v>
      </c>
      <c r="Q286" s="12" t="n">
        <v>84.65261</v>
      </c>
      <c r="R286" s="12" t="n">
        <v>2.90603837279903</v>
      </c>
      <c r="S286" s="0" t="s">
        <v>26</v>
      </c>
      <c r="T286" s="0" t="n">
        <v>2</v>
      </c>
      <c r="U286" s="0" t="s">
        <v>26</v>
      </c>
      <c r="V286" s="0" t="n">
        <v>1</v>
      </c>
      <c r="W286" s="0" t="s">
        <v>24</v>
      </c>
      <c r="X286" s="0" t="n">
        <v>1</v>
      </c>
    </row>
    <row r="287" customFormat="false" ht="14.25" hidden="false" customHeight="false" outlineLevel="0" collapsed="false">
      <c r="A287" s="0" t="n">
        <v>4</v>
      </c>
      <c r="B287" s="0" t="n">
        <v>1</v>
      </c>
      <c r="C287" s="0" t="n">
        <v>1</v>
      </c>
      <c r="D287" s="0" t="n">
        <v>1</v>
      </c>
      <c r="E287" s="0" t="n">
        <v>79</v>
      </c>
      <c r="F287" s="0" t="n">
        <v>1.05</v>
      </c>
      <c r="G287" s="0" t="n">
        <v>2.668</v>
      </c>
      <c r="H287" s="0" t="n">
        <v>36.593</v>
      </c>
      <c r="I287" s="8" t="n">
        <f aca="false">G287/H287</f>
        <v>0.0729101194217473</v>
      </c>
      <c r="J287" s="0" t="n">
        <v>63.776</v>
      </c>
      <c r="K287" s="0" t="n">
        <v>240.482</v>
      </c>
      <c r="L287" s="0" t="n">
        <v>4.639</v>
      </c>
      <c r="M287" s="0" t="n">
        <v>35.4</v>
      </c>
      <c r="N287" s="9" t="n">
        <v>16.3</v>
      </c>
      <c r="O287" s="10" t="n">
        <v>18</v>
      </c>
      <c r="P287" s="11" t="n">
        <v>5.08925318761384</v>
      </c>
      <c r="Q287" s="12" t="n">
        <v>33.480755</v>
      </c>
      <c r="R287" s="12" t="n">
        <v>1.08729066990488</v>
      </c>
      <c r="S287" s="0" t="s">
        <v>26</v>
      </c>
      <c r="T287" s="0" t="n">
        <v>2</v>
      </c>
      <c r="U287" s="0" t="s">
        <v>26</v>
      </c>
      <c r="V287" s="0" t="n">
        <v>1</v>
      </c>
      <c r="W287" s="0" t="s">
        <v>24</v>
      </c>
      <c r="X287" s="0" t="n">
        <v>1</v>
      </c>
    </row>
    <row r="288" customFormat="false" ht="14.25" hidden="false" customHeight="false" outlineLevel="0" collapsed="false">
      <c r="A288" s="0" t="n">
        <v>1</v>
      </c>
      <c r="B288" s="0" t="n">
        <v>0</v>
      </c>
      <c r="C288" s="0" t="n">
        <v>0</v>
      </c>
      <c r="D288" s="0" t="n">
        <v>0</v>
      </c>
      <c r="E288" s="0" t="n">
        <v>64</v>
      </c>
      <c r="F288" s="0" t="n">
        <v>0.52</v>
      </c>
      <c r="G288" s="0" t="n">
        <v>3.87</v>
      </c>
      <c r="H288" s="0" t="n">
        <v>12.639</v>
      </c>
      <c r="I288" s="8" t="n">
        <f aca="false">G288/H288</f>
        <v>0.306195110372656</v>
      </c>
      <c r="J288" s="0" t="n">
        <v>45.686</v>
      </c>
      <c r="K288" s="0" t="n">
        <v>224.318</v>
      </c>
      <c r="L288" s="0" t="n">
        <v>9.507</v>
      </c>
      <c r="M288" s="0" t="n">
        <v>18.3</v>
      </c>
      <c r="N288" s="9" t="n">
        <v>21.3</v>
      </c>
      <c r="O288" s="10" t="n">
        <v>5</v>
      </c>
      <c r="P288" s="11" t="n">
        <v>4.71857923497268</v>
      </c>
      <c r="Q288" s="12" t="n">
        <v>59.59254</v>
      </c>
      <c r="R288" s="12" t="n">
        <v>1.79431839708561</v>
      </c>
      <c r="S288" s="0" t="s">
        <v>21</v>
      </c>
      <c r="T288" s="0" t="n">
        <v>3</v>
      </c>
      <c r="U288" s="0" t="s">
        <v>22</v>
      </c>
      <c r="V288" s="0" t="n">
        <v>3</v>
      </c>
      <c r="W288" s="0" t="s">
        <v>24</v>
      </c>
      <c r="X288" s="0" t="n">
        <v>1</v>
      </c>
    </row>
    <row r="289" customFormat="false" ht="14.25" hidden="false" customHeight="false" outlineLevel="0" collapsed="false">
      <c r="A289" s="0" t="n">
        <v>2</v>
      </c>
      <c r="B289" s="0" t="n">
        <v>1</v>
      </c>
      <c r="C289" s="0" t="n">
        <v>0</v>
      </c>
      <c r="D289" s="0" t="n">
        <v>0</v>
      </c>
      <c r="E289" s="0" t="n">
        <v>68</v>
      </c>
      <c r="F289" s="0" t="n">
        <v>0.55</v>
      </c>
      <c r="G289" s="0" t="n">
        <v>4.013</v>
      </c>
      <c r="H289" s="0" t="n">
        <v>19.525</v>
      </c>
      <c r="I289" s="8" t="n">
        <f aca="false">G289/H289</f>
        <v>0.205531370038412</v>
      </c>
      <c r="J289" s="0" t="n">
        <v>53.34</v>
      </c>
      <c r="K289" s="0" t="n">
        <v>319.198</v>
      </c>
      <c r="L289" s="0" t="n">
        <v>5.099</v>
      </c>
      <c r="M289" s="0" t="n">
        <v>29.7</v>
      </c>
      <c r="N289" s="9" t="n">
        <v>11.3</v>
      </c>
      <c r="O289" s="10" t="n">
        <v>15</v>
      </c>
      <c r="P289" s="11" t="n">
        <v>5.03916211293261</v>
      </c>
      <c r="Q289" s="12" t="n">
        <v>33.480755</v>
      </c>
      <c r="R289" s="12" t="n">
        <v>1.07658899008298</v>
      </c>
      <c r="S289" s="0" t="s">
        <v>21</v>
      </c>
      <c r="T289" s="0" t="n">
        <v>3</v>
      </c>
      <c r="U289" s="0" t="s">
        <v>22</v>
      </c>
      <c r="V289" s="0" t="n">
        <v>3</v>
      </c>
      <c r="W289" s="0" t="s">
        <v>24</v>
      </c>
      <c r="X289" s="0" t="n">
        <v>1</v>
      </c>
    </row>
    <row r="290" customFormat="false" ht="14.25" hidden="false" customHeight="false" outlineLevel="0" collapsed="false">
      <c r="A290" s="0" t="n">
        <v>4</v>
      </c>
      <c r="B290" s="0" t="n">
        <v>1</v>
      </c>
      <c r="C290" s="0" t="n">
        <v>1</v>
      </c>
      <c r="D290" s="0" t="n">
        <v>1</v>
      </c>
      <c r="E290" s="0" t="n">
        <v>75</v>
      </c>
      <c r="F290" s="0" t="n">
        <v>3.98</v>
      </c>
      <c r="G290" s="0" t="n">
        <v>2.644</v>
      </c>
      <c r="H290" s="0" t="n">
        <v>29.887</v>
      </c>
      <c r="I290" s="8" t="n">
        <f aca="false">G290/H290</f>
        <v>0.0884665573660789</v>
      </c>
      <c r="J290" s="0" t="n">
        <v>56.058</v>
      </c>
      <c r="K290" s="0" t="n">
        <v>202.563</v>
      </c>
      <c r="L290" s="0" t="n">
        <v>3.565</v>
      </c>
      <c r="M290" s="0" t="n">
        <v>35.2</v>
      </c>
      <c r="N290" s="9" t="n">
        <v>10.4</v>
      </c>
      <c r="O290" s="10" t="n">
        <v>6</v>
      </c>
      <c r="P290" s="11" t="n">
        <v>5.15938069216758</v>
      </c>
      <c r="Q290" s="12" t="n">
        <v>37.27668</v>
      </c>
      <c r="R290" s="12" t="n">
        <v>1.22724468731026</v>
      </c>
      <c r="S290" s="0" t="s">
        <v>21</v>
      </c>
      <c r="T290" s="0" t="n">
        <v>3</v>
      </c>
      <c r="U290" s="0" t="s">
        <v>22</v>
      </c>
      <c r="V290" s="0" t="n">
        <v>3</v>
      </c>
      <c r="W290" s="0" t="s">
        <v>24</v>
      </c>
      <c r="X290" s="0" t="n">
        <v>1</v>
      </c>
    </row>
    <row r="291" customFormat="false" ht="14.25" hidden="false" customHeight="false" outlineLevel="0" collapsed="false">
      <c r="A291" s="0" t="n">
        <v>1</v>
      </c>
      <c r="B291" s="0" t="n">
        <v>0</v>
      </c>
      <c r="C291" s="0" t="n">
        <v>0</v>
      </c>
      <c r="D291" s="0" t="n">
        <v>0</v>
      </c>
      <c r="E291" s="0" t="n">
        <v>72</v>
      </c>
      <c r="F291" s="0" t="n">
        <v>0.75</v>
      </c>
      <c r="G291" s="0" t="n">
        <v>5.633</v>
      </c>
      <c r="H291" s="0" t="n">
        <v>31.4</v>
      </c>
      <c r="I291" s="8" t="n">
        <f aca="false">G291/H291</f>
        <v>0.179394904458599</v>
      </c>
      <c r="J291" s="0" t="n">
        <v>82.876</v>
      </c>
      <c r="K291" s="0" t="n">
        <v>306.963</v>
      </c>
      <c r="L291" s="0" t="n">
        <v>6.161</v>
      </c>
      <c r="M291" s="0" t="n">
        <v>16.3</v>
      </c>
      <c r="N291" s="9" t="n">
        <v>23.6</v>
      </c>
      <c r="O291" s="10" t="n">
        <v>0</v>
      </c>
      <c r="P291" s="11" t="n">
        <v>4.56830601092896</v>
      </c>
      <c r="Q291" s="12" t="n">
        <v>121.80392</v>
      </c>
      <c r="R291" s="12" t="n">
        <v>3.5506904675167</v>
      </c>
      <c r="S291" s="0" t="s">
        <v>26</v>
      </c>
      <c r="T291" s="0" t="n">
        <v>2</v>
      </c>
      <c r="U291" s="0" t="s">
        <v>26</v>
      </c>
      <c r="V291" s="0" t="n">
        <v>1</v>
      </c>
      <c r="W291" s="0" t="s">
        <v>23</v>
      </c>
      <c r="X291" s="0" t="n">
        <v>3</v>
      </c>
    </row>
    <row r="292" customFormat="false" ht="14.25" hidden="false" customHeight="false" outlineLevel="0" collapsed="false">
      <c r="A292" s="0" t="n">
        <v>3</v>
      </c>
      <c r="B292" s="0" t="n">
        <v>0</v>
      </c>
      <c r="C292" s="0" t="n">
        <v>1</v>
      </c>
      <c r="D292" s="0" t="n">
        <v>0</v>
      </c>
      <c r="E292" s="0" t="n">
        <v>64</v>
      </c>
      <c r="F292" s="0" t="n">
        <v>1.54</v>
      </c>
      <c r="G292" s="0" t="n">
        <v>3.571</v>
      </c>
      <c r="H292" s="0" t="n">
        <v>26.521</v>
      </c>
      <c r="I292" s="8" t="n">
        <f aca="false">G292/H292</f>
        <v>0.13464801478074</v>
      </c>
      <c r="J292" s="0" t="n">
        <v>55.036</v>
      </c>
      <c r="K292" s="0" t="n">
        <v>247.454</v>
      </c>
      <c r="L292" s="0" t="n">
        <v>6.62</v>
      </c>
      <c r="M292" s="0" t="n">
        <v>19.4</v>
      </c>
      <c r="N292" s="9" t="n">
        <v>16.3</v>
      </c>
      <c r="O292" s="10" t="n">
        <v>5</v>
      </c>
      <c r="P292" s="11" t="n">
        <v>4.78870673952641</v>
      </c>
      <c r="Q292" s="12" t="n">
        <v>80.25073</v>
      </c>
      <c r="R292" s="12" t="n">
        <v>2.45224351345881</v>
      </c>
      <c r="S292" s="0" t="s">
        <v>21</v>
      </c>
      <c r="T292" s="0" t="n">
        <v>3</v>
      </c>
      <c r="U292" s="0" t="s">
        <v>22</v>
      </c>
      <c r="V292" s="0" t="n">
        <v>3</v>
      </c>
      <c r="W292" s="0" t="s">
        <v>23</v>
      </c>
      <c r="X292" s="0" t="n">
        <v>3</v>
      </c>
    </row>
    <row r="293" customFormat="false" ht="14.25" hidden="false" customHeight="false" outlineLevel="0" collapsed="false">
      <c r="A293" s="0" t="n">
        <v>4</v>
      </c>
      <c r="B293" s="0" t="n">
        <v>1</v>
      </c>
      <c r="C293" s="0" t="n">
        <v>1</v>
      </c>
      <c r="D293" s="0" t="n">
        <v>1</v>
      </c>
      <c r="E293" s="0" t="n">
        <v>52</v>
      </c>
      <c r="F293" s="0" t="n">
        <v>1.49</v>
      </c>
      <c r="G293" s="0" t="n">
        <v>2.351</v>
      </c>
      <c r="H293" s="0" t="n">
        <v>39.722</v>
      </c>
      <c r="I293" s="8" t="n">
        <f aca="false">G293/H293</f>
        <v>0.0591863450984341</v>
      </c>
      <c r="J293" s="0" t="n">
        <v>24.696</v>
      </c>
      <c r="K293" s="0" t="n">
        <v>442.177</v>
      </c>
      <c r="L293" s="0" t="n">
        <v>14.823</v>
      </c>
      <c r="M293" s="0" t="n">
        <v>21.3</v>
      </c>
      <c r="N293" s="9" t="n">
        <v>13.8</v>
      </c>
      <c r="O293" s="10" t="n">
        <v>6</v>
      </c>
      <c r="P293" s="11" t="n">
        <v>4.41803278688525</v>
      </c>
      <c r="Q293" s="12" t="n">
        <v>83.740195</v>
      </c>
      <c r="R293" s="12" t="n">
        <v>2.36080036429873</v>
      </c>
      <c r="S293" s="0" t="s">
        <v>21</v>
      </c>
      <c r="T293" s="0" t="n">
        <v>3</v>
      </c>
      <c r="U293" s="0" t="s">
        <v>22</v>
      </c>
      <c r="V293" s="0" t="n">
        <v>3</v>
      </c>
      <c r="W293" s="0" t="s">
        <v>24</v>
      </c>
      <c r="X293" s="0" t="n">
        <v>1</v>
      </c>
    </row>
    <row r="294" customFormat="false" ht="14.25" hidden="false" customHeight="false" outlineLevel="0" collapsed="false">
      <c r="A294" s="0" t="n">
        <v>1</v>
      </c>
      <c r="B294" s="0" t="n">
        <v>0</v>
      </c>
      <c r="C294" s="0" t="n">
        <v>0</v>
      </c>
      <c r="D294" s="0" t="n">
        <v>0</v>
      </c>
      <c r="E294" s="0" t="n">
        <v>63</v>
      </c>
      <c r="F294" s="0" t="n">
        <v>2.46</v>
      </c>
      <c r="G294" s="0" t="n">
        <v>5.618</v>
      </c>
      <c r="H294" s="0" t="n">
        <v>17.976</v>
      </c>
      <c r="I294" s="8" t="n">
        <f aca="false">G294/H294</f>
        <v>0.312527814864264</v>
      </c>
      <c r="J294" s="0" t="n">
        <v>67.469</v>
      </c>
      <c r="K294" s="0" t="n">
        <v>447.487</v>
      </c>
      <c r="L294" s="0" t="n">
        <v>4.018</v>
      </c>
      <c r="M294" s="0" t="n">
        <v>17</v>
      </c>
      <c r="N294" s="9" t="n">
        <v>24.2</v>
      </c>
      <c r="O294" s="10" t="n">
        <v>0</v>
      </c>
      <c r="P294" s="11" t="n">
        <v>5.84061930783242</v>
      </c>
      <c r="Q294" s="12" t="n">
        <v>33.578265</v>
      </c>
      <c r="R294" s="12" t="n">
        <v>1.25145003035823</v>
      </c>
      <c r="S294" s="0" t="s">
        <v>24</v>
      </c>
      <c r="T294" s="0" t="n">
        <v>1</v>
      </c>
      <c r="U294" s="0" t="s">
        <v>25</v>
      </c>
      <c r="V294" s="0" t="n">
        <v>2</v>
      </c>
      <c r="W294" s="0" t="s">
        <v>24</v>
      </c>
      <c r="X294" s="0" t="n">
        <v>1</v>
      </c>
    </row>
    <row r="295" customFormat="false" ht="14.25" hidden="false" customHeight="false" outlineLevel="0" collapsed="false">
      <c r="A295" s="0" t="n">
        <v>2</v>
      </c>
      <c r="B295" s="0" t="n">
        <v>1</v>
      </c>
      <c r="C295" s="0" t="n">
        <v>0</v>
      </c>
      <c r="D295" s="0" t="n">
        <v>0</v>
      </c>
      <c r="E295" s="0" t="n">
        <v>60</v>
      </c>
      <c r="F295" s="0" t="n">
        <v>0.49</v>
      </c>
      <c r="G295" s="0" t="n">
        <v>6.37</v>
      </c>
      <c r="H295" s="0" t="n">
        <v>21.252</v>
      </c>
      <c r="I295" s="8" t="n">
        <f aca="false">G295/H295</f>
        <v>0.299736495388669</v>
      </c>
      <c r="J295" s="0" t="n">
        <v>39.385</v>
      </c>
      <c r="K295" s="0" t="n">
        <v>311.342</v>
      </c>
      <c r="L295" s="0" t="n">
        <v>9.88</v>
      </c>
      <c r="M295" s="0" t="n">
        <v>25.1</v>
      </c>
      <c r="N295" s="9" t="n">
        <v>15.5</v>
      </c>
      <c r="O295" s="10" t="n">
        <v>15</v>
      </c>
      <c r="P295" s="11" t="n">
        <v>5.84061930783242</v>
      </c>
      <c r="Q295" s="12" t="n">
        <v>20.066165</v>
      </c>
      <c r="R295" s="12" t="n">
        <v>0.747858854482898</v>
      </c>
      <c r="S295" s="0" t="s">
        <v>26</v>
      </c>
      <c r="T295" s="0" t="n">
        <v>2</v>
      </c>
      <c r="U295" s="0" t="s">
        <v>26</v>
      </c>
      <c r="V295" s="0" t="n">
        <v>1</v>
      </c>
      <c r="W295" s="0" t="s">
        <v>23</v>
      </c>
      <c r="X295" s="0" t="n">
        <v>3</v>
      </c>
    </row>
    <row r="296" customFormat="false" ht="14.25" hidden="false" customHeight="false" outlineLevel="0" collapsed="false">
      <c r="A296" s="0" t="n">
        <v>2</v>
      </c>
      <c r="B296" s="0" t="n">
        <v>1</v>
      </c>
      <c r="C296" s="0" t="n">
        <v>0</v>
      </c>
      <c r="D296" s="0" t="n">
        <v>0</v>
      </c>
      <c r="E296" s="0" t="n">
        <v>64</v>
      </c>
      <c r="F296" s="0" t="n">
        <v>0.36</v>
      </c>
      <c r="G296" s="0" t="n">
        <v>5.116</v>
      </c>
      <c r="H296" s="0" t="n">
        <v>49.63</v>
      </c>
      <c r="I296" s="8" t="n">
        <f aca="false">G296/H296</f>
        <v>0.10308281281483</v>
      </c>
      <c r="J296" s="0" t="n">
        <v>34.976</v>
      </c>
      <c r="K296" s="0" t="n">
        <v>239.246</v>
      </c>
      <c r="L296" s="0" t="n">
        <v>3.221</v>
      </c>
      <c r="M296" s="0" t="n">
        <v>23.6</v>
      </c>
      <c r="N296" s="9" t="n">
        <v>14.2</v>
      </c>
      <c r="O296" s="10" t="n">
        <v>14</v>
      </c>
      <c r="P296" s="11" t="n">
        <v>5.9608378870674</v>
      </c>
      <c r="Q296" s="12" t="n">
        <v>57.73985</v>
      </c>
      <c r="R296" s="12" t="n">
        <v>2.19623760372394</v>
      </c>
      <c r="S296" s="0" t="s">
        <v>21</v>
      </c>
      <c r="T296" s="0" t="n">
        <v>3</v>
      </c>
      <c r="U296" s="0" t="s">
        <v>22</v>
      </c>
      <c r="V296" s="0" t="n">
        <v>3</v>
      </c>
      <c r="W296" s="0" t="s">
        <v>24</v>
      </c>
      <c r="X296" s="0" t="n">
        <v>1</v>
      </c>
    </row>
    <row r="297" customFormat="false" ht="14.25" hidden="false" customHeight="false" outlineLevel="0" collapsed="false">
      <c r="A297" s="0" t="n">
        <v>2</v>
      </c>
      <c r="B297" s="0" t="n">
        <v>1</v>
      </c>
      <c r="C297" s="0" t="n">
        <v>0</v>
      </c>
      <c r="D297" s="0" t="n">
        <v>0</v>
      </c>
      <c r="E297" s="0" t="n">
        <v>75</v>
      </c>
      <c r="F297" s="0" t="n">
        <v>3.17</v>
      </c>
      <c r="G297" s="0" t="n">
        <v>4.539</v>
      </c>
      <c r="H297" s="0" t="n">
        <v>35.389</v>
      </c>
      <c r="I297" s="8" t="n">
        <f aca="false">G297/H297</f>
        <v>0.128260193845545</v>
      </c>
      <c r="J297" s="0" t="n">
        <v>68.484</v>
      </c>
      <c r="K297" s="0" t="n">
        <v>346.023</v>
      </c>
      <c r="L297" s="0" t="n">
        <v>5.308</v>
      </c>
      <c r="M297" s="0" t="n">
        <v>29.4</v>
      </c>
      <c r="N297" s="9" t="n">
        <v>22.1</v>
      </c>
      <c r="O297" s="10" t="n">
        <v>16</v>
      </c>
      <c r="P297" s="11" t="n">
        <v>5.46994535519126</v>
      </c>
      <c r="Q297" s="12" t="n">
        <v>52.08427</v>
      </c>
      <c r="R297" s="12" t="n">
        <v>1.81796672738312</v>
      </c>
      <c r="S297" s="0" t="s">
        <v>24</v>
      </c>
      <c r="T297" s="0" t="n">
        <v>1</v>
      </c>
      <c r="U297" s="0" t="s">
        <v>25</v>
      </c>
      <c r="V297" s="0" t="n">
        <v>2</v>
      </c>
      <c r="W297" s="0" t="s">
        <v>24</v>
      </c>
      <c r="X297" s="0" t="n">
        <v>1</v>
      </c>
    </row>
    <row r="298" customFormat="false" ht="14.25" hidden="false" customHeight="false" outlineLevel="0" collapsed="false">
      <c r="A298" s="0" t="n">
        <v>1</v>
      </c>
      <c r="B298" s="0" t="n">
        <v>0</v>
      </c>
      <c r="C298" s="0" t="n">
        <v>0</v>
      </c>
      <c r="D298" s="0" t="n">
        <v>0</v>
      </c>
      <c r="E298" s="0" t="n">
        <v>78</v>
      </c>
      <c r="F298" s="0" t="n">
        <v>1.53</v>
      </c>
      <c r="G298" s="0" t="n">
        <v>3.888</v>
      </c>
      <c r="H298" s="0" t="n">
        <v>24.07</v>
      </c>
      <c r="I298" s="8" t="n">
        <f aca="false">G298/H298</f>
        <v>0.161528874117158</v>
      </c>
      <c r="J298" s="0" t="n">
        <v>50.691</v>
      </c>
      <c r="K298" s="0" t="n">
        <v>710.521</v>
      </c>
      <c r="L298" s="0" t="n">
        <v>6.62</v>
      </c>
      <c r="M298" s="0" t="n">
        <v>16.3</v>
      </c>
      <c r="N298" s="9" t="n">
        <v>22.5</v>
      </c>
      <c r="O298" s="10" t="n">
        <v>0</v>
      </c>
      <c r="P298" s="11" t="n">
        <v>4.6183970856102</v>
      </c>
      <c r="Q298" s="12" t="n">
        <v>37.339365</v>
      </c>
      <c r="R298" s="12" t="n">
        <v>1.10041007893139</v>
      </c>
      <c r="S298" s="0" t="s">
        <v>24</v>
      </c>
      <c r="T298" s="0" t="n">
        <v>1</v>
      </c>
      <c r="U298" s="0" t="s">
        <v>25</v>
      </c>
      <c r="V298" s="0" t="n">
        <v>2</v>
      </c>
      <c r="W298" s="0" t="s">
        <v>24</v>
      </c>
      <c r="X298" s="0" t="n">
        <v>1</v>
      </c>
    </row>
    <row r="299" customFormat="false" ht="14.25" hidden="false" customHeight="false" outlineLevel="0" collapsed="false">
      <c r="A299" s="0" t="n">
        <v>1</v>
      </c>
      <c r="B299" s="0" t="n">
        <v>0</v>
      </c>
      <c r="C299" s="0" t="n">
        <v>0</v>
      </c>
      <c r="D299" s="0" t="n">
        <v>0</v>
      </c>
      <c r="E299" s="0" t="n">
        <v>56</v>
      </c>
      <c r="F299" s="0" t="n">
        <v>0.72</v>
      </c>
      <c r="G299" s="0" t="n">
        <v>4.865</v>
      </c>
      <c r="H299" s="0" t="n">
        <v>36.8</v>
      </c>
      <c r="I299" s="8" t="n">
        <f aca="false">G299/H299</f>
        <v>0.132201086956522</v>
      </c>
      <c r="J299" s="0" t="n">
        <v>43.858</v>
      </c>
      <c r="K299" s="0" t="n">
        <v>353.066</v>
      </c>
      <c r="L299" s="0" t="n">
        <v>4.052</v>
      </c>
      <c r="M299" s="0" t="n">
        <v>19.5</v>
      </c>
      <c r="N299" s="9" t="n">
        <v>24.9</v>
      </c>
      <c r="O299" s="10" t="n">
        <v>5</v>
      </c>
      <c r="P299" s="11" t="n">
        <v>4.96903460837887</v>
      </c>
      <c r="Q299" s="12" t="n">
        <v>53.17081</v>
      </c>
      <c r="R299" s="12" t="n">
        <v>1.6859382311273</v>
      </c>
      <c r="S299" s="0" t="s">
        <v>26</v>
      </c>
      <c r="T299" s="0" t="n">
        <v>2</v>
      </c>
      <c r="U299" s="0" t="s">
        <v>26</v>
      </c>
      <c r="V299" s="0" t="n">
        <v>1</v>
      </c>
      <c r="W299" s="0" t="s">
        <v>23</v>
      </c>
      <c r="X299" s="0" t="n">
        <v>3</v>
      </c>
    </row>
    <row r="300" customFormat="false" ht="14.25" hidden="false" customHeight="false" outlineLevel="0" collapsed="false">
      <c r="A300" s="0" t="n">
        <v>2</v>
      </c>
      <c r="B300" s="0" t="n">
        <v>1</v>
      </c>
      <c r="C300" s="0" t="n">
        <v>0</v>
      </c>
      <c r="D300" s="0" t="n">
        <v>0</v>
      </c>
      <c r="E300" s="0" t="n">
        <v>69</v>
      </c>
      <c r="F300" s="0" t="n">
        <v>0.75</v>
      </c>
      <c r="G300" s="0" t="n">
        <v>2.38</v>
      </c>
      <c r="H300" s="0" t="n">
        <v>25.257</v>
      </c>
      <c r="I300" s="8" t="n">
        <f aca="false">G300/H300</f>
        <v>0.0942313022132478</v>
      </c>
      <c r="J300" s="0" t="n">
        <v>157.941</v>
      </c>
      <c r="K300" s="0" t="n">
        <v>157.102</v>
      </c>
      <c r="L300" s="0" t="n">
        <v>9.9</v>
      </c>
      <c r="M300" s="0" t="n">
        <v>23.7</v>
      </c>
      <c r="N300" s="9" t="n">
        <v>12.6</v>
      </c>
      <c r="O300" s="10" t="n">
        <v>15</v>
      </c>
      <c r="P300" s="11" t="n">
        <v>4.80874316939891</v>
      </c>
      <c r="Q300" s="12" t="n">
        <v>79.20598</v>
      </c>
      <c r="R300" s="12" t="n">
        <v>2.43044565877353</v>
      </c>
      <c r="S300" s="0" t="s">
        <v>24</v>
      </c>
      <c r="T300" s="0" t="n">
        <v>1</v>
      </c>
      <c r="U300" s="0" t="s">
        <v>25</v>
      </c>
      <c r="V300" s="0" t="n">
        <v>2</v>
      </c>
      <c r="W300" s="0" t="s">
        <v>24</v>
      </c>
      <c r="X300" s="0" t="n">
        <v>1</v>
      </c>
    </row>
    <row r="301" customFormat="false" ht="14.25" hidden="false" customHeight="false" outlineLevel="0" collapsed="false">
      <c r="A301" s="0" t="n">
        <v>2</v>
      </c>
      <c r="B301" s="0" t="n">
        <v>1</v>
      </c>
      <c r="C301" s="0" t="n">
        <v>0</v>
      </c>
      <c r="D301" s="0" t="n">
        <v>0</v>
      </c>
      <c r="E301" s="0" t="n">
        <v>77</v>
      </c>
      <c r="F301" s="0" t="n">
        <v>1.52</v>
      </c>
      <c r="G301" s="0" t="n">
        <v>7.36</v>
      </c>
      <c r="H301" s="0" t="n">
        <v>41.195</v>
      </c>
      <c r="I301" s="8" t="n">
        <f aca="false">G301/H301</f>
        <v>0.178662459036291</v>
      </c>
      <c r="J301" s="0" t="n">
        <v>26.448</v>
      </c>
      <c r="K301" s="0" t="n">
        <v>203.586</v>
      </c>
      <c r="L301" s="0" t="n">
        <v>8.3</v>
      </c>
      <c r="M301" s="0" t="n">
        <v>36.2</v>
      </c>
      <c r="N301" s="9" t="n">
        <v>17.1</v>
      </c>
      <c r="O301" s="10" t="n">
        <v>5</v>
      </c>
      <c r="P301" s="11" t="n">
        <v>4.89890710382514</v>
      </c>
      <c r="Q301" s="12" t="n">
        <v>53.498165</v>
      </c>
      <c r="R301" s="12" t="n">
        <v>1.67237802064359</v>
      </c>
      <c r="S301" s="0" t="s">
        <v>26</v>
      </c>
      <c r="T301" s="0" t="n">
        <v>2</v>
      </c>
      <c r="U301" s="0" t="s">
        <v>26</v>
      </c>
      <c r="V301" s="0" t="n">
        <v>1</v>
      </c>
      <c r="W301" s="0" t="s">
        <v>23</v>
      </c>
      <c r="X301" s="0" t="n">
        <v>3</v>
      </c>
    </row>
    <row r="302" customFormat="false" ht="14.25" hidden="false" customHeight="false" outlineLevel="0" collapsed="false">
      <c r="A302" s="0" t="n">
        <v>1</v>
      </c>
      <c r="B302" s="0" t="n">
        <v>0</v>
      </c>
      <c r="C302" s="0" t="n">
        <v>0</v>
      </c>
      <c r="D302" s="0" t="n">
        <v>0</v>
      </c>
      <c r="E302" s="0" t="n">
        <v>61</v>
      </c>
      <c r="F302" s="0" t="n">
        <v>2.89</v>
      </c>
      <c r="G302" s="0" t="n">
        <v>4.173</v>
      </c>
      <c r="H302" s="0" t="n">
        <v>35.83</v>
      </c>
      <c r="I302" s="8" t="n">
        <f aca="false">G302/H302</f>
        <v>0.116466648060285</v>
      </c>
      <c r="J302" s="0" t="n">
        <v>63.784</v>
      </c>
      <c r="K302" s="0" t="n">
        <v>342.425</v>
      </c>
      <c r="L302" s="0" t="n">
        <v>4.746</v>
      </c>
      <c r="M302" s="0" t="n">
        <v>14</v>
      </c>
      <c r="N302" s="9" t="n">
        <v>21.6</v>
      </c>
      <c r="O302" s="10" t="n">
        <v>3</v>
      </c>
      <c r="P302" s="11" t="n">
        <v>4.29781420765027</v>
      </c>
      <c r="Q302" s="12" t="n">
        <v>35.03395</v>
      </c>
      <c r="R302" s="12" t="n">
        <v>0.960800242865817</v>
      </c>
      <c r="S302" s="0" t="s">
        <v>24</v>
      </c>
      <c r="T302" s="0" t="n">
        <v>1</v>
      </c>
      <c r="U302" s="0" t="s">
        <v>25</v>
      </c>
      <c r="V302" s="0" t="n">
        <v>2</v>
      </c>
      <c r="W302" s="0" t="s">
        <v>24</v>
      </c>
      <c r="X302" s="0" t="n">
        <v>1</v>
      </c>
    </row>
    <row r="303" customFormat="false" ht="14.25" hidden="false" customHeight="false" outlineLevel="0" collapsed="false">
      <c r="A303" s="0" t="n">
        <v>1</v>
      </c>
      <c r="B303" s="0" t="n">
        <v>0</v>
      </c>
      <c r="C303" s="0" t="n">
        <v>0</v>
      </c>
      <c r="D303" s="0" t="n">
        <v>0</v>
      </c>
      <c r="E303" s="0" t="n">
        <v>57</v>
      </c>
      <c r="F303" s="0" t="n">
        <v>0.76</v>
      </c>
      <c r="G303" s="0" t="n">
        <v>6.136</v>
      </c>
      <c r="H303" s="0" t="n">
        <v>22.871</v>
      </c>
      <c r="I303" s="8" t="n">
        <f aca="false">G303/H303</f>
        <v>0.268287350793581</v>
      </c>
      <c r="J303" s="0" t="n">
        <v>68.035</v>
      </c>
      <c r="K303" s="0" t="n">
        <v>276.737</v>
      </c>
      <c r="L303" s="0" t="n">
        <v>5.36</v>
      </c>
      <c r="M303" s="0" t="n">
        <v>19.8</v>
      </c>
      <c r="N303" s="9" t="n">
        <v>20.4</v>
      </c>
      <c r="O303" s="10" t="n">
        <v>0</v>
      </c>
      <c r="P303" s="11" t="n">
        <v>5.45992714025501</v>
      </c>
      <c r="Q303" s="12" t="n">
        <v>11.29723</v>
      </c>
      <c r="R303" s="12" t="n">
        <v>0.393600080955272</v>
      </c>
      <c r="S303" s="0" t="s">
        <v>24</v>
      </c>
      <c r="T303" s="0" t="n">
        <v>1</v>
      </c>
      <c r="U303" s="0" t="s">
        <v>25</v>
      </c>
      <c r="V303" s="0" t="n">
        <v>2</v>
      </c>
      <c r="W303" s="0" t="s">
        <v>24</v>
      </c>
      <c r="X303" s="0" t="n">
        <v>1</v>
      </c>
    </row>
    <row r="304" customFormat="false" ht="14.25" hidden="false" customHeight="false" outlineLevel="0" collapsed="false">
      <c r="A304" s="0" t="n">
        <v>2</v>
      </c>
      <c r="B304" s="0" t="n">
        <v>1</v>
      </c>
      <c r="C304" s="0" t="n">
        <v>0</v>
      </c>
      <c r="D304" s="0" t="n">
        <v>0</v>
      </c>
      <c r="E304" s="0" t="n">
        <v>59</v>
      </c>
      <c r="F304" s="0" t="n">
        <v>0.62</v>
      </c>
      <c r="G304" s="0" t="n">
        <v>5.423</v>
      </c>
      <c r="H304" s="0" t="n">
        <v>26.282</v>
      </c>
      <c r="I304" s="8" t="n">
        <f aca="false">G304/H304</f>
        <v>0.20633893919793</v>
      </c>
      <c r="J304" s="0" t="n">
        <v>57.153</v>
      </c>
      <c r="K304" s="0" t="n">
        <v>440.228</v>
      </c>
      <c r="L304" s="0" t="n">
        <v>3.422</v>
      </c>
      <c r="M304" s="0" t="n">
        <v>26.2</v>
      </c>
      <c r="N304" s="9" t="n">
        <v>22.1</v>
      </c>
      <c r="O304" s="10" t="n">
        <v>15</v>
      </c>
      <c r="P304" s="11" t="n">
        <v>4.97905282331512</v>
      </c>
      <c r="Q304" s="12" t="n">
        <v>33.480755</v>
      </c>
      <c r="R304" s="12" t="n">
        <v>1.0637469742967</v>
      </c>
      <c r="S304" s="0" t="s">
        <v>21</v>
      </c>
      <c r="T304" s="0" t="n">
        <v>3</v>
      </c>
      <c r="U304" s="0" t="s">
        <v>22</v>
      </c>
      <c r="V304" s="0" t="n">
        <v>3</v>
      </c>
      <c r="W304" s="0" t="s">
        <v>24</v>
      </c>
      <c r="X304" s="0" t="n">
        <v>1</v>
      </c>
    </row>
    <row r="305" customFormat="false" ht="14.25" hidden="false" customHeight="false" outlineLevel="0" collapsed="false">
      <c r="A305" s="0" t="n">
        <v>1</v>
      </c>
      <c r="B305" s="0" t="n">
        <v>0</v>
      </c>
      <c r="C305" s="0" t="n">
        <v>0</v>
      </c>
      <c r="D305" s="0" t="n">
        <v>0</v>
      </c>
      <c r="E305" s="0" t="n">
        <v>62</v>
      </c>
      <c r="F305" s="0" t="n">
        <v>2.11</v>
      </c>
      <c r="G305" s="0" t="n">
        <v>9.805</v>
      </c>
      <c r="H305" s="0" t="n">
        <v>21.544</v>
      </c>
      <c r="I305" s="8" t="n">
        <f aca="false">G305/H305</f>
        <v>0.455115113256591</v>
      </c>
      <c r="J305" s="0" t="n">
        <v>130.068</v>
      </c>
      <c r="K305" s="0" t="n">
        <v>279.805</v>
      </c>
      <c r="L305" s="0" t="n">
        <v>3.831</v>
      </c>
      <c r="M305" s="0" t="n">
        <v>19.2</v>
      </c>
      <c r="N305" s="9" t="n">
        <v>21.3</v>
      </c>
      <c r="O305" s="10" t="n">
        <v>6</v>
      </c>
      <c r="P305" s="11" t="n">
        <v>5.13934426229508</v>
      </c>
      <c r="Q305" s="12" t="n">
        <v>31.697715</v>
      </c>
      <c r="R305" s="12" t="n">
        <v>1.03951803278689</v>
      </c>
      <c r="S305" s="0" t="s">
        <v>21</v>
      </c>
      <c r="T305" s="0" t="n">
        <v>3</v>
      </c>
      <c r="U305" s="0" t="s">
        <v>22</v>
      </c>
      <c r="V305" s="0" t="n">
        <v>3</v>
      </c>
      <c r="W305" s="0" t="s">
        <v>24</v>
      </c>
      <c r="X305" s="0" t="n">
        <v>1</v>
      </c>
    </row>
    <row r="306" customFormat="false" ht="14.25" hidden="false" customHeight="false" outlineLevel="0" collapsed="false">
      <c r="A306" s="0" t="n">
        <v>4</v>
      </c>
      <c r="B306" s="0" t="n">
        <v>1</v>
      </c>
      <c r="C306" s="0" t="n">
        <v>1</v>
      </c>
      <c r="D306" s="0" t="n">
        <v>1</v>
      </c>
      <c r="E306" s="0" t="n">
        <v>72</v>
      </c>
      <c r="F306" s="0" t="n">
        <v>2.9</v>
      </c>
      <c r="G306" s="0" t="n">
        <v>4.113</v>
      </c>
      <c r="H306" s="0" t="n">
        <v>76.373</v>
      </c>
      <c r="I306" s="8" t="n">
        <f aca="false">G306/H306</f>
        <v>0.0538541107459443</v>
      </c>
      <c r="J306" s="0" t="n">
        <v>81.188</v>
      </c>
      <c r="K306" s="0" t="n">
        <v>953.295</v>
      </c>
      <c r="L306" s="0" t="n">
        <v>7.478</v>
      </c>
      <c r="M306" s="0" t="n">
        <v>34.2</v>
      </c>
      <c r="N306" s="9" t="n">
        <v>11.8</v>
      </c>
      <c r="O306" s="10" t="n">
        <v>6</v>
      </c>
      <c r="P306" s="11" t="n">
        <v>4.12750455373406</v>
      </c>
      <c r="Q306" s="12" t="n">
        <v>20.18457</v>
      </c>
      <c r="R306" s="12" t="n">
        <v>0.531622586520947</v>
      </c>
      <c r="S306" s="0" t="s">
        <v>21</v>
      </c>
      <c r="T306" s="0" t="n">
        <v>3</v>
      </c>
      <c r="U306" s="0" t="s">
        <v>22</v>
      </c>
      <c r="V306" s="0" t="n">
        <v>3</v>
      </c>
      <c r="W306" s="0" t="s">
        <v>23</v>
      </c>
      <c r="X306" s="0" t="n">
        <v>3</v>
      </c>
    </row>
    <row r="307" customFormat="false" ht="14.25" hidden="false" customHeight="false" outlineLevel="0" collapsed="false">
      <c r="A307" s="0" t="n">
        <v>4</v>
      </c>
      <c r="B307" s="0" t="n">
        <v>1</v>
      </c>
      <c r="C307" s="0" t="n">
        <v>1</v>
      </c>
      <c r="D307" s="0" t="n">
        <v>1</v>
      </c>
      <c r="E307" s="0" t="n">
        <v>61</v>
      </c>
      <c r="F307" s="0" t="n">
        <v>1.09</v>
      </c>
      <c r="G307" s="0" t="n">
        <v>1.597</v>
      </c>
      <c r="H307" s="0" t="n">
        <v>42.91</v>
      </c>
      <c r="I307" s="8" t="n">
        <f aca="false">G307/H307</f>
        <v>0.0372174318340713</v>
      </c>
      <c r="J307" s="0" t="n">
        <v>73.233</v>
      </c>
      <c r="K307" s="0" t="n">
        <v>517.05</v>
      </c>
      <c r="L307" s="0" t="n">
        <v>5.035</v>
      </c>
      <c r="M307" s="0" t="n">
        <v>22.3</v>
      </c>
      <c r="N307" s="9" t="n">
        <v>14.3</v>
      </c>
      <c r="O307" s="10" t="n">
        <v>10</v>
      </c>
      <c r="P307" s="11" t="n">
        <v>4.71857923497268</v>
      </c>
      <c r="Q307" s="12" t="n">
        <v>17.8304</v>
      </c>
      <c r="R307" s="12" t="n">
        <v>0.536869459623558</v>
      </c>
      <c r="S307" s="0" t="s">
        <v>26</v>
      </c>
      <c r="T307" s="0" t="n">
        <v>2</v>
      </c>
      <c r="U307" s="0" t="s">
        <v>26</v>
      </c>
      <c r="V307" s="0" t="n">
        <v>1</v>
      </c>
      <c r="W307" s="0" t="s">
        <v>24</v>
      </c>
      <c r="X307" s="0" t="n">
        <v>1</v>
      </c>
    </row>
    <row r="308" customFormat="false" ht="14.25" hidden="false" customHeight="false" outlineLevel="0" collapsed="false">
      <c r="A308" s="0" t="n">
        <v>2</v>
      </c>
      <c r="B308" s="0" t="n">
        <v>1</v>
      </c>
      <c r="C308" s="0" t="n">
        <v>0</v>
      </c>
      <c r="D308" s="0" t="n">
        <v>0</v>
      </c>
      <c r="E308" s="0" t="n">
        <v>57</v>
      </c>
      <c r="F308" s="0" t="n">
        <v>2.31</v>
      </c>
      <c r="G308" s="0" t="n">
        <v>4.355</v>
      </c>
      <c r="H308" s="0" t="n">
        <v>62.281</v>
      </c>
      <c r="I308" s="8" t="n">
        <f aca="false">G308/H308</f>
        <v>0.0699250172604807</v>
      </c>
      <c r="J308" s="0" t="n">
        <v>52.533</v>
      </c>
      <c r="K308" s="0" t="n">
        <v>210.132</v>
      </c>
      <c r="L308" s="0" t="n">
        <v>6.208</v>
      </c>
      <c r="M308" s="0" t="n">
        <v>21.4</v>
      </c>
      <c r="N308" s="9" t="n">
        <v>17.9</v>
      </c>
      <c r="O308" s="10" t="n">
        <v>22</v>
      </c>
      <c r="P308" s="11" t="n">
        <v>5.44990892531876</v>
      </c>
      <c r="Q308" s="12" t="n">
        <v>38.885595</v>
      </c>
      <c r="R308" s="12" t="n">
        <v>1.35230406800243</v>
      </c>
      <c r="S308" s="0" t="s">
        <v>26</v>
      </c>
      <c r="T308" s="0" t="n">
        <v>2</v>
      </c>
      <c r="U308" s="0" t="s">
        <v>26</v>
      </c>
      <c r="V308" s="0" t="n">
        <v>1</v>
      </c>
      <c r="W308" s="0" t="s">
        <v>23</v>
      </c>
      <c r="X308" s="0" t="n">
        <v>3</v>
      </c>
    </row>
    <row r="309" customFormat="false" ht="14.25" hidden="false" customHeight="false" outlineLevel="0" collapsed="false">
      <c r="A309" s="0" t="n">
        <v>4</v>
      </c>
      <c r="B309" s="0" t="n">
        <v>1</v>
      </c>
      <c r="C309" s="0" t="n">
        <v>1</v>
      </c>
      <c r="D309" s="0" t="n">
        <v>1</v>
      </c>
      <c r="E309" s="0" t="n">
        <v>69</v>
      </c>
      <c r="F309" s="0" t="n">
        <v>1.9</v>
      </c>
      <c r="G309" s="0" t="n">
        <v>3.988</v>
      </c>
      <c r="H309" s="0" t="n">
        <v>29.574</v>
      </c>
      <c r="I309" s="8" t="n">
        <f aca="false">G309/H309</f>
        <v>0.134848177453168</v>
      </c>
      <c r="J309" s="0" t="n">
        <v>58.04</v>
      </c>
      <c r="K309" s="0" t="n">
        <v>281.732</v>
      </c>
      <c r="L309" s="0" t="n">
        <v>10.146</v>
      </c>
      <c r="M309" s="0" t="n">
        <v>26.4</v>
      </c>
      <c r="N309" s="9" t="n">
        <v>16.8</v>
      </c>
      <c r="O309" s="10" t="n">
        <v>22</v>
      </c>
      <c r="P309" s="11" t="n">
        <v>4.70856102003643</v>
      </c>
      <c r="Q309" s="12" t="n">
        <v>40.61988</v>
      </c>
      <c r="R309" s="12" t="n">
        <v>1.22045901639344</v>
      </c>
      <c r="S309" s="0" t="s">
        <v>26</v>
      </c>
      <c r="T309" s="0" t="n">
        <v>2</v>
      </c>
      <c r="U309" s="0" t="s">
        <v>26</v>
      </c>
      <c r="V309" s="0" t="n">
        <v>1</v>
      </c>
      <c r="W309" s="0" t="s">
        <v>24</v>
      </c>
      <c r="X309" s="0" t="n">
        <v>1</v>
      </c>
    </row>
    <row r="310" customFormat="false" ht="14.25" hidden="false" customHeight="false" outlineLevel="0" collapsed="false">
      <c r="A310" s="0" t="n">
        <v>1</v>
      </c>
      <c r="B310" s="0" t="n">
        <v>0</v>
      </c>
      <c r="C310" s="0" t="n">
        <v>0</v>
      </c>
      <c r="D310" s="0" t="n">
        <v>0</v>
      </c>
      <c r="E310" s="0" t="n">
        <v>65</v>
      </c>
      <c r="F310" s="0" t="n">
        <v>0.96</v>
      </c>
      <c r="G310" s="0" t="n">
        <v>5.18</v>
      </c>
      <c r="H310" s="0" t="n">
        <v>42.365</v>
      </c>
      <c r="I310" s="8" t="n">
        <f aca="false">G310/H310</f>
        <v>0.122270742358079</v>
      </c>
      <c r="J310" s="0" t="n">
        <v>78.681</v>
      </c>
      <c r="K310" s="0" t="n">
        <v>494.617</v>
      </c>
      <c r="L310" s="0" t="n">
        <v>5.957</v>
      </c>
      <c r="M310" s="0" t="n">
        <v>20</v>
      </c>
      <c r="N310" s="9" t="n">
        <v>20.3</v>
      </c>
      <c r="O310" s="10" t="n">
        <v>0</v>
      </c>
      <c r="P310" s="11" t="n">
        <v>10.6894353369763</v>
      </c>
      <c r="Q310" s="12" t="n">
        <v>55.5807</v>
      </c>
      <c r="R310" s="12" t="n">
        <v>3.79118639951427</v>
      </c>
      <c r="S310" s="0" t="s">
        <v>24</v>
      </c>
      <c r="T310" s="0" t="n">
        <v>1</v>
      </c>
      <c r="U310" s="0" t="s">
        <v>22</v>
      </c>
      <c r="V310" s="0" t="n">
        <v>3</v>
      </c>
      <c r="W310" s="0" t="s">
        <v>24</v>
      </c>
      <c r="X310" s="0" t="n">
        <v>1</v>
      </c>
    </row>
    <row r="311" customFormat="false" ht="14.25" hidden="false" customHeight="false" outlineLevel="0" collapsed="false">
      <c r="A311" s="0" t="n">
        <v>1</v>
      </c>
      <c r="B311" s="0" t="n">
        <v>0</v>
      </c>
      <c r="C311" s="0" t="n">
        <v>0</v>
      </c>
      <c r="D311" s="0" t="n">
        <v>0</v>
      </c>
      <c r="E311" s="0" t="n">
        <v>77</v>
      </c>
      <c r="F311" s="0" t="n">
        <v>0.39</v>
      </c>
      <c r="G311" s="0" t="n">
        <v>6.419</v>
      </c>
      <c r="H311" s="0" t="n">
        <v>33.4</v>
      </c>
      <c r="I311" s="8" t="n">
        <f aca="false">G311/H311</f>
        <v>0.192185628742515</v>
      </c>
      <c r="J311" s="0" t="n">
        <v>136.908</v>
      </c>
      <c r="K311" s="0" t="n">
        <v>488.392</v>
      </c>
      <c r="L311" s="0" t="n">
        <v>10.067</v>
      </c>
      <c r="M311" s="0" t="n">
        <v>19</v>
      </c>
      <c r="N311" s="9" t="n">
        <v>21.4</v>
      </c>
      <c r="O311" s="10" t="n">
        <v>6</v>
      </c>
      <c r="P311" s="11" t="n">
        <v>4.70856102003643</v>
      </c>
      <c r="Q311" s="12" t="n">
        <v>19.146785</v>
      </c>
      <c r="R311" s="12" t="n">
        <v>0.575281521959117</v>
      </c>
      <c r="S311" s="0" t="s">
        <v>26</v>
      </c>
      <c r="T311" s="0" t="n">
        <v>2</v>
      </c>
      <c r="U311" s="0" t="s">
        <v>26</v>
      </c>
      <c r="V311" s="0" t="n">
        <v>1</v>
      </c>
      <c r="W311" s="0" t="s">
        <v>27</v>
      </c>
      <c r="X311" s="0" t="n">
        <v>2</v>
      </c>
    </row>
    <row r="312" customFormat="false" ht="14.25" hidden="false" customHeight="false" outlineLevel="0" collapsed="false">
      <c r="A312" s="0" t="n">
        <v>2</v>
      </c>
      <c r="B312" s="0" t="n">
        <v>1</v>
      </c>
      <c r="C312" s="0" t="n">
        <v>0</v>
      </c>
      <c r="D312" s="0" t="n">
        <v>0</v>
      </c>
      <c r="E312" s="0" t="n">
        <v>64</v>
      </c>
      <c r="F312" s="0" t="n">
        <v>0.48</v>
      </c>
      <c r="G312" s="0" t="n">
        <v>4.291</v>
      </c>
      <c r="H312" s="0" t="n">
        <v>24.389</v>
      </c>
      <c r="I312" s="8" t="n">
        <f aca="false">G312/H312</f>
        <v>0.17593997293862</v>
      </c>
      <c r="J312" s="0" t="n">
        <v>65.589</v>
      </c>
      <c r="K312" s="0" t="n">
        <v>322.208</v>
      </c>
      <c r="L312" s="0" t="n">
        <v>10.571</v>
      </c>
      <c r="M312" s="0" t="n">
        <v>23.4</v>
      </c>
      <c r="N312" s="9" t="n">
        <v>16.2</v>
      </c>
      <c r="O312" s="10" t="n">
        <v>17</v>
      </c>
      <c r="P312" s="11" t="n">
        <v>8.03460837887067</v>
      </c>
      <c r="Q312" s="12" t="n">
        <v>17.224445</v>
      </c>
      <c r="R312" s="12" t="n">
        <v>0.883092734264319</v>
      </c>
      <c r="S312" s="0" t="s">
        <v>21</v>
      </c>
      <c r="T312" s="0" t="n">
        <v>3</v>
      </c>
      <c r="U312" s="0" t="s">
        <v>22</v>
      </c>
      <c r="V312" s="0" t="n">
        <v>3</v>
      </c>
      <c r="W312" s="0" t="s">
        <v>23</v>
      </c>
      <c r="X312" s="0" t="n">
        <v>3</v>
      </c>
    </row>
    <row r="313" customFormat="false" ht="14.25" hidden="false" customHeight="false" outlineLevel="0" collapsed="false">
      <c r="A313" s="0" t="n">
        <v>2</v>
      </c>
      <c r="B313" s="0" t="n">
        <v>1</v>
      </c>
      <c r="C313" s="0" t="n">
        <v>0</v>
      </c>
      <c r="D313" s="0" t="n">
        <v>0</v>
      </c>
      <c r="E313" s="0" t="n">
        <v>59</v>
      </c>
      <c r="F313" s="0" t="n">
        <v>0.65</v>
      </c>
      <c r="G313" s="0" t="n">
        <v>3.575</v>
      </c>
      <c r="H313" s="0" t="n">
        <v>51.129</v>
      </c>
      <c r="I313" s="8" t="n">
        <f aca="false">G313/H313</f>
        <v>0.0699211797609967</v>
      </c>
      <c r="J313" s="0" t="n">
        <v>44.411</v>
      </c>
      <c r="K313" s="0" t="n">
        <v>299.418</v>
      </c>
      <c r="L313" s="0" t="n">
        <v>13.271</v>
      </c>
      <c r="M313" s="0" t="n">
        <v>22.8</v>
      </c>
      <c r="N313" s="9" t="n">
        <v>18.9</v>
      </c>
      <c r="O313" s="10" t="n">
        <v>19</v>
      </c>
      <c r="P313" s="11" t="n">
        <v>4.70856102003643</v>
      </c>
      <c r="Q313" s="12" t="n">
        <v>28.8351</v>
      </c>
      <c r="R313" s="12" t="n">
        <v>0.866375227686703</v>
      </c>
      <c r="S313" s="0" t="s">
        <v>21</v>
      </c>
      <c r="T313" s="0" t="n">
        <v>3</v>
      </c>
      <c r="U313" s="0" t="s">
        <v>22</v>
      </c>
      <c r="V313" s="0" t="n">
        <v>3</v>
      </c>
      <c r="W313" s="0" t="s">
        <v>23</v>
      </c>
      <c r="X313" s="0" t="n">
        <v>3</v>
      </c>
    </row>
    <row r="314" customFormat="false" ht="14.25" hidden="false" customHeight="false" outlineLevel="0" collapsed="false">
      <c r="A314" s="0" t="n">
        <v>2</v>
      </c>
      <c r="B314" s="0" t="n">
        <v>1</v>
      </c>
      <c r="C314" s="0" t="n">
        <v>0</v>
      </c>
      <c r="D314" s="0" t="n">
        <v>0</v>
      </c>
      <c r="E314" s="0" t="n">
        <v>65</v>
      </c>
      <c r="F314" s="0" t="n">
        <v>1.2</v>
      </c>
      <c r="G314" s="0" t="n">
        <v>4.973</v>
      </c>
      <c r="H314" s="0" t="n">
        <v>45.314</v>
      </c>
      <c r="I314" s="8" t="n">
        <f aca="false">G314/H314</f>
        <v>0.109745332568301</v>
      </c>
      <c r="J314" s="0" t="n">
        <v>118.505</v>
      </c>
      <c r="K314" s="0" t="n">
        <v>251.001</v>
      </c>
      <c r="L314" s="0" t="n">
        <v>4.018</v>
      </c>
      <c r="M314" s="0" t="n">
        <v>21.1</v>
      </c>
      <c r="N314" s="9" t="n">
        <v>12.2</v>
      </c>
      <c r="O314" s="10" t="n">
        <v>21</v>
      </c>
      <c r="P314" s="11" t="n">
        <v>4.98907103825137</v>
      </c>
      <c r="Q314" s="12" t="n">
        <v>62.998425</v>
      </c>
      <c r="R314" s="12" t="n">
        <v>2.00560655737705</v>
      </c>
      <c r="S314" s="0" t="s">
        <v>24</v>
      </c>
      <c r="T314" s="0" t="n">
        <v>1</v>
      </c>
      <c r="U314" s="0" t="s">
        <v>25</v>
      </c>
      <c r="V314" s="0" t="n">
        <v>2</v>
      </c>
      <c r="W314" s="0" t="s">
        <v>24</v>
      </c>
      <c r="X314" s="0" t="n">
        <v>1</v>
      </c>
    </row>
    <row r="315" customFormat="false" ht="14.25" hidden="false" customHeight="false" outlineLevel="0" collapsed="false">
      <c r="A315" s="0" t="n">
        <v>1</v>
      </c>
      <c r="B315" s="0" t="n">
        <v>0</v>
      </c>
      <c r="C315" s="0" t="n">
        <v>0</v>
      </c>
      <c r="D315" s="0" t="n">
        <v>0</v>
      </c>
      <c r="E315" s="0" t="n">
        <v>61</v>
      </c>
      <c r="F315" s="0" t="n">
        <v>0.42</v>
      </c>
      <c r="G315" s="0" t="n">
        <v>4.865</v>
      </c>
      <c r="H315" s="0" t="n">
        <v>41.536</v>
      </c>
      <c r="I315" s="8" t="n">
        <f aca="false">G315/H315</f>
        <v>0.117127311248074</v>
      </c>
      <c r="J315" s="0" t="n">
        <v>62.209</v>
      </c>
      <c r="K315" s="0" t="n">
        <v>472.884</v>
      </c>
      <c r="L315" s="0" t="n">
        <v>4.903</v>
      </c>
      <c r="M315" s="0" t="n">
        <v>14</v>
      </c>
      <c r="N315" s="9" t="n">
        <v>23.6</v>
      </c>
      <c r="O315" s="10" t="n">
        <v>0</v>
      </c>
      <c r="P315" s="11" t="n">
        <v>5.48998178506375</v>
      </c>
      <c r="Q315" s="12" t="n">
        <v>25.12972</v>
      </c>
      <c r="R315" s="12" t="n">
        <v>0.880349079133779</v>
      </c>
      <c r="S315" s="0" t="s">
        <v>24</v>
      </c>
      <c r="T315" s="0" t="n">
        <v>1</v>
      </c>
      <c r="U315" s="0" t="s">
        <v>25</v>
      </c>
      <c r="V315" s="0" t="n">
        <v>2</v>
      </c>
      <c r="W315" s="0" t="s">
        <v>24</v>
      </c>
      <c r="X315" s="0" t="n">
        <v>1</v>
      </c>
    </row>
    <row r="316" customFormat="false" ht="14.25" hidden="false" customHeight="false" outlineLevel="0" collapsed="false">
      <c r="A316" s="0" t="n">
        <v>2</v>
      </c>
      <c r="B316" s="0" t="n">
        <v>1</v>
      </c>
      <c r="C316" s="0" t="n">
        <v>0</v>
      </c>
      <c r="D316" s="0" t="n">
        <v>0</v>
      </c>
      <c r="E316" s="0" t="n">
        <v>71</v>
      </c>
      <c r="F316" s="0" t="n">
        <v>2.36</v>
      </c>
      <c r="G316" s="0" t="n">
        <v>6.571</v>
      </c>
      <c r="H316" s="0" t="n">
        <v>53.176</v>
      </c>
      <c r="I316" s="8" t="n">
        <f aca="false">G316/H316</f>
        <v>0.123570783812246</v>
      </c>
      <c r="J316" s="0" t="n">
        <v>61.155</v>
      </c>
      <c r="K316" s="0" t="n">
        <v>266.127</v>
      </c>
      <c r="L316" s="0" t="n">
        <v>5.467</v>
      </c>
      <c r="M316" s="0" t="n">
        <v>23.2</v>
      </c>
      <c r="N316" s="9" t="n">
        <v>18.8</v>
      </c>
      <c r="O316" s="10" t="n">
        <v>24</v>
      </c>
      <c r="P316" s="11" t="n">
        <v>4.87887067395264</v>
      </c>
      <c r="Q316" s="12" t="n">
        <v>29.23907</v>
      </c>
      <c r="R316" s="12" t="n">
        <v>0.910288848411253</v>
      </c>
      <c r="S316" s="0" t="s">
        <v>26</v>
      </c>
      <c r="T316" s="0" t="n">
        <v>2</v>
      </c>
      <c r="U316" s="0" t="s">
        <v>26</v>
      </c>
      <c r="V316" s="0" t="n">
        <v>1</v>
      </c>
      <c r="W316" s="0" t="s">
        <v>24</v>
      </c>
      <c r="X316" s="0" t="n">
        <v>1</v>
      </c>
    </row>
    <row r="317" customFormat="false" ht="14.25" hidden="false" customHeight="false" outlineLevel="0" collapsed="false">
      <c r="A317" s="0" t="n">
        <v>4</v>
      </c>
      <c r="B317" s="0" t="n">
        <v>1</v>
      </c>
      <c r="C317" s="0" t="n">
        <v>1</v>
      </c>
      <c r="D317" s="0" t="n">
        <v>1</v>
      </c>
      <c r="E317" s="0" t="n">
        <v>52</v>
      </c>
      <c r="F317" s="0" t="n">
        <v>1.58</v>
      </c>
      <c r="G317" s="0" t="n">
        <v>5.139</v>
      </c>
      <c r="H317" s="0" t="n">
        <v>42.343</v>
      </c>
      <c r="I317" s="8" t="n">
        <f aca="false">G317/H317</f>
        <v>0.12136598729424</v>
      </c>
      <c r="J317" s="0" t="n">
        <v>86.079</v>
      </c>
      <c r="K317" s="0" t="n">
        <v>390.034</v>
      </c>
      <c r="L317" s="0" t="n">
        <v>11.687</v>
      </c>
      <c r="M317" s="0" t="n">
        <v>21.3</v>
      </c>
      <c r="N317" s="9" t="n">
        <v>14.9</v>
      </c>
      <c r="O317" s="10" t="n">
        <v>26</v>
      </c>
      <c r="P317" s="11" t="n">
        <v>7.19307832422587</v>
      </c>
      <c r="Q317" s="12" t="n">
        <v>25.080965</v>
      </c>
      <c r="R317" s="12" t="n">
        <v>1.1512122242461</v>
      </c>
      <c r="S317" s="0" t="s">
        <v>24</v>
      </c>
      <c r="T317" s="0" t="n">
        <v>1</v>
      </c>
      <c r="U317" s="0" t="s">
        <v>25</v>
      </c>
      <c r="V317" s="0" t="n">
        <v>2</v>
      </c>
      <c r="W317" s="0" t="s">
        <v>24</v>
      </c>
      <c r="X317" s="0" t="n">
        <v>1</v>
      </c>
    </row>
    <row r="318" customFormat="false" ht="14.25" hidden="false" customHeight="false" outlineLevel="0" collapsed="false">
      <c r="A318" s="0" t="n">
        <v>2</v>
      </c>
      <c r="B318" s="0" t="n">
        <v>1</v>
      </c>
      <c r="C318" s="0" t="n">
        <v>0</v>
      </c>
      <c r="D318" s="0" t="n">
        <v>0</v>
      </c>
      <c r="E318" s="0" t="n">
        <v>80</v>
      </c>
      <c r="F318" s="0" t="n">
        <v>1.43</v>
      </c>
      <c r="G318" s="0" t="n">
        <v>1.96</v>
      </c>
      <c r="H318" s="0" t="n">
        <v>59.877</v>
      </c>
      <c r="I318" s="8" t="n">
        <f aca="false">G318/H318</f>
        <v>0.0327337708970055</v>
      </c>
      <c r="J318" s="0" t="n">
        <v>47.73</v>
      </c>
      <c r="K318" s="0" t="n">
        <v>176.168</v>
      </c>
      <c r="L318" s="0" t="n">
        <v>5.035</v>
      </c>
      <c r="M318" s="0" t="n">
        <v>47.3</v>
      </c>
      <c r="N318" s="9" t="n">
        <v>18.8</v>
      </c>
      <c r="O318" s="10" t="n">
        <v>20</v>
      </c>
      <c r="P318" s="11" t="n">
        <v>4.37795992714026</v>
      </c>
      <c r="Q318" s="12" t="n">
        <v>25.12972</v>
      </c>
      <c r="R318" s="12" t="n">
        <v>0.702030196316535</v>
      </c>
      <c r="S318" s="0" t="s">
        <v>21</v>
      </c>
      <c r="T318" s="0" t="n">
        <v>3</v>
      </c>
      <c r="U318" s="0" t="s">
        <v>22</v>
      </c>
      <c r="V318" s="0" t="n">
        <v>3</v>
      </c>
      <c r="W318" s="0" t="s">
        <v>24</v>
      </c>
      <c r="X318" s="0" t="n">
        <v>1</v>
      </c>
    </row>
    <row r="319" customFormat="false" ht="14.25" hidden="false" customHeight="false" outlineLevel="0" collapsed="false">
      <c r="A319" s="0" t="n">
        <v>2</v>
      </c>
      <c r="B319" s="0" t="n">
        <v>1</v>
      </c>
      <c r="C319" s="0" t="n">
        <v>0</v>
      </c>
      <c r="D319" s="0" t="n">
        <v>0</v>
      </c>
      <c r="E319" s="0" t="n">
        <v>75</v>
      </c>
      <c r="F319" s="0" t="n">
        <v>1.23</v>
      </c>
      <c r="G319" s="0" t="n">
        <v>6.064</v>
      </c>
      <c r="H319" s="0" t="n">
        <v>26.662</v>
      </c>
      <c r="I319" s="8" t="n">
        <f aca="false">G319/H319</f>
        <v>0.227439801965344</v>
      </c>
      <c r="J319" s="0" t="n">
        <v>98.503</v>
      </c>
      <c r="K319" s="0" t="n">
        <v>342.179</v>
      </c>
      <c r="L319" s="0" t="n">
        <v>9.41</v>
      </c>
      <c r="M319" s="0" t="n">
        <v>39.5</v>
      </c>
      <c r="N319" s="9" t="n">
        <v>13.7</v>
      </c>
      <c r="O319" s="10" t="n">
        <v>26</v>
      </c>
      <c r="P319" s="11" t="n">
        <v>4.8488160291439</v>
      </c>
      <c r="Q319" s="12" t="n">
        <v>32.41511</v>
      </c>
      <c r="R319" s="12" t="n">
        <v>1.00295065776159</v>
      </c>
      <c r="S319" s="0" t="s">
        <v>21</v>
      </c>
      <c r="T319" s="0" t="n">
        <v>3</v>
      </c>
      <c r="U319" s="0" t="s">
        <v>22</v>
      </c>
      <c r="V319" s="0" t="n">
        <v>3</v>
      </c>
      <c r="W319" s="0" t="s">
        <v>24</v>
      </c>
      <c r="X319" s="0" t="n">
        <v>1</v>
      </c>
    </row>
    <row r="320" customFormat="false" ht="14.25" hidden="false" customHeight="false" outlineLevel="0" collapsed="false">
      <c r="A320" s="0" t="n">
        <v>4</v>
      </c>
      <c r="B320" s="0" t="n">
        <v>1</v>
      </c>
      <c r="C320" s="0" t="n">
        <v>1</v>
      </c>
      <c r="D320" s="0" t="n">
        <v>1</v>
      </c>
      <c r="E320" s="0" t="n">
        <v>71</v>
      </c>
      <c r="F320" s="0" t="n">
        <v>1.73</v>
      </c>
      <c r="G320" s="0" t="n">
        <v>4.202</v>
      </c>
      <c r="H320" s="0" t="n">
        <v>59.418</v>
      </c>
      <c r="I320" s="8" t="n">
        <f aca="false">G320/H320</f>
        <v>0.0707193106466054</v>
      </c>
      <c r="J320" s="0" t="n">
        <v>53.703</v>
      </c>
      <c r="K320" s="0" t="n">
        <v>415.834</v>
      </c>
      <c r="L320" s="0" t="n">
        <v>11.856</v>
      </c>
      <c r="M320" s="0" t="n">
        <v>32.7</v>
      </c>
      <c r="N320" s="9" t="n">
        <v>14.6</v>
      </c>
      <c r="O320" s="10" t="n">
        <v>23</v>
      </c>
      <c r="P320" s="11" t="n">
        <v>6.97267759562842</v>
      </c>
      <c r="Q320" s="12" t="n">
        <v>60.14974</v>
      </c>
      <c r="R320" s="12" t="n">
        <v>2.6762686095932</v>
      </c>
      <c r="S320" s="0" t="s">
        <v>26</v>
      </c>
      <c r="T320" s="0" t="n">
        <v>2</v>
      </c>
      <c r="U320" s="0" t="s">
        <v>26</v>
      </c>
      <c r="V320" s="0" t="n">
        <v>1</v>
      </c>
      <c r="W320" s="0" t="s">
        <v>24</v>
      </c>
      <c r="X320" s="0" t="n">
        <v>1</v>
      </c>
    </row>
    <row r="321" customFormat="false" ht="14.25" hidden="false" customHeight="false" outlineLevel="0" collapsed="false">
      <c r="A321" s="0" t="n">
        <v>2</v>
      </c>
      <c r="B321" s="0" t="n">
        <v>1</v>
      </c>
      <c r="C321" s="0" t="n">
        <v>0</v>
      </c>
      <c r="D321" s="0" t="n">
        <v>0</v>
      </c>
      <c r="E321" s="0" t="n">
        <v>66</v>
      </c>
      <c r="F321" s="0" t="n">
        <v>0.36</v>
      </c>
      <c r="G321" s="0" t="n">
        <v>2.23</v>
      </c>
      <c r="H321" s="0" t="n">
        <v>29.123</v>
      </c>
      <c r="I321" s="8" t="n">
        <f aca="false">G321/H321</f>
        <v>0.0765717817532534</v>
      </c>
      <c r="J321" s="0" t="n">
        <v>174.463</v>
      </c>
      <c r="K321" s="0" t="n">
        <v>417.888</v>
      </c>
      <c r="L321" s="0" t="n">
        <v>5.334</v>
      </c>
      <c r="M321" s="0" t="n">
        <v>31.2</v>
      </c>
      <c r="N321" s="9" t="n">
        <v>20.1</v>
      </c>
      <c r="O321" s="10" t="n">
        <v>17</v>
      </c>
      <c r="P321" s="11" t="n">
        <v>5.54007285974499</v>
      </c>
      <c r="Q321" s="12" t="n">
        <v>53.581745</v>
      </c>
      <c r="R321" s="12" t="n">
        <v>1.89421246711192</v>
      </c>
      <c r="S321" s="0" t="s">
        <v>26</v>
      </c>
      <c r="T321" s="0" t="n">
        <v>2</v>
      </c>
      <c r="U321" s="0" t="s">
        <v>26</v>
      </c>
      <c r="V321" s="0" t="n">
        <v>1</v>
      </c>
      <c r="W321" s="0" t="s">
        <v>24</v>
      </c>
      <c r="X321" s="0" t="n">
        <v>1</v>
      </c>
    </row>
    <row r="322" customFormat="false" ht="14.25" hidden="false" customHeight="false" outlineLevel="0" collapsed="false">
      <c r="A322" s="0" t="n">
        <v>1</v>
      </c>
      <c r="B322" s="0" t="n">
        <v>0</v>
      </c>
      <c r="C322" s="0" t="n">
        <v>0</v>
      </c>
      <c r="D322" s="0" t="n">
        <v>0</v>
      </c>
      <c r="E322" s="0" t="n">
        <v>79</v>
      </c>
      <c r="F322" s="0" t="n">
        <v>0.6</v>
      </c>
      <c r="G322" s="0" t="n">
        <v>6.112</v>
      </c>
      <c r="H322" s="0" t="n">
        <v>20.312</v>
      </c>
      <c r="I322" s="8" t="n">
        <f aca="false">G322/H322</f>
        <v>0.300905868452147</v>
      </c>
      <c r="J322" s="0" t="n">
        <v>117.826</v>
      </c>
      <c r="K322" s="0" t="n">
        <v>226.782</v>
      </c>
      <c r="L322" s="0" t="n">
        <v>5.308</v>
      </c>
      <c r="M322" s="0" t="n">
        <v>18.1</v>
      </c>
      <c r="N322" s="9" t="n">
        <v>24.9</v>
      </c>
      <c r="O322" s="10" t="n">
        <v>3</v>
      </c>
      <c r="P322" s="11" t="n">
        <v>6.52185792349727</v>
      </c>
      <c r="Q322" s="12" t="n">
        <v>79.756215</v>
      </c>
      <c r="R322" s="12" t="n">
        <v>3.31919089253188</v>
      </c>
      <c r="S322" s="0" t="s">
        <v>21</v>
      </c>
      <c r="T322" s="0" t="n">
        <v>3</v>
      </c>
      <c r="U322" s="0" t="s">
        <v>22</v>
      </c>
      <c r="V322" s="0" t="n">
        <v>3</v>
      </c>
      <c r="W322" s="0" t="s">
        <v>24</v>
      </c>
      <c r="X322" s="0" t="n">
        <v>1</v>
      </c>
    </row>
    <row r="323" customFormat="false" ht="14.25" hidden="false" customHeight="false" outlineLevel="0" collapsed="false">
      <c r="A323" s="0" t="n">
        <v>2</v>
      </c>
      <c r="B323" s="0" t="n">
        <v>1</v>
      </c>
      <c r="C323" s="0" t="n">
        <v>0</v>
      </c>
      <c r="D323" s="0" t="n">
        <v>0</v>
      </c>
      <c r="E323" s="0" t="n">
        <v>73</v>
      </c>
      <c r="F323" s="0" t="n">
        <v>2.28</v>
      </c>
      <c r="G323" s="0" t="n">
        <v>6.78</v>
      </c>
      <c r="H323" s="0" t="n">
        <v>45.53</v>
      </c>
      <c r="I323" s="8" t="n">
        <f aca="false">G323/H323</f>
        <v>0.148912804744125</v>
      </c>
      <c r="J323" s="0" t="n">
        <v>22.83</v>
      </c>
      <c r="K323" s="0" t="n">
        <v>327.946</v>
      </c>
      <c r="L323" s="0" t="n">
        <v>8.027</v>
      </c>
      <c r="M323" s="0" t="n">
        <v>33.6</v>
      </c>
      <c r="N323" s="9" t="n">
        <v>19.6</v>
      </c>
      <c r="O323" s="10" t="n">
        <v>21</v>
      </c>
      <c r="P323" s="11" t="n">
        <v>5.00910746812386</v>
      </c>
      <c r="Q323" s="12" t="n">
        <v>53.498165</v>
      </c>
      <c r="R323" s="12" t="n">
        <v>1.70999797611819</v>
      </c>
      <c r="S323" s="0" t="s">
        <v>21</v>
      </c>
      <c r="T323" s="0" t="n">
        <v>3</v>
      </c>
      <c r="U323" s="0" t="s">
        <v>22</v>
      </c>
      <c r="V323" s="0" t="n">
        <v>3</v>
      </c>
      <c r="W323" s="0" t="s">
        <v>24</v>
      </c>
      <c r="X323" s="0" t="n">
        <v>1</v>
      </c>
    </row>
    <row r="324" customFormat="false" ht="14.25" hidden="false" customHeight="false" outlineLevel="0" collapsed="false">
      <c r="A324" s="0" t="n">
        <v>1</v>
      </c>
      <c r="B324" s="0" t="n">
        <v>0</v>
      </c>
      <c r="C324" s="0" t="n">
        <v>0</v>
      </c>
      <c r="D324" s="0" t="n">
        <v>0</v>
      </c>
      <c r="E324" s="0" t="n">
        <v>70</v>
      </c>
      <c r="F324" s="0" t="n">
        <v>0.8</v>
      </c>
      <c r="G324" s="0" t="n">
        <v>3.311</v>
      </c>
      <c r="H324" s="0" t="n">
        <v>42.1</v>
      </c>
      <c r="I324" s="8" t="n">
        <f aca="false">G324/H324</f>
        <v>0.078646080760095</v>
      </c>
      <c r="J324" s="0" t="n">
        <v>72.715</v>
      </c>
      <c r="K324" s="0" t="n">
        <v>291.366</v>
      </c>
      <c r="L324" s="0" t="n">
        <v>4.658</v>
      </c>
      <c r="M324" s="0" t="n">
        <v>18.2</v>
      </c>
      <c r="N324" s="9" t="n">
        <v>23.4</v>
      </c>
      <c r="O324" s="10" t="n">
        <v>6</v>
      </c>
      <c r="P324" s="11" t="n">
        <v>5.29963570127505</v>
      </c>
      <c r="Q324" s="12" t="n">
        <v>170.203705</v>
      </c>
      <c r="R324" s="12" t="n">
        <v>5.7558754503137</v>
      </c>
      <c r="S324" s="0" t="s">
        <v>24</v>
      </c>
      <c r="T324" s="0" t="n">
        <v>1</v>
      </c>
      <c r="U324" s="0" t="s">
        <v>25</v>
      </c>
      <c r="V324" s="0" t="n">
        <v>2</v>
      </c>
      <c r="W324" s="0" t="s">
        <v>24</v>
      </c>
      <c r="X324" s="0" t="n">
        <v>1</v>
      </c>
    </row>
    <row r="325" customFormat="false" ht="14.25" hidden="false" customHeight="false" outlineLevel="0" collapsed="false">
      <c r="A325" s="0" t="n">
        <v>1</v>
      </c>
      <c r="B325" s="0" t="n">
        <v>0</v>
      </c>
      <c r="C325" s="0" t="n">
        <v>0</v>
      </c>
      <c r="D325" s="0" t="n">
        <v>0</v>
      </c>
      <c r="E325" s="0" t="n">
        <v>64</v>
      </c>
      <c r="F325" s="0" t="n">
        <v>0.49</v>
      </c>
      <c r="G325" s="0" t="n">
        <v>5.602</v>
      </c>
      <c r="H325" s="0" t="n">
        <v>38.96</v>
      </c>
      <c r="I325" s="8" t="n">
        <f aca="false">G325/H325</f>
        <v>0.143788501026694</v>
      </c>
      <c r="J325" s="0" t="n">
        <v>69.681</v>
      </c>
      <c r="K325" s="0" t="n">
        <v>1105.29</v>
      </c>
      <c r="L325" s="0" t="n">
        <v>18.208</v>
      </c>
      <c r="M325" s="0" t="n">
        <v>13.9</v>
      </c>
      <c r="N325" s="9" t="n">
        <v>20.2</v>
      </c>
      <c r="O325" s="10" t="n">
        <v>0</v>
      </c>
      <c r="P325" s="11" t="n">
        <v>11.1703096539162</v>
      </c>
      <c r="Q325" s="12" t="n">
        <v>42.855645</v>
      </c>
      <c r="R325" s="12" t="n">
        <v>3.05470734669095</v>
      </c>
      <c r="S325" s="0" t="s">
        <v>21</v>
      </c>
      <c r="T325" s="0" t="n">
        <v>3</v>
      </c>
      <c r="U325" s="0" t="s">
        <v>22</v>
      </c>
      <c r="V325" s="0" t="n">
        <v>3</v>
      </c>
      <c r="W325" s="0" t="s">
        <v>23</v>
      </c>
      <c r="X325" s="0" t="n">
        <v>3</v>
      </c>
    </row>
    <row r="326" customFormat="false" ht="14.25" hidden="false" customHeight="false" outlineLevel="0" collapsed="false">
      <c r="A326" s="0" t="n">
        <v>1</v>
      </c>
      <c r="B326" s="0" t="n">
        <v>0</v>
      </c>
      <c r="C326" s="0" t="n">
        <v>0</v>
      </c>
      <c r="D326" s="0" t="n">
        <v>0</v>
      </c>
      <c r="E326" s="0" t="n">
        <v>75</v>
      </c>
      <c r="F326" s="0" t="n">
        <v>0.4</v>
      </c>
      <c r="G326" s="0" t="n">
        <v>4.238</v>
      </c>
      <c r="H326" s="0" t="n">
        <v>41.3</v>
      </c>
      <c r="I326" s="8" t="n">
        <f aca="false">G326/H326</f>
        <v>0.102615012106538</v>
      </c>
      <c r="J326" s="0" t="n">
        <v>36.725</v>
      </c>
      <c r="K326" s="0" t="n">
        <v>526.617</v>
      </c>
      <c r="L326" s="0" t="n">
        <v>7.105</v>
      </c>
      <c r="M326" s="0" t="n">
        <v>15.4</v>
      </c>
      <c r="N326" s="9" t="n">
        <v>22.5</v>
      </c>
      <c r="O326" s="10" t="n">
        <v>0</v>
      </c>
      <c r="P326" s="11" t="n">
        <v>5.69034608378871</v>
      </c>
      <c r="Q326" s="12" t="n">
        <v>70.33257</v>
      </c>
      <c r="R326" s="12" t="n">
        <v>2.55382732240437</v>
      </c>
      <c r="S326" s="0" t="s">
        <v>21</v>
      </c>
      <c r="T326" s="0" t="n">
        <v>3</v>
      </c>
      <c r="U326" s="0" t="s">
        <v>22</v>
      </c>
      <c r="V326" s="0" t="n">
        <v>3</v>
      </c>
      <c r="W326" s="0" t="s">
        <v>24</v>
      </c>
      <c r="X326" s="0" t="n">
        <v>1</v>
      </c>
    </row>
    <row r="327" customFormat="false" ht="14.25" hidden="false" customHeight="false" outlineLevel="0" collapsed="false">
      <c r="A327" s="0" t="n">
        <v>2</v>
      </c>
      <c r="B327" s="0" t="n">
        <v>1</v>
      </c>
      <c r="C327" s="0" t="n">
        <v>0</v>
      </c>
      <c r="D327" s="0" t="n">
        <v>0</v>
      </c>
      <c r="E327" s="0" t="n">
        <v>77</v>
      </c>
      <c r="F327" s="0" t="n">
        <v>0.81</v>
      </c>
      <c r="G327" s="0" t="n">
        <v>4.134</v>
      </c>
      <c r="H327" s="0" t="n">
        <v>41.365</v>
      </c>
      <c r="I327" s="8" t="n">
        <f aca="false">G327/H327</f>
        <v>0.0999395624320077</v>
      </c>
      <c r="J327" s="0" t="n">
        <v>43.37</v>
      </c>
      <c r="K327" s="0" t="n">
        <v>538.866</v>
      </c>
      <c r="L327" s="0" t="n">
        <v>10.487</v>
      </c>
      <c r="M327" s="0" t="n">
        <v>35.2</v>
      </c>
      <c r="N327" s="9" t="n">
        <v>19.6</v>
      </c>
      <c r="O327" s="10" t="n">
        <v>15</v>
      </c>
      <c r="P327" s="11" t="n">
        <v>4.65846994535519</v>
      </c>
      <c r="Q327" s="12" t="n">
        <v>56.130935</v>
      </c>
      <c r="R327" s="12" t="n">
        <v>1.66856041287189</v>
      </c>
      <c r="S327" s="0" t="s">
        <v>21</v>
      </c>
      <c r="T327" s="0" t="n">
        <v>3</v>
      </c>
      <c r="U327" s="0" t="s">
        <v>22</v>
      </c>
      <c r="V327" s="0" t="n">
        <v>3</v>
      </c>
      <c r="W327" s="0" t="s">
        <v>23</v>
      </c>
      <c r="X327" s="0" t="n">
        <v>3</v>
      </c>
    </row>
    <row r="328" customFormat="false" ht="14.25" hidden="false" customHeight="false" outlineLevel="0" collapsed="false">
      <c r="A328" s="0" t="n">
        <v>1</v>
      </c>
      <c r="B328" s="0" t="n">
        <v>0</v>
      </c>
      <c r="C328" s="0" t="n">
        <v>0</v>
      </c>
      <c r="D328" s="0" t="n">
        <v>0</v>
      </c>
      <c r="E328" s="0" t="n">
        <v>78</v>
      </c>
      <c r="F328" s="0" t="n">
        <v>0.48</v>
      </c>
      <c r="G328" s="0" t="n">
        <v>4.757</v>
      </c>
      <c r="H328" s="0" t="n">
        <v>25.257</v>
      </c>
      <c r="I328" s="8" t="n">
        <f aca="false">G328/H328</f>
        <v>0.188343825474126</v>
      </c>
      <c r="J328" s="0" t="n">
        <v>79.853</v>
      </c>
      <c r="K328" s="0" t="n">
        <v>267.108</v>
      </c>
      <c r="L328" s="0" t="n">
        <v>4.4</v>
      </c>
      <c r="M328" s="0" t="n">
        <v>19.2</v>
      </c>
      <c r="N328" s="9" t="n">
        <v>21.3</v>
      </c>
      <c r="O328" s="10" t="n">
        <v>5</v>
      </c>
      <c r="P328" s="11" t="n">
        <v>6.46174863387978</v>
      </c>
      <c r="Q328" s="12" t="n">
        <v>113.216075</v>
      </c>
      <c r="R328" s="12" t="n">
        <v>4.66825440194293</v>
      </c>
      <c r="S328" s="0" t="s">
        <v>24</v>
      </c>
      <c r="T328" s="0" t="n">
        <v>1</v>
      </c>
      <c r="U328" s="0" t="s">
        <v>25</v>
      </c>
      <c r="V328" s="0" t="n">
        <v>2</v>
      </c>
      <c r="W328" s="0" t="s">
        <v>24</v>
      </c>
      <c r="X328" s="0" t="n">
        <v>1</v>
      </c>
    </row>
    <row r="329" customFormat="false" ht="14.25" hidden="false" customHeight="false" outlineLevel="0" collapsed="false">
      <c r="A329" s="0" t="n">
        <v>4</v>
      </c>
      <c r="B329" s="0" t="n">
        <v>1</v>
      </c>
      <c r="C329" s="0" t="n">
        <v>1</v>
      </c>
      <c r="D329" s="0" t="n">
        <v>1</v>
      </c>
      <c r="E329" s="0" t="n">
        <v>76</v>
      </c>
      <c r="F329" s="0" t="n">
        <v>3.57</v>
      </c>
      <c r="G329" s="0" t="n">
        <v>4.776</v>
      </c>
      <c r="H329" s="0" t="n">
        <v>47.743</v>
      </c>
      <c r="I329" s="8" t="n">
        <f aca="false">G329/H329</f>
        <v>0.100035607314161</v>
      </c>
      <c r="J329" s="0" t="n">
        <v>95.911</v>
      </c>
      <c r="K329" s="0" t="n">
        <v>465.202</v>
      </c>
      <c r="L329" s="0" t="n">
        <v>5.771</v>
      </c>
      <c r="M329" s="0" t="n">
        <v>33.6</v>
      </c>
      <c r="N329" s="9" t="n">
        <v>13.2</v>
      </c>
      <c r="O329" s="10" t="n">
        <v>16</v>
      </c>
      <c r="P329" s="11" t="n">
        <v>4.42805100182149</v>
      </c>
      <c r="Q329" s="12" t="n">
        <v>151.676805</v>
      </c>
      <c r="R329" s="12" t="n">
        <v>4.28576296296296</v>
      </c>
      <c r="S329" s="0" t="s">
        <v>24</v>
      </c>
      <c r="T329" s="0" t="n">
        <v>1</v>
      </c>
      <c r="U329" s="0" t="s">
        <v>25</v>
      </c>
      <c r="V329" s="0" t="n">
        <v>2</v>
      </c>
      <c r="W329" s="0" t="s">
        <v>24</v>
      </c>
      <c r="X329" s="0" t="n">
        <v>1</v>
      </c>
    </row>
    <row r="330" customFormat="false" ht="14.25" hidden="false" customHeight="false" outlineLevel="0" collapsed="false">
      <c r="A330" s="0" t="n">
        <v>2</v>
      </c>
      <c r="B330" s="0" t="n">
        <v>1</v>
      </c>
      <c r="C330" s="0" t="n">
        <v>0</v>
      </c>
      <c r="D330" s="0" t="n">
        <v>0</v>
      </c>
      <c r="E330" s="0" t="n">
        <v>78</v>
      </c>
      <c r="F330" s="0" t="n">
        <v>0.81</v>
      </c>
      <c r="G330" s="0" t="n">
        <v>2.24</v>
      </c>
      <c r="H330" s="0" t="n">
        <v>61.009</v>
      </c>
      <c r="I330" s="8" t="n">
        <f aca="false">G330/H330</f>
        <v>0.0367158943762396</v>
      </c>
      <c r="J330" s="0" t="n">
        <v>114.842</v>
      </c>
      <c r="K330" s="0" t="n">
        <v>572.006</v>
      </c>
      <c r="L330" s="0" t="n">
        <v>4.567</v>
      </c>
      <c r="M330" s="0" t="n">
        <v>41.3</v>
      </c>
      <c r="N330" s="9" t="n">
        <v>14.8</v>
      </c>
      <c r="O330" s="10" t="n">
        <v>21</v>
      </c>
      <c r="P330" s="11" t="n">
        <v>4.97905282331512</v>
      </c>
      <c r="Q330" s="12" t="n">
        <v>24.43322</v>
      </c>
      <c r="R330" s="12" t="n">
        <v>0.776289657963975</v>
      </c>
      <c r="S330" s="0" t="s">
        <v>26</v>
      </c>
      <c r="T330" s="0" t="n">
        <v>2</v>
      </c>
      <c r="U330" s="0" t="s">
        <v>26</v>
      </c>
      <c r="V330" s="0" t="n">
        <v>1</v>
      </c>
      <c r="W330" s="0" t="s">
        <v>27</v>
      </c>
      <c r="X330" s="0" t="n">
        <v>2</v>
      </c>
    </row>
    <row r="331" customFormat="false" ht="14.25" hidden="false" customHeight="false" outlineLevel="0" collapsed="false">
      <c r="A331" s="0" t="n">
        <v>2</v>
      </c>
      <c r="B331" s="0" t="n">
        <v>1</v>
      </c>
      <c r="C331" s="0" t="n">
        <v>0</v>
      </c>
      <c r="D331" s="0" t="n">
        <v>0</v>
      </c>
      <c r="E331" s="0" t="n">
        <v>78</v>
      </c>
      <c r="F331" s="0" t="n">
        <v>0.45</v>
      </c>
      <c r="G331" s="0" t="n">
        <v>3.783</v>
      </c>
      <c r="H331" s="0" t="n">
        <v>49.877</v>
      </c>
      <c r="I331" s="8" t="n">
        <f aca="false">G331/H331</f>
        <v>0.0758465825931792</v>
      </c>
      <c r="J331" s="0" t="n">
        <v>79.744</v>
      </c>
      <c r="K331" s="0" t="n">
        <v>542.639</v>
      </c>
      <c r="L331" s="0" t="n">
        <v>4.014</v>
      </c>
      <c r="M331" s="0" t="n">
        <v>42.2</v>
      </c>
      <c r="N331" s="9" t="n">
        <v>9.3</v>
      </c>
      <c r="O331" s="10" t="n">
        <v>18</v>
      </c>
      <c r="P331" s="11" t="n">
        <v>5.20947176684882</v>
      </c>
      <c r="Q331" s="12" t="n">
        <v>36.6359</v>
      </c>
      <c r="R331" s="12" t="n">
        <v>1.21785873304999</v>
      </c>
      <c r="S331" s="0" t="s">
        <v>24</v>
      </c>
      <c r="T331" s="0" t="n">
        <v>1</v>
      </c>
      <c r="U331" s="0" t="s">
        <v>25</v>
      </c>
      <c r="V331" s="0" t="n">
        <v>2</v>
      </c>
      <c r="W331" s="0" t="s">
        <v>24</v>
      </c>
      <c r="X331" s="0" t="n">
        <v>1</v>
      </c>
    </row>
    <row r="332" customFormat="false" ht="14.25" hidden="false" customHeight="false" outlineLevel="0" collapsed="false">
      <c r="A332" s="0" t="n">
        <v>2</v>
      </c>
      <c r="B332" s="0" t="n">
        <v>1</v>
      </c>
      <c r="C332" s="0" t="n">
        <v>0</v>
      </c>
      <c r="D332" s="0" t="n">
        <v>0</v>
      </c>
      <c r="E332" s="0" t="n">
        <v>80</v>
      </c>
      <c r="F332" s="0" t="n">
        <v>2.74</v>
      </c>
      <c r="G332" s="0" t="n">
        <v>7.015</v>
      </c>
      <c r="H332" s="0" t="n">
        <v>46.416</v>
      </c>
      <c r="I332" s="8" t="n">
        <f aca="false">G332/H332</f>
        <v>0.151133229920717</v>
      </c>
      <c r="J332" s="0" t="n">
        <v>94.705</v>
      </c>
      <c r="K332" s="0" t="n">
        <v>951.907</v>
      </c>
      <c r="L332" s="0" t="n">
        <v>5.779</v>
      </c>
      <c r="M332" s="0" t="n">
        <v>46.3</v>
      </c>
      <c r="N332" s="9" t="n">
        <v>10.1</v>
      </c>
      <c r="O332" s="10" t="n">
        <v>13</v>
      </c>
      <c r="P332" s="11" t="n">
        <v>4.94899817850638</v>
      </c>
      <c r="Q332" s="12" t="n">
        <v>33.32056</v>
      </c>
      <c r="R332" s="12" t="n">
        <v>1.05226699048776</v>
      </c>
      <c r="S332" s="0" t="s">
        <v>26</v>
      </c>
      <c r="T332" s="0" t="n">
        <v>2</v>
      </c>
      <c r="U332" s="0" t="s">
        <v>26</v>
      </c>
      <c r="V332" s="0" t="n">
        <v>1</v>
      </c>
      <c r="W332" s="0" t="s">
        <v>24</v>
      </c>
      <c r="X332" s="0" t="n">
        <v>1</v>
      </c>
    </row>
    <row r="333" customFormat="false" ht="14.25" hidden="false" customHeight="false" outlineLevel="0" collapsed="false">
      <c r="A333" s="0" t="n">
        <v>1</v>
      </c>
      <c r="B333" s="0" t="n">
        <v>0</v>
      </c>
      <c r="C333" s="0" t="n">
        <v>0</v>
      </c>
      <c r="D333" s="0" t="n">
        <v>0</v>
      </c>
      <c r="E333" s="0" t="n">
        <v>82</v>
      </c>
      <c r="F333" s="0" t="n">
        <v>0.18</v>
      </c>
      <c r="G333" s="0" t="n">
        <v>4.734</v>
      </c>
      <c r="H333" s="0" t="n">
        <v>42.1</v>
      </c>
      <c r="I333" s="8" t="n">
        <f aca="false">G333/H333</f>
        <v>0.112446555819477</v>
      </c>
      <c r="J333" s="0" t="n">
        <v>115.203</v>
      </c>
      <c r="K333" s="0" t="n">
        <v>250.83</v>
      </c>
      <c r="L333" s="0" t="n">
        <v>3.596</v>
      </c>
      <c r="M333" s="0" t="n">
        <v>19.1</v>
      </c>
      <c r="N333" s="9" t="n">
        <v>22.7</v>
      </c>
      <c r="O333" s="10" t="n">
        <v>0</v>
      </c>
      <c r="P333" s="11" t="n">
        <v>4.45810564663024</v>
      </c>
      <c r="Q333" s="12" t="n">
        <v>90.482315</v>
      </c>
      <c r="R333" s="12" t="n">
        <v>2.57401113134993</v>
      </c>
      <c r="S333" s="0" t="s">
        <v>21</v>
      </c>
      <c r="T333" s="0" t="n">
        <v>3</v>
      </c>
      <c r="U333" s="0" t="s">
        <v>22</v>
      </c>
      <c r="V333" s="0" t="n">
        <v>3</v>
      </c>
      <c r="W333" s="0" t="s">
        <v>24</v>
      </c>
      <c r="X333" s="0" t="n">
        <v>1</v>
      </c>
    </row>
    <row r="334" customFormat="false" ht="14.25" hidden="false" customHeight="false" outlineLevel="0" collapsed="false">
      <c r="A334" s="0" t="n">
        <v>2</v>
      </c>
      <c r="B334" s="0" t="n">
        <v>1</v>
      </c>
      <c r="C334" s="0" t="n">
        <v>0</v>
      </c>
      <c r="D334" s="0" t="n">
        <v>0</v>
      </c>
      <c r="E334" s="0" t="n">
        <v>58</v>
      </c>
      <c r="F334" s="0" t="n">
        <v>0.5</v>
      </c>
      <c r="G334" s="0" t="n">
        <v>6.565</v>
      </c>
      <c r="H334" s="0" t="n">
        <v>47.195</v>
      </c>
      <c r="I334" s="8" t="n">
        <f aca="false">G334/H334</f>
        <v>0.13910371861426</v>
      </c>
      <c r="J334" s="0" t="n">
        <v>95.827</v>
      </c>
      <c r="K334" s="0" t="n">
        <v>549.647</v>
      </c>
      <c r="L334" s="0" t="n">
        <v>2.65</v>
      </c>
      <c r="M334" s="0" t="n">
        <v>21.2</v>
      </c>
      <c r="N334" s="9" t="n">
        <v>16.4</v>
      </c>
      <c r="O334" s="10" t="n">
        <v>18</v>
      </c>
      <c r="P334" s="11" t="n">
        <v>4.90892531876138</v>
      </c>
      <c r="Q334" s="12" t="n">
        <v>30.04701</v>
      </c>
      <c r="R334" s="12" t="n">
        <v>0.941204614450516</v>
      </c>
      <c r="S334" s="0" t="s">
        <v>26</v>
      </c>
      <c r="T334" s="0" t="n">
        <v>2</v>
      </c>
      <c r="U334" s="0" t="s">
        <v>26</v>
      </c>
      <c r="V334" s="0" t="n">
        <v>1</v>
      </c>
      <c r="W334" s="0" t="s">
        <v>27</v>
      </c>
      <c r="X334" s="0" t="n">
        <v>2</v>
      </c>
    </row>
    <row r="335" customFormat="false" ht="14.25" hidden="false" customHeight="false" outlineLevel="0" collapsed="false">
      <c r="A335" s="0" t="n">
        <v>2</v>
      </c>
      <c r="B335" s="0" t="n">
        <v>1</v>
      </c>
      <c r="C335" s="0" t="n">
        <v>0</v>
      </c>
      <c r="D335" s="0" t="n">
        <v>0</v>
      </c>
      <c r="E335" s="0" t="n">
        <v>80</v>
      </c>
      <c r="F335" s="0" t="n">
        <v>6.79</v>
      </c>
      <c r="G335" s="0" t="n">
        <v>6.073</v>
      </c>
      <c r="H335" s="0" t="n">
        <v>65.742</v>
      </c>
      <c r="I335" s="8" t="n">
        <f aca="false">G335/H335</f>
        <v>0.0923762587082839</v>
      </c>
      <c r="J335" s="0" t="n">
        <v>126.759</v>
      </c>
      <c r="K335" s="0" t="n">
        <v>150.962</v>
      </c>
      <c r="L335" s="0" t="n">
        <v>8.367</v>
      </c>
      <c r="M335" s="0" t="n">
        <v>48.3</v>
      </c>
      <c r="N335" s="9" t="n">
        <v>16.1</v>
      </c>
      <c r="O335" s="10" t="n">
        <v>12</v>
      </c>
      <c r="P335" s="11" t="n">
        <v>4.52823315118397</v>
      </c>
      <c r="Q335" s="12" t="n">
        <v>75.11056</v>
      </c>
      <c r="R335" s="12" t="n">
        <v>2.1703318356608</v>
      </c>
      <c r="S335" s="0" t="s">
        <v>24</v>
      </c>
      <c r="T335" s="0" t="n">
        <v>1</v>
      </c>
      <c r="U335" s="0" t="s">
        <v>25</v>
      </c>
      <c r="V335" s="0" t="n">
        <v>2</v>
      </c>
      <c r="W335" s="0" t="s">
        <v>24</v>
      </c>
      <c r="X335" s="0" t="n">
        <v>1</v>
      </c>
    </row>
    <row r="336" customFormat="false" ht="14.25" hidden="false" customHeight="false" outlineLevel="0" collapsed="false">
      <c r="A336" s="0" t="n">
        <v>2</v>
      </c>
      <c r="B336" s="0" t="n">
        <v>1</v>
      </c>
      <c r="C336" s="0" t="n">
        <v>0</v>
      </c>
      <c r="D336" s="0" t="n">
        <v>0</v>
      </c>
      <c r="E336" s="0" t="n">
        <v>84</v>
      </c>
      <c r="F336" s="0" t="n">
        <v>0.43</v>
      </c>
      <c r="G336" s="0" t="n">
        <v>3.566</v>
      </c>
      <c r="H336" s="0" t="n">
        <v>30.962</v>
      </c>
      <c r="I336" s="8" t="n">
        <f aca="false">G336/H336</f>
        <v>0.115173438408372</v>
      </c>
      <c r="J336" s="0" t="n">
        <v>49.995</v>
      </c>
      <c r="K336" s="0" t="n">
        <v>1296.599</v>
      </c>
      <c r="L336" s="0" t="n">
        <v>2.399</v>
      </c>
      <c r="M336" s="0" t="n">
        <v>46.9</v>
      </c>
      <c r="N336" s="9" t="n">
        <v>19.6</v>
      </c>
      <c r="O336" s="10" t="n">
        <v>16</v>
      </c>
      <c r="P336" s="11" t="n">
        <v>5.29963570127505</v>
      </c>
      <c r="Q336" s="12" t="n">
        <v>46.588885</v>
      </c>
      <c r="R336" s="12" t="n">
        <v>1.57552280914795</v>
      </c>
      <c r="S336" s="0" t="s">
        <v>26</v>
      </c>
      <c r="T336" s="0" t="n">
        <v>2</v>
      </c>
      <c r="U336" s="0" t="s">
        <v>26</v>
      </c>
      <c r="V336" s="0" t="n">
        <v>1</v>
      </c>
      <c r="W336" s="0" t="s">
        <v>27</v>
      </c>
      <c r="X336" s="0" t="n">
        <v>2</v>
      </c>
    </row>
    <row r="337" customFormat="false" ht="14.25" hidden="false" customHeight="false" outlineLevel="0" collapsed="false">
      <c r="A337" s="0" t="n">
        <v>2</v>
      </c>
      <c r="B337" s="0" t="n">
        <v>1</v>
      </c>
      <c r="C337" s="0" t="n">
        <v>0</v>
      </c>
      <c r="D337" s="0" t="n">
        <v>0</v>
      </c>
      <c r="E337" s="0" t="n">
        <v>58</v>
      </c>
      <c r="F337" s="0" t="n">
        <v>0.38</v>
      </c>
      <c r="G337" s="0" t="n">
        <v>5.868</v>
      </c>
      <c r="H337" s="0" t="n">
        <v>37.383</v>
      </c>
      <c r="I337" s="8" t="n">
        <f aca="false">G337/H337</f>
        <v>0.156969745606292</v>
      </c>
      <c r="J337" s="0" t="n">
        <v>64.126</v>
      </c>
      <c r="K337" s="0" t="n">
        <v>355.636</v>
      </c>
      <c r="L337" s="0" t="n">
        <v>4.018</v>
      </c>
      <c r="M337" s="0" t="n">
        <v>21.3</v>
      </c>
      <c r="N337" s="9" t="n">
        <v>12.8</v>
      </c>
      <c r="O337" s="10" t="n">
        <v>21</v>
      </c>
      <c r="P337" s="11" t="n">
        <v>5.09927140255009</v>
      </c>
      <c r="Q337" s="12" t="n">
        <v>17.224445</v>
      </c>
      <c r="R337" s="12" t="n">
        <v>0.560466585711394</v>
      </c>
      <c r="S337" s="0" t="s">
        <v>21</v>
      </c>
      <c r="T337" s="0" t="n">
        <v>3</v>
      </c>
      <c r="U337" s="0" t="s">
        <v>22</v>
      </c>
      <c r="V337" s="0" t="n">
        <v>3</v>
      </c>
      <c r="W337" s="0" t="s">
        <v>24</v>
      </c>
      <c r="X337" s="0" t="n">
        <v>1</v>
      </c>
    </row>
    <row r="338" customFormat="false" ht="14.25" hidden="false" customHeight="false" outlineLevel="0" collapsed="false">
      <c r="A338" s="0" t="n">
        <v>2</v>
      </c>
      <c r="B338" s="0" t="n">
        <v>1</v>
      </c>
      <c r="C338" s="0" t="n">
        <v>0</v>
      </c>
      <c r="D338" s="0" t="n">
        <v>0</v>
      </c>
      <c r="E338" s="0" t="n">
        <v>77</v>
      </c>
      <c r="F338" s="0" t="n">
        <v>0.41</v>
      </c>
      <c r="G338" s="0" t="n">
        <v>3.516</v>
      </c>
      <c r="H338" s="0" t="n">
        <v>20.23</v>
      </c>
      <c r="I338" s="8" t="n">
        <f aca="false">G338/H338</f>
        <v>0.17380128521997</v>
      </c>
      <c r="J338" s="0" t="n">
        <v>100.715</v>
      </c>
      <c r="K338" s="0" t="n">
        <v>278.291</v>
      </c>
      <c r="L338" s="0" t="n">
        <v>7.755</v>
      </c>
      <c r="M338" s="0" t="n">
        <v>46.8</v>
      </c>
      <c r="N338" s="9" t="n">
        <v>14.6</v>
      </c>
      <c r="O338" s="10" t="n">
        <v>16</v>
      </c>
      <c r="P338" s="11" t="n">
        <v>5.19945355191257</v>
      </c>
      <c r="Q338" s="12" t="n">
        <v>15.72697</v>
      </c>
      <c r="R338" s="12" t="n">
        <v>0.521794049787493</v>
      </c>
      <c r="S338" s="0" t="s">
        <v>24</v>
      </c>
      <c r="T338" s="0" t="n">
        <v>1</v>
      </c>
      <c r="U338" s="0" t="s">
        <v>25</v>
      </c>
      <c r="V338" s="0" t="n">
        <v>2</v>
      </c>
      <c r="W338" s="0" t="s">
        <v>24</v>
      </c>
      <c r="X338" s="0" t="n">
        <v>1</v>
      </c>
    </row>
    <row r="339" customFormat="false" ht="14.25" hidden="false" customHeight="false" outlineLevel="0" collapsed="false">
      <c r="A339" s="0" t="n">
        <v>1</v>
      </c>
      <c r="B339" s="0" t="n">
        <v>0</v>
      </c>
      <c r="C339" s="0" t="n">
        <v>0</v>
      </c>
      <c r="D339" s="0" t="n">
        <v>0</v>
      </c>
      <c r="E339" s="0" t="n">
        <v>70</v>
      </c>
      <c r="F339" s="0" t="n">
        <v>0.76</v>
      </c>
      <c r="G339" s="0" t="n">
        <v>3.88</v>
      </c>
      <c r="H339" s="0" t="n">
        <v>26.282</v>
      </c>
      <c r="I339" s="8" t="n">
        <f aca="false">G339/H339</f>
        <v>0.147629556350354</v>
      </c>
      <c r="J339" s="0" t="n">
        <v>72.261</v>
      </c>
      <c r="K339" s="0" t="n">
        <v>247.455</v>
      </c>
      <c r="L339" s="0" t="n">
        <v>7.82</v>
      </c>
      <c r="M339" s="0" t="n">
        <v>14.4</v>
      </c>
      <c r="N339" s="9" t="n">
        <v>21.4</v>
      </c>
      <c r="O339" s="10" t="n">
        <v>0</v>
      </c>
      <c r="P339" s="11" t="n">
        <v>6.57194899817851</v>
      </c>
      <c r="Q339" s="12" t="n">
        <v>154.80409</v>
      </c>
      <c r="R339" s="12" t="n">
        <v>6.4919172637118</v>
      </c>
      <c r="S339" s="0" t="s">
        <v>24</v>
      </c>
      <c r="T339" s="0" t="n">
        <v>1</v>
      </c>
      <c r="U339" s="0" t="s">
        <v>25</v>
      </c>
      <c r="V339" s="0" t="n">
        <v>2</v>
      </c>
      <c r="W339" s="0" t="s">
        <v>24</v>
      </c>
      <c r="X339" s="0" t="n">
        <v>1</v>
      </c>
    </row>
    <row r="340" customFormat="false" ht="14.25" hidden="false" customHeight="false" outlineLevel="0" collapsed="false">
      <c r="A340" s="0" t="n">
        <v>2</v>
      </c>
      <c r="B340" s="0" t="n">
        <v>1</v>
      </c>
      <c r="C340" s="0" t="n">
        <v>0</v>
      </c>
      <c r="D340" s="0" t="n">
        <v>0</v>
      </c>
      <c r="E340" s="0" t="n">
        <v>81</v>
      </c>
      <c r="F340" s="0" t="n">
        <v>1.81</v>
      </c>
      <c r="G340" s="0" t="n">
        <v>6.98</v>
      </c>
      <c r="H340" s="0" t="n">
        <v>31.43</v>
      </c>
      <c r="I340" s="8" t="n">
        <f aca="false">G340/H340</f>
        <v>0.222080814508431</v>
      </c>
      <c r="J340" s="0" t="n">
        <v>24.833</v>
      </c>
      <c r="K340" s="0" t="n">
        <v>458.098</v>
      </c>
      <c r="L340" s="0" t="n">
        <v>13.927</v>
      </c>
      <c r="M340" s="0" t="n">
        <v>47.6</v>
      </c>
      <c r="N340" s="9" t="n">
        <v>14.8</v>
      </c>
      <c r="O340" s="10" t="n">
        <v>19</v>
      </c>
      <c r="P340" s="11" t="n">
        <v>5.03916211293261</v>
      </c>
      <c r="Q340" s="12" t="n">
        <v>44.32526</v>
      </c>
      <c r="R340" s="12" t="n">
        <v>1.42529900829792</v>
      </c>
      <c r="S340" s="0" t="s">
        <v>26</v>
      </c>
      <c r="T340" s="0" t="n">
        <v>2</v>
      </c>
      <c r="U340" s="0" t="s">
        <v>26</v>
      </c>
      <c r="V340" s="0" t="n">
        <v>1</v>
      </c>
      <c r="W340" s="0" t="s">
        <v>27</v>
      </c>
      <c r="X340" s="0" t="n">
        <v>2</v>
      </c>
    </row>
    <row r="341" customFormat="false" ht="14.25" hidden="false" customHeight="false" outlineLevel="0" collapsed="false">
      <c r="A341" s="0" t="n">
        <v>2</v>
      </c>
      <c r="B341" s="0" t="n">
        <v>1</v>
      </c>
      <c r="C341" s="0" t="n">
        <v>0</v>
      </c>
      <c r="D341" s="0" t="n">
        <v>0</v>
      </c>
      <c r="E341" s="0" t="n">
        <v>68</v>
      </c>
      <c r="F341" s="0" t="n">
        <v>0.62</v>
      </c>
      <c r="G341" s="0" t="n">
        <v>5.677</v>
      </c>
      <c r="H341" s="0" t="n">
        <v>65.719</v>
      </c>
      <c r="I341" s="8" t="n">
        <f aca="false">G341/H341</f>
        <v>0.0863829333982562</v>
      </c>
      <c r="J341" s="0" t="n">
        <v>54.245</v>
      </c>
      <c r="K341" s="0" t="n">
        <v>486.321</v>
      </c>
      <c r="L341" s="0" t="n">
        <v>14.624</v>
      </c>
      <c r="M341" s="0" t="n">
        <v>23.7</v>
      </c>
      <c r="N341" s="9" t="n">
        <v>9.8</v>
      </c>
      <c r="O341" s="10" t="n">
        <v>13</v>
      </c>
      <c r="P341" s="11" t="n">
        <v>5.74043715846995</v>
      </c>
      <c r="Q341" s="12" t="n">
        <v>27.212255</v>
      </c>
      <c r="R341" s="12" t="n">
        <v>0.996795021250759</v>
      </c>
      <c r="S341" s="0" t="s">
        <v>21</v>
      </c>
      <c r="T341" s="0" t="n">
        <v>3</v>
      </c>
      <c r="U341" s="0" t="s">
        <v>22</v>
      </c>
      <c r="V341" s="0" t="n">
        <v>3</v>
      </c>
      <c r="W341" s="0" t="s">
        <v>24</v>
      </c>
      <c r="X341" s="0" t="n">
        <v>1</v>
      </c>
    </row>
    <row r="342" customFormat="false" ht="14.25" hidden="false" customHeight="false" outlineLevel="0" collapsed="false">
      <c r="A342" s="0" t="n">
        <v>3</v>
      </c>
      <c r="B342" s="0" t="n">
        <v>0</v>
      </c>
      <c r="C342" s="0" t="n">
        <v>1</v>
      </c>
      <c r="D342" s="0" t="n">
        <v>0</v>
      </c>
      <c r="E342" s="0" t="n">
        <v>61</v>
      </c>
      <c r="F342" s="0" t="n">
        <v>0.48</v>
      </c>
      <c r="G342" s="0" t="n">
        <v>3.802</v>
      </c>
      <c r="H342" s="0" t="n">
        <v>24.23</v>
      </c>
      <c r="I342" s="8" t="n">
        <f aca="false">G342/H342</f>
        <v>0.156912917870409</v>
      </c>
      <c r="J342" s="0" t="n">
        <v>41.699</v>
      </c>
      <c r="K342" s="0" t="n">
        <v>235.971</v>
      </c>
      <c r="L342" s="0" t="n">
        <v>11.583</v>
      </c>
      <c r="M342" s="0" t="n">
        <v>15.8</v>
      </c>
      <c r="N342" s="9" t="n">
        <v>18.8</v>
      </c>
      <c r="O342" s="10" t="n">
        <v>3</v>
      </c>
      <c r="P342" s="11" t="n">
        <v>4.83879781420765</v>
      </c>
      <c r="Q342" s="12" t="n">
        <v>42.075565</v>
      </c>
      <c r="R342" s="12" t="n">
        <v>1.2991634486946</v>
      </c>
      <c r="S342" s="0" t="s">
        <v>24</v>
      </c>
      <c r="T342" s="0" t="n">
        <v>1</v>
      </c>
      <c r="U342" s="0" t="s">
        <v>25</v>
      </c>
      <c r="V342" s="0" t="n">
        <v>2</v>
      </c>
      <c r="W342" s="0" t="s">
        <v>24</v>
      </c>
      <c r="X342" s="0" t="n">
        <v>1</v>
      </c>
    </row>
    <row r="343" customFormat="false" ht="14.25" hidden="false" customHeight="false" outlineLevel="0" collapsed="false">
      <c r="A343" s="0" t="n">
        <v>4</v>
      </c>
      <c r="B343" s="0" t="n">
        <v>1</v>
      </c>
      <c r="C343" s="0" t="n">
        <v>1</v>
      </c>
      <c r="D343" s="0" t="n">
        <v>1</v>
      </c>
      <c r="E343" s="0" t="n">
        <v>67</v>
      </c>
      <c r="F343" s="0" t="n">
        <v>4.25</v>
      </c>
      <c r="G343" s="0" t="n">
        <v>7.498</v>
      </c>
      <c r="H343" s="0" t="n">
        <v>82.973</v>
      </c>
      <c r="I343" s="8" t="n">
        <f aca="false">G343/H343</f>
        <v>0.0903667458088776</v>
      </c>
      <c r="J343" s="0" t="n">
        <v>110.962</v>
      </c>
      <c r="K343" s="0" t="n">
        <v>356.835</v>
      </c>
      <c r="L343" s="0" t="n">
        <v>2.846</v>
      </c>
      <c r="M343" s="0" t="n">
        <v>33.4</v>
      </c>
      <c r="N343" s="9" t="n">
        <v>13.5</v>
      </c>
      <c r="O343" s="10" t="n">
        <v>24</v>
      </c>
      <c r="P343" s="11" t="n">
        <v>5.23952641165756</v>
      </c>
      <c r="Q343" s="12" t="n">
        <v>32.94445</v>
      </c>
      <c r="R343" s="12" t="n">
        <v>1.10146488565068</v>
      </c>
      <c r="S343" s="0" t="s">
        <v>24</v>
      </c>
      <c r="T343" s="0" t="n">
        <v>1</v>
      </c>
      <c r="U343" s="0" t="s">
        <v>25</v>
      </c>
      <c r="V343" s="0" t="n">
        <v>2</v>
      </c>
      <c r="W343" s="0" t="s">
        <v>24</v>
      </c>
      <c r="X343" s="0" t="n">
        <v>1</v>
      </c>
    </row>
    <row r="344" customFormat="false" ht="14.25" hidden="false" customHeight="false" outlineLevel="0" collapsed="false">
      <c r="A344" s="0" t="n">
        <v>2</v>
      </c>
      <c r="B344" s="0" t="n">
        <v>1</v>
      </c>
      <c r="C344" s="0" t="n">
        <v>0</v>
      </c>
      <c r="D344" s="0" t="n">
        <v>0</v>
      </c>
      <c r="E344" s="0" t="n">
        <v>68</v>
      </c>
      <c r="F344" s="0" t="n">
        <v>1.1</v>
      </c>
      <c r="G344" s="0" t="n">
        <v>5.886</v>
      </c>
      <c r="H344" s="0" t="n">
        <v>26.21</v>
      </c>
      <c r="I344" s="8" t="n">
        <f aca="false">G344/H344</f>
        <v>0.224570774513544</v>
      </c>
      <c r="J344" s="0" t="n">
        <v>73.643</v>
      </c>
      <c r="K344" s="0" t="n">
        <v>404.978</v>
      </c>
      <c r="L344" s="0" t="n">
        <v>2.753</v>
      </c>
      <c r="M344" s="0" t="n">
        <v>22.6</v>
      </c>
      <c r="N344" s="9" t="n">
        <v>8.3</v>
      </c>
      <c r="O344" s="10" t="n">
        <v>23</v>
      </c>
      <c r="P344" s="11" t="n">
        <v>5.01912568306011</v>
      </c>
      <c r="Q344" s="12" t="n">
        <v>46.129195</v>
      </c>
      <c r="R344" s="12" t="n">
        <v>1.47740752884032</v>
      </c>
      <c r="S344" s="0" t="s">
        <v>21</v>
      </c>
      <c r="T344" s="0" t="n">
        <v>3</v>
      </c>
      <c r="U344" s="0" t="s">
        <v>22</v>
      </c>
      <c r="V344" s="0" t="n">
        <v>3</v>
      </c>
      <c r="W344" s="0" t="s">
        <v>24</v>
      </c>
      <c r="X344" s="0" t="n">
        <v>1</v>
      </c>
    </row>
    <row r="345" customFormat="false" ht="14.25" hidden="false" customHeight="false" outlineLevel="0" collapsed="false">
      <c r="A345" s="0" t="n">
        <v>2</v>
      </c>
      <c r="B345" s="0" t="n">
        <v>1</v>
      </c>
      <c r="C345" s="0" t="n">
        <v>0</v>
      </c>
      <c r="D345" s="0" t="n">
        <v>0</v>
      </c>
      <c r="E345" s="0" t="n">
        <v>74</v>
      </c>
      <c r="F345" s="0" t="n">
        <v>1.86</v>
      </c>
      <c r="G345" s="0" t="n">
        <v>2.34</v>
      </c>
      <c r="H345" s="0" t="n">
        <v>64.86</v>
      </c>
      <c r="I345" s="8" t="n">
        <f aca="false">G345/H345</f>
        <v>0.0360777058279371</v>
      </c>
      <c r="J345" s="0" t="n">
        <v>122.393</v>
      </c>
      <c r="K345" s="0" t="n">
        <v>657.158</v>
      </c>
      <c r="L345" s="0" t="n">
        <v>15.269</v>
      </c>
      <c r="M345" s="0" t="n">
        <v>26.8</v>
      </c>
      <c r="N345" s="9" t="n">
        <v>21.9</v>
      </c>
      <c r="O345" s="10" t="n">
        <v>19</v>
      </c>
      <c r="P345" s="11" t="n">
        <v>5.42987249544627</v>
      </c>
      <c r="Q345" s="12" t="n">
        <v>40.250735</v>
      </c>
      <c r="R345" s="12" t="n">
        <v>1.39463258449707</v>
      </c>
      <c r="S345" s="0" t="s">
        <v>21</v>
      </c>
      <c r="T345" s="0" t="n">
        <v>3</v>
      </c>
      <c r="U345" s="0" t="s">
        <v>22</v>
      </c>
      <c r="V345" s="0" t="n">
        <v>3</v>
      </c>
      <c r="W345" s="0" t="s">
        <v>23</v>
      </c>
      <c r="X345" s="0" t="n">
        <v>3</v>
      </c>
    </row>
    <row r="346" customFormat="false" ht="14.25" hidden="false" customHeight="false" outlineLevel="0" collapsed="false">
      <c r="A346" s="0" t="n">
        <v>2</v>
      </c>
      <c r="B346" s="0" t="n">
        <v>1</v>
      </c>
      <c r="C346" s="0" t="n">
        <v>0</v>
      </c>
      <c r="D346" s="0" t="n">
        <v>0</v>
      </c>
      <c r="E346" s="0" t="n">
        <v>74</v>
      </c>
      <c r="F346" s="0" t="n">
        <v>1.12</v>
      </c>
      <c r="G346" s="0" t="n">
        <v>4.865</v>
      </c>
      <c r="H346" s="0" t="n">
        <v>38.337</v>
      </c>
      <c r="I346" s="8" t="n">
        <f aca="false">G346/H346</f>
        <v>0.126900905130814</v>
      </c>
      <c r="J346" s="0" t="n">
        <v>55.808</v>
      </c>
      <c r="K346" s="0" t="n">
        <v>364.008</v>
      </c>
      <c r="L346" s="0" t="n">
        <v>3.126</v>
      </c>
      <c r="M346" s="0" t="n">
        <v>23.9</v>
      </c>
      <c r="N346" s="9" t="n">
        <v>17.2</v>
      </c>
      <c r="O346" s="10" t="n">
        <v>4</v>
      </c>
      <c r="P346" s="11" t="n">
        <v>4.95901639344262</v>
      </c>
      <c r="Q346" s="12" t="n">
        <v>16.388645</v>
      </c>
      <c r="R346" s="12" t="n">
        <v>0.5186029143898</v>
      </c>
      <c r="S346" s="0" t="s">
        <v>21</v>
      </c>
      <c r="T346" s="0" t="n">
        <v>3</v>
      </c>
      <c r="U346" s="0" t="s">
        <v>22</v>
      </c>
      <c r="V346" s="0" t="n">
        <v>3</v>
      </c>
      <c r="W346" s="0" t="s">
        <v>24</v>
      </c>
      <c r="X346" s="0" t="n">
        <v>1</v>
      </c>
    </row>
    <row r="347" customFormat="false" ht="14.25" hidden="false" customHeight="false" outlineLevel="0" collapsed="false">
      <c r="A347" s="0" t="n">
        <v>2</v>
      </c>
      <c r="B347" s="0" t="n">
        <v>1</v>
      </c>
      <c r="C347" s="0" t="n">
        <v>0</v>
      </c>
      <c r="D347" s="0" t="n">
        <v>0</v>
      </c>
      <c r="E347" s="0" t="n">
        <v>74</v>
      </c>
      <c r="F347" s="0" t="n">
        <v>0.42</v>
      </c>
      <c r="G347" s="0" t="n">
        <v>5.23</v>
      </c>
      <c r="H347" s="0" t="n">
        <v>76.373</v>
      </c>
      <c r="I347" s="8" t="n">
        <f aca="false">G347/H347</f>
        <v>0.0684796983227057</v>
      </c>
      <c r="J347" s="0" t="n">
        <v>156.086</v>
      </c>
      <c r="K347" s="0" t="n">
        <v>1726.024</v>
      </c>
      <c r="L347" s="0" t="n">
        <v>5.546</v>
      </c>
      <c r="M347" s="0" t="n">
        <v>25.8</v>
      </c>
      <c r="N347" s="9" t="n">
        <v>10.4</v>
      </c>
      <c r="O347" s="10" t="n">
        <v>17</v>
      </c>
      <c r="P347" s="11" t="n">
        <v>6.41165755919854</v>
      </c>
      <c r="Q347" s="12" t="n">
        <v>38.244815</v>
      </c>
      <c r="R347" s="12" t="n">
        <v>1.56472940700263</v>
      </c>
      <c r="S347" s="0" t="s">
        <v>21</v>
      </c>
      <c r="T347" s="0" t="n">
        <v>3</v>
      </c>
      <c r="U347" s="0" t="s">
        <v>22</v>
      </c>
      <c r="V347" s="0" t="n">
        <v>3</v>
      </c>
      <c r="W347" s="0" t="s">
        <v>24</v>
      </c>
      <c r="X347" s="0" t="n">
        <v>1</v>
      </c>
    </row>
    <row r="348" customFormat="false" ht="14.25" hidden="false" customHeight="false" outlineLevel="0" collapsed="false">
      <c r="A348" s="0" t="n">
        <v>4</v>
      </c>
      <c r="B348" s="0" t="n">
        <v>1</v>
      </c>
      <c r="C348" s="0" t="n">
        <v>1</v>
      </c>
      <c r="D348" s="0" t="n">
        <v>1</v>
      </c>
      <c r="E348" s="0" t="n">
        <v>66</v>
      </c>
      <c r="F348" s="0" t="n">
        <v>1.83</v>
      </c>
      <c r="G348" s="0" t="n">
        <v>3.523</v>
      </c>
      <c r="H348" s="0" t="n">
        <v>31.427</v>
      </c>
      <c r="I348" s="8" t="n">
        <f aca="false">G348/H348</f>
        <v>0.112101059598434</v>
      </c>
      <c r="J348" s="0" t="n">
        <v>38.523</v>
      </c>
      <c r="K348" s="0" t="n">
        <v>300.8</v>
      </c>
      <c r="L348" s="0" t="n">
        <v>1.156</v>
      </c>
      <c r="M348" s="0" t="n">
        <v>29.4</v>
      </c>
      <c r="N348" s="9" t="n">
        <v>16.6</v>
      </c>
      <c r="O348" s="10" t="n">
        <v>20</v>
      </c>
      <c r="P348" s="11" t="n">
        <v>4.46812386156649</v>
      </c>
      <c r="Q348" s="12" t="n">
        <v>88.058495</v>
      </c>
      <c r="R348" s="12" t="n">
        <v>2.51068844363489</v>
      </c>
      <c r="S348" s="0" t="s">
        <v>26</v>
      </c>
      <c r="T348" s="0" t="n">
        <v>2</v>
      </c>
      <c r="U348" s="0" t="s">
        <v>26</v>
      </c>
      <c r="V348" s="0" t="n">
        <v>1</v>
      </c>
      <c r="W348" s="0" t="s">
        <v>24</v>
      </c>
      <c r="X348" s="0" t="n">
        <v>1</v>
      </c>
    </row>
    <row r="349" customFormat="false" ht="14.25" hidden="false" customHeight="false" outlineLevel="0" collapsed="false">
      <c r="A349" s="0" t="n">
        <v>2</v>
      </c>
      <c r="B349" s="0" t="n">
        <v>1</v>
      </c>
      <c r="C349" s="0" t="n">
        <v>0</v>
      </c>
      <c r="D349" s="0" t="n">
        <v>0</v>
      </c>
      <c r="E349" s="0" t="n">
        <v>62</v>
      </c>
      <c r="F349" s="0" t="n">
        <v>1.92</v>
      </c>
      <c r="G349" s="0" t="n">
        <v>4.467</v>
      </c>
      <c r="H349" s="0" t="n">
        <v>42.365</v>
      </c>
      <c r="I349" s="8" t="n">
        <f aca="false">G349/H349</f>
        <v>0.10544081199103</v>
      </c>
      <c r="J349" s="0" t="n">
        <v>105.546</v>
      </c>
      <c r="K349" s="0" t="n">
        <v>326.059</v>
      </c>
      <c r="L349" s="0" t="n">
        <v>4.111</v>
      </c>
      <c r="M349" s="0" t="n">
        <v>21.6</v>
      </c>
      <c r="N349" s="9" t="n">
        <v>17.7</v>
      </c>
      <c r="O349" s="10" t="n">
        <v>13</v>
      </c>
      <c r="P349" s="11" t="n">
        <v>4.41803278688525</v>
      </c>
      <c r="Q349" s="12" t="n">
        <v>45.64861</v>
      </c>
      <c r="R349" s="12" t="n">
        <v>1.28692386156648</v>
      </c>
      <c r="S349" s="0" t="s">
        <v>26</v>
      </c>
      <c r="T349" s="0" t="n">
        <v>2</v>
      </c>
      <c r="U349" s="0" t="s">
        <v>26</v>
      </c>
      <c r="V349" s="0" t="n">
        <v>1</v>
      </c>
      <c r="W349" s="0" t="s">
        <v>23</v>
      </c>
      <c r="X349" s="0" t="n">
        <v>3</v>
      </c>
    </row>
    <row r="350" customFormat="false" ht="14.25" hidden="false" customHeight="false" outlineLevel="0" collapsed="false">
      <c r="A350" s="0" t="n">
        <v>2</v>
      </c>
      <c r="B350" s="0" t="n">
        <v>1</v>
      </c>
      <c r="C350" s="0" t="n">
        <v>0</v>
      </c>
      <c r="D350" s="0" t="n">
        <v>0</v>
      </c>
      <c r="E350" s="0" t="n">
        <v>75</v>
      </c>
      <c r="F350" s="0" t="n">
        <v>2.12</v>
      </c>
      <c r="G350" s="0" t="n">
        <v>5.204</v>
      </c>
      <c r="H350" s="0" t="n">
        <v>48.751</v>
      </c>
      <c r="I350" s="8" t="n">
        <f aca="false">G350/H350</f>
        <v>0.106746528276343</v>
      </c>
      <c r="J350" s="0" t="n">
        <v>68.921</v>
      </c>
      <c r="K350" s="0" t="n">
        <v>469.375</v>
      </c>
      <c r="L350" s="0" t="n">
        <v>4.257</v>
      </c>
      <c r="M350" s="0" t="n">
        <v>32.5</v>
      </c>
      <c r="N350" s="9" t="n">
        <v>21.8</v>
      </c>
      <c r="O350" s="10" t="n">
        <v>19</v>
      </c>
      <c r="P350" s="11" t="n">
        <v>5.27959927140255</v>
      </c>
      <c r="Q350" s="12" t="n">
        <v>8.24656</v>
      </c>
      <c r="R350" s="12" t="n">
        <v>0.277824246104028</v>
      </c>
      <c r="S350" s="0" t="s">
        <v>26</v>
      </c>
      <c r="T350" s="0" t="n">
        <v>2</v>
      </c>
      <c r="U350" s="0" t="s">
        <v>26</v>
      </c>
      <c r="V350" s="0" t="n">
        <v>1</v>
      </c>
      <c r="W350" s="0" t="s">
        <v>24</v>
      </c>
      <c r="X350" s="0" t="n">
        <v>1</v>
      </c>
    </row>
    <row r="351" customFormat="false" ht="14.25" hidden="false" customHeight="false" outlineLevel="0" collapsed="false">
      <c r="A351" s="0" t="n">
        <v>4</v>
      </c>
      <c r="B351" s="0" t="n">
        <v>1</v>
      </c>
      <c r="C351" s="0" t="n">
        <v>1</v>
      </c>
      <c r="D351" s="0" t="n">
        <v>1</v>
      </c>
      <c r="E351" s="0" t="n">
        <v>79</v>
      </c>
      <c r="F351" s="0" t="n">
        <v>3.46</v>
      </c>
      <c r="G351" s="0" t="n">
        <v>3.051</v>
      </c>
      <c r="H351" s="0" t="n">
        <v>36.208</v>
      </c>
      <c r="I351" s="8" t="n">
        <f aca="false">G351/H351</f>
        <v>0.0842631462660186</v>
      </c>
      <c r="J351" s="0" t="n">
        <v>41.516</v>
      </c>
      <c r="K351" s="0" t="n">
        <v>243.43</v>
      </c>
      <c r="L351" s="0" t="n">
        <v>4.481</v>
      </c>
      <c r="M351" s="0" t="n">
        <v>38.5</v>
      </c>
      <c r="N351" s="9" t="n">
        <v>18.8</v>
      </c>
      <c r="O351" s="10" t="n">
        <v>15</v>
      </c>
      <c r="P351" s="11" t="n">
        <v>4.88888888888889</v>
      </c>
      <c r="Q351" s="12" t="n">
        <v>21.347725</v>
      </c>
      <c r="R351" s="12" t="n">
        <v>0.665975308641975</v>
      </c>
      <c r="S351" s="0" t="s">
        <v>26</v>
      </c>
      <c r="T351" s="0" t="n">
        <v>2</v>
      </c>
      <c r="U351" s="0" t="s">
        <v>26</v>
      </c>
      <c r="V351" s="0" t="n">
        <v>1</v>
      </c>
      <c r="W351" s="0" t="s">
        <v>23</v>
      </c>
      <c r="X351" s="0" t="n">
        <v>3</v>
      </c>
    </row>
    <row r="352" customFormat="false" ht="14.25" hidden="false" customHeight="false" outlineLevel="0" collapsed="false">
      <c r="A352" s="0" t="n">
        <v>1</v>
      </c>
      <c r="B352" s="0" t="n">
        <v>0</v>
      </c>
      <c r="C352" s="0" t="n">
        <v>0</v>
      </c>
      <c r="D352" s="0" t="n">
        <v>0</v>
      </c>
      <c r="E352" s="0" t="n">
        <v>55</v>
      </c>
      <c r="F352" s="0" t="n">
        <v>0.73</v>
      </c>
      <c r="G352" s="0" t="n">
        <v>4.062</v>
      </c>
      <c r="H352" s="0" t="n">
        <v>27.301</v>
      </c>
      <c r="I352" s="8" t="n">
        <f aca="false">G352/H352</f>
        <v>0.148785758763415</v>
      </c>
      <c r="J352" s="0" t="n">
        <v>41.336</v>
      </c>
      <c r="K352" s="0" t="n">
        <v>390.745</v>
      </c>
      <c r="L352" s="0" t="n">
        <v>16.064</v>
      </c>
      <c r="M352" s="0" t="n">
        <v>13.8</v>
      </c>
      <c r="N352" s="9" t="n">
        <v>21.3</v>
      </c>
      <c r="O352" s="10" t="n">
        <v>6</v>
      </c>
      <c r="P352" s="11" t="n">
        <v>5.31967213114754</v>
      </c>
      <c r="Q352" s="12" t="n">
        <v>98.84728</v>
      </c>
      <c r="R352" s="12" t="n">
        <v>3.35541275045537</v>
      </c>
      <c r="S352" s="0" t="s">
        <v>21</v>
      </c>
      <c r="T352" s="0" t="n">
        <v>3</v>
      </c>
      <c r="U352" s="0" t="s">
        <v>22</v>
      </c>
      <c r="V352" s="0" t="n">
        <v>3</v>
      </c>
      <c r="W352" s="0" t="s">
        <v>24</v>
      </c>
      <c r="X352" s="0" t="n">
        <v>1</v>
      </c>
    </row>
    <row r="353" customFormat="false" ht="14.25" hidden="false" customHeight="false" outlineLevel="0" collapsed="false">
      <c r="A353" s="0" t="n">
        <v>2</v>
      </c>
      <c r="B353" s="0" t="n">
        <v>1</v>
      </c>
      <c r="C353" s="0" t="n">
        <v>0</v>
      </c>
      <c r="D353" s="0" t="n">
        <v>0</v>
      </c>
      <c r="E353" s="0" t="n">
        <v>60</v>
      </c>
      <c r="F353" s="0" t="n">
        <v>1.4</v>
      </c>
      <c r="G353" s="0" t="n">
        <v>6.23</v>
      </c>
      <c r="H353" s="0" t="n">
        <v>49.66</v>
      </c>
      <c r="I353" s="8" t="n">
        <f aca="false">G353/H353</f>
        <v>0.125453080950463</v>
      </c>
      <c r="J353" s="0" t="n">
        <v>28.759</v>
      </c>
      <c r="K353" s="0" t="n">
        <v>494.129</v>
      </c>
      <c r="L353" s="0" t="n">
        <v>10.446</v>
      </c>
      <c r="M353" s="0" t="n">
        <v>21.3</v>
      </c>
      <c r="N353" s="9" t="n">
        <v>17.4</v>
      </c>
      <c r="O353" s="10" t="n">
        <v>25</v>
      </c>
      <c r="P353" s="11" t="n">
        <v>5.18943533697632</v>
      </c>
      <c r="Q353" s="12" t="n">
        <v>27.212255</v>
      </c>
      <c r="R353" s="12" t="n">
        <v>0.901116616069622</v>
      </c>
      <c r="S353" s="0" t="s">
        <v>21</v>
      </c>
      <c r="T353" s="0" t="n">
        <v>3</v>
      </c>
      <c r="U353" s="0" t="s">
        <v>22</v>
      </c>
      <c r="V353" s="0" t="n">
        <v>3</v>
      </c>
      <c r="W353" s="0" t="s">
        <v>23</v>
      </c>
      <c r="X353" s="0" t="n">
        <v>3</v>
      </c>
    </row>
    <row r="354" customFormat="false" ht="14.25" hidden="false" customHeight="false" outlineLevel="0" collapsed="false">
      <c r="A354" s="0" t="n">
        <v>2</v>
      </c>
      <c r="B354" s="0" t="n">
        <v>1</v>
      </c>
      <c r="C354" s="0" t="n">
        <v>0</v>
      </c>
      <c r="D354" s="0" t="n">
        <v>0</v>
      </c>
      <c r="E354" s="0" t="n">
        <v>78</v>
      </c>
      <c r="F354" s="0" t="n">
        <v>0.71</v>
      </c>
      <c r="G354" s="0" t="n">
        <v>2.41</v>
      </c>
      <c r="H354" s="0" t="n">
        <v>50.172</v>
      </c>
      <c r="I354" s="8" t="n">
        <f aca="false">G354/H354</f>
        <v>0.048034760424141</v>
      </c>
      <c r="J354" s="0" t="n">
        <v>88.756</v>
      </c>
      <c r="K354" s="0" t="n">
        <v>238.318</v>
      </c>
      <c r="L354" s="0" t="n">
        <v>21.996</v>
      </c>
      <c r="M354" s="0" t="n">
        <v>37.8</v>
      </c>
      <c r="N354" s="9" t="n">
        <v>15.2</v>
      </c>
      <c r="O354" s="10" t="n">
        <v>23</v>
      </c>
      <c r="P354" s="11" t="n">
        <v>4.42805100182149</v>
      </c>
      <c r="Q354" s="12" t="n">
        <v>52.72505</v>
      </c>
      <c r="R354" s="12" t="n">
        <v>1.4897931592795</v>
      </c>
      <c r="S354" s="0" t="s">
        <v>26</v>
      </c>
      <c r="T354" s="0" t="n">
        <v>2</v>
      </c>
      <c r="U354" s="0" t="s">
        <v>26</v>
      </c>
      <c r="V354" s="0" t="n">
        <v>1</v>
      </c>
      <c r="W354" s="0" t="s">
        <v>24</v>
      </c>
      <c r="X354" s="0" t="n">
        <v>1</v>
      </c>
    </row>
    <row r="355" customFormat="false" ht="14.25" hidden="false" customHeight="false" outlineLevel="0" collapsed="false">
      <c r="A355" s="0" t="n">
        <v>4</v>
      </c>
      <c r="B355" s="0" t="n">
        <v>1</v>
      </c>
      <c r="C355" s="0" t="n">
        <v>1</v>
      </c>
      <c r="D355" s="0" t="n">
        <v>1</v>
      </c>
      <c r="E355" s="0" t="n">
        <v>74</v>
      </c>
      <c r="F355" s="0" t="n">
        <v>3.47</v>
      </c>
      <c r="G355" s="0" t="n">
        <v>2.9</v>
      </c>
      <c r="H355" s="0" t="n">
        <v>66.137</v>
      </c>
      <c r="I355" s="8" t="n">
        <f aca="false">G355/H355</f>
        <v>0.0438483753420929</v>
      </c>
      <c r="J355" s="0" t="n">
        <v>78.878</v>
      </c>
      <c r="K355" s="0" t="n">
        <v>244.326</v>
      </c>
      <c r="L355" s="0" t="n">
        <v>2.846</v>
      </c>
      <c r="M355" s="0" t="n">
        <v>33.6</v>
      </c>
      <c r="N355" s="9" t="n">
        <v>18.8</v>
      </c>
      <c r="O355" s="10" t="n">
        <v>6</v>
      </c>
      <c r="P355" s="11" t="n">
        <v>7.40346083788707</v>
      </c>
      <c r="Q355" s="12" t="n">
        <v>57.89308</v>
      </c>
      <c r="R355" s="12" t="n">
        <v>2.73500295486744</v>
      </c>
      <c r="S355" s="0" t="s">
        <v>26</v>
      </c>
      <c r="T355" s="0" t="n">
        <v>2</v>
      </c>
      <c r="U355" s="0" t="s">
        <v>26</v>
      </c>
      <c r="V355" s="0" t="n">
        <v>1</v>
      </c>
      <c r="W355" s="0" t="s">
        <v>23</v>
      </c>
      <c r="X355" s="0" t="n">
        <v>3</v>
      </c>
    </row>
    <row r="356" customFormat="false" ht="14.25" hidden="false" customHeight="false" outlineLevel="0" collapsed="false">
      <c r="A356" s="0" t="n">
        <v>1</v>
      </c>
      <c r="B356" s="0" t="n">
        <v>0</v>
      </c>
      <c r="C356" s="0" t="n">
        <v>0</v>
      </c>
      <c r="D356" s="0" t="n">
        <v>0</v>
      </c>
      <c r="E356" s="0" t="n">
        <v>76</v>
      </c>
      <c r="F356" s="0" t="n">
        <v>0.46</v>
      </c>
      <c r="G356" s="0" t="n">
        <v>4.073</v>
      </c>
      <c r="H356" s="0" t="n">
        <v>39.2</v>
      </c>
      <c r="I356" s="8" t="n">
        <f aca="false">G356/H356</f>
        <v>0.10390306122449</v>
      </c>
      <c r="J356" s="0" t="n">
        <v>59.066</v>
      </c>
      <c r="K356" s="0" t="n">
        <v>418.284</v>
      </c>
      <c r="L356" s="0" t="n">
        <v>6.085</v>
      </c>
      <c r="M356" s="0" t="n">
        <v>19.8</v>
      </c>
      <c r="N356" s="9" t="n">
        <v>22.3</v>
      </c>
      <c r="O356" s="10" t="n">
        <v>5</v>
      </c>
      <c r="P356" s="11" t="n">
        <v>4.58834244080146</v>
      </c>
      <c r="Q356" s="12" t="n">
        <v>53.17081</v>
      </c>
      <c r="R356" s="12" t="n">
        <v>1.55677360858126</v>
      </c>
      <c r="S356" s="0" t="s">
        <v>21</v>
      </c>
      <c r="T356" s="0" t="n">
        <v>3</v>
      </c>
      <c r="U356" s="0" t="s">
        <v>22</v>
      </c>
      <c r="V356" s="0" t="n">
        <v>3</v>
      </c>
      <c r="W356" s="0" t="s">
        <v>24</v>
      </c>
      <c r="X356" s="0" t="n">
        <v>1</v>
      </c>
    </row>
    <row r="357" customFormat="false" ht="14.25" hidden="false" customHeight="false" outlineLevel="0" collapsed="false">
      <c r="A357" s="0" t="n">
        <v>2</v>
      </c>
      <c r="B357" s="0" t="n">
        <v>1</v>
      </c>
      <c r="C357" s="0" t="n">
        <v>0</v>
      </c>
      <c r="D357" s="0" t="n">
        <v>0</v>
      </c>
      <c r="E357" s="0" t="n">
        <v>77</v>
      </c>
      <c r="F357" s="0" t="n">
        <v>1.1</v>
      </c>
      <c r="G357" s="0" t="n">
        <v>4.716</v>
      </c>
      <c r="H357" s="0" t="n">
        <v>42.002</v>
      </c>
      <c r="I357" s="8" t="n">
        <f aca="false">G357/H357</f>
        <v>0.112280367601543</v>
      </c>
      <c r="J357" s="0" t="n">
        <v>66.273</v>
      </c>
      <c r="K357" s="0" t="n">
        <v>427.31</v>
      </c>
      <c r="L357" s="0" t="n">
        <v>3.254</v>
      </c>
      <c r="M357" s="0" t="n">
        <v>36.5</v>
      </c>
      <c r="N357" s="9" t="n">
        <v>17.7</v>
      </c>
      <c r="O357" s="10" t="n">
        <v>19</v>
      </c>
      <c r="P357" s="11" t="n">
        <v>5.04918032786885</v>
      </c>
      <c r="Q357" s="12" t="n">
        <v>84.65261</v>
      </c>
      <c r="R357" s="12" t="n">
        <v>2.72745500910747</v>
      </c>
      <c r="S357" s="0" t="s">
        <v>21</v>
      </c>
      <c r="T357" s="0" t="n">
        <v>3</v>
      </c>
      <c r="U357" s="0" t="s">
        <v>22</v>
      </c>
      <c r="V357" s="0" t="n">
        <v>3</v>
      </c>
      <c r="W357" s="0" t="s">
        <v>24</v>
      </c>
      <c r="X357" s="0" t="n">
        <v>1</v>
      </c>
    </row>
    <row r="358" customFormat="false" ht="14.25" hidden="false" customHeight="false" outlineLevel="0" collapsed="false">
      <c r="A358" s="0" t="n">
        <v>4</v>
      </c>
      <c r="B358" s="0" t="n">
        <v>1</v>
      </c>
      <c r="C358" s="0" t="n">
        <v>1</v>
      </c>
      <c r="D358" s="0" t="n">
        <v>1</v>
      </c>
      <c r="E358" s="0" t="n">
        <v>61</v>
      </c>
      <c r="F358" s="0" t="n">
        <v>4.35</v>
      </c>
      <c r="G358" s="0" t="n">
        <v>2.441</v>
      </c>
      <c r="H358" s="0" t="n">
        <v>6.441</v>
      </c>
      <c r="I358" s="8" t="n">
        <f aca="false">G358/H358</f>
        <v>0.378978419500078</v>
      </c>
      <c r="J358" s="0" t="n">
        <v>36.113</v>
      </c>
      <c r="K358" s="0" t="n">
        <v>229.806</v>
      </c>
      <c r="L358" s="0" t="n">
        <v>2.162</v>
      </c>
      <c r="M358" s="0" t="n">
        <v>21.3</v>
      </c>
      <c r="N358" s="9" t="n">
        <v>16.2</v>
      </c>
      <c r="O358" s="10" t="n">
        <v>15</v>
      </c>
      <c r="P358" s="11" t="n">
        <v>5.64025500910747</v>
      </c>
      <c r="Q358" s="12" t="n">
        <v>124.109335</v>
      </c>
      <c r="R358" s="12" t="n">
        <v>4.46683128921271</v>
      </c>
      <c r="S358" s="0" t="s">
        <v>21</v>
      </c>
      <c r="T358" s="0" t="n">
        <v>3</v>
      </c>
      <c r="U358" s="0" t="s">
        <v>22</v>
      </c>
      <c r="V358" s="0" t="n">
        <v>3</v>
      </c>
      <c r="W358" s="0" t="s">
        <v>24</v>
      </c>
      <c r="X358" s="0" t="n">
        <v>1</v>
      </c>
    </row>
    <row r="359" customFormat="false" ht="14.25" hidden="false" customHeight="false" outlineLevel="0" collapsed="false">
      <c r="A359" s="0" t="n">
        <v>4</v>
      </c>
      <c r="B359" s="0" t="n">
        <v>1</v>
      </c>
      <c r="C359" s="0" t="n">
        <v>1</v>
      </c>
      <c r="D359" s="0" t="n">
        <v>1</v>
      </c>
      <c r="E359" s="0" t="n">
        <v>56</v>
      </c>
      <c r="F359" s="0" t="n">
        <v>3.87</v>
      </c>
      <c r="G359" s="0" t="n">
        <v>2.949</v>
      </c>
      <c r="H359" s="0" t="n">
        <v>46.238</v>
      </c>
      <c r="I359" s="8" t="n">
        <f aca="false">G359/H359</f>
        <v>0.0637787101518232</v>
      </c>
      <c r="J359" s="0" t="n">
        <v>21.13</v>
      </c>
      <c r="K359" s="0" t="n">
        <v>351.318</v>
      </c>
      <c r="L359" s="0" t="n">
        <v>8.687</v>
      </c>
      <c r="M359" s="0" t="n">
        <v>22.6</v>
      </c>
      <c r="N359" s="9" t="n">
        <v>12.7</v>
      </c>
      <c r="O359" s="10" t="n">
        <v>12</v>
      </c>
      <c r="P359" s="11" t="n">
        <v>6.08105646630237</v>
      </c>
      <c r="Q359" s="12" t="n">
        <v>46.588885</v>
      </c>
      <c r="R359" s="12" t="n">
        <v>1.80783052013762</v>
      </c>
      <c r="S359" s="0" t="s">
        <v>26</v>
      </c>
      <c r="T359" s="0" t="n">
        <v>2</v>
      </c>
      <c r="U359" s="0" t="s">
        <v>26</v>
      </c>
      <c r="V359" s="0" t="n">
        <v>1</v>
      </c>
      <c r="W359" s="0" t="s">
        <v>27</v>
      </c>
      <c r="X359" s="0" t="n">
        <v>2</v>
      </c>
    </row>
    <row r="360" customFormat="false" ht="14.25" hidden="false" customHeight="false" outlineLevel="0" collapsed="false">
      <c r="A360" s="0" t="n">
        <v>1</v>
      </c>
      <c r="B360" s="0" t="n">
        <v>0</v>
      </c>
      <c r="C360" s="0" t="n">
        <v>0</v>
      </c>
      <c r="D360" s="0" t="n">
        <v>0</v>
      </c>
      <c r="E360" s="0" t="n">
        <v>60</v>
      </c>
      <c r="F360" s="0" t="n">
        <v>0.48</v>
      </c>
      <c r="G360" s="0" t="n">
        <v>3.325</v>
      </c>
      <c r="H360" s="0" t="n">
        <v>35.448</v>
      </c>
      <c r="I360" s="8" t="n">
        <f aca="false">G360/H360</f>
        <v>0.0937993680884676</v>
      </c>
      <c r="J360" s="0" t="n">
        <v>50.023</v>
      </c>
      <c r="K360" s="0" t="n">
        <v>369.573</v>
      </c>
      <c r="L360" s="0" t="n">
        <v>8.599</v>
      </c>
      <c r="M360" s="0" t="n">
        <v>19.6</v>
      </c>
      <c r="N360" s="9" t="n">
        <v>22.5</v>
      </c>
      <c r="O360" s="10" t="n">
        <v>0</v>
      </c>
      <c r="P360" s="11" t="n">
        <v>10.1885245901639</v>
      </c>
      <c r="Q360" s="12" t="n">
        <v>106.334655</v>
      </c>
      <c r="R360" s="12" t="n">
        <v>6.91325355191257</v>
      </c>
      <c r="S360" s="0" t="s">
        <v>21</v>
      </c>
      <c r="T360" s="0" t="n">
        <v>3</v>
      </c>
      <c r="U360" s="0" t="s">
        <v>22</v>
      </c>
      <c r="V360" s="0" t="n">
        <v>3</v>
      </c>
      <c r="W360" s="0" t="s">
        <v>23</v>
      </c>
      <c r="X360" s="0" t="n">
        <v>3</v>
      </c>
    </row>
    <row r="361" customFormat="false" ht="14.25" hidden="false" customHeight="false" outlineLevel="0" collapsed="false">
      <c r="A361" s="0" t="n">
        <v>4</v>
      </c>
      <c r="B361" s="0" t="n">
        <v>1</v>
      </c>
      <c r="C361" s="0" t="n">
        <v>1</v>
      </c>
      <c r="D361" s="0" t="n">
        <v>1</v>
      </c>
      <c r="E361" s="0" t="n">
        <v>75</v>
      </c>
      <c r="F361" s="0" t="n">
        <v>5.23</v>
      </c>
      <c r="G361" s="0" t="n">
        <v>4.667</v>
      </c>
      <c r="H361" s="0" t="n">
        <v>31.471</v>
      </c>
      <c r="I361" s="8" t="n">
        <f aca="false">G361/H361</f>
        <v>0.148295255949922</v>
      </c>
      <c r="J361" s="0" t="n">
        <v>94.835</v>
      </c>
      <c r="K361" s="0" t="n">
        <v>394.029</v>
      </c>
      <c r="L361" s="0" t="n">
        <v>7.027</v>
      </c>
      <c r="M361" s="0" t="n">
        <v>23.4</v>
      </c>
      <c r="N361" s="9" t="n">
        <v>16.3</v>
      </c>
      <c r="O361" s="10" t="n">
        <v>18</v>
      </c>
      <c r="P361" s="11" t="n">
        <v>6.23132969034608</v>
      </c>
      <c r="Q361" s="12" t="n">
        <v>59.042305</v>
      </c>
      <c r="R361" s="12" t="n">
        <v>2.34768807933617</v>
      </c>
      <c r="S361" s="0" t="s">
        <v>21</v>
      </c>
      <c r="T361" s="0" t="n">
        <v>3</v>
      </c>
      <c r="U361" s="0" t="s">
        <v>22</v>
      </c>
      <c r="V361" s="0" t="n">
        <v>3</v>
      </c>
      <c r="W361" s="0" t="s">
        <v>24</v>
      </c>
      <c r="X361" s="0" t="n">
        <v>1</v>
      </c>
    </row>
    <row r="362" customFormat="false" ht="14.25" hidden="false" customHeight="false" outlineLevel="0" collapsed="false">
      <c r="A362" s="0" t="n">
        <v>4</v>
      </c>
      <c r="B362" s="0" t="n">
        <v>1</v>
      </c>
      <c r="C362" s="0" t="n">
        <v>1</v>
      </c>
      <c r="D362" s="0" t="n">
        <v>1</v>
      </c>
      <c r="E362" s="0" t="n">
        <v>61</v>
      </c>
      <c r="F362" s="0" t="n">
        <v>3.76</v>
      </c>
      <c r="G362" s="0" t="n">
        <v>2.182</v>
      </c>
      <c r="H362" s="0" t="n">
        <v>62.889</v>
      </c>
      <c r="I362" s="8" t="n">
        <f aca="false">G362/H362</f>
        <v>0.0346960517737601</v>
      </c>
      <c r="J362" s="0" t="n">
        <v>30.269</v>
      </c>
      <c r="K362" s="0" t="n">
        <v>354.504</v>
      </c>
      <c r="L362" s="0" t="n">
        <v>8.383</v>
      </c>
      <c r="M362" s="0" t="n">
        <v>21.2</v>
      </c>
      <c r="N362" s="9" t="n">
        <v>11.2</v>
      </c>
      <c r="O362" s="10" t="n">
        <v>18</v>
      </c>
      <c r="P362" s="11" t="n">
        <v>6.48178506375228</v>
      </c>
      <c r="Q362" s="12" t="n">
        <v>109.01618</v>
      </c>
      <c r="R362" s="12" t="n">
        <v>4.50901776968225</v>
      </c>
      <c r="S362" s="0" t="s">
        <v>24</v>
      </c>
      <c r="T362" s="0" t="n">
        <v>1</v>
      </c>
      <c r="U362" s="0" t="s">
        <v>25</v>
      </c>
      <c r="V362" s="0" t="n">
        <v>2</v>
      </c>
      <c r="W362" s="0" t="s">
        <v>24</v>
      </c>
      <c r="X362" s="0" t="n">
        <v>1</v>
      </c>
    </row>
    <row r="363" customFormat="false" ht="14.25" hidden="false" customHeight="false" outlineLevel="0" collapsed="false">
      <c r="A363" s="0" t="n">
        <v>4</v>
      </c>
      <c r="B363" s="0" t="n">
        <v>1</v>
      </c>
      <c r="C363" s="0" t="n">
        <v>1</v>
      </c>
      <c r="D363" s="0" t="n">
        <v>1</v>
      </c>
      <c r="E363" s="0" t="n">
        <v>64</v>
      </c>
      <c r="F363" s="0" t="n">
        <v>2.41</v>
      </c>
      <c r="G363" s="0" t="n">
        <v>5.522</v>
      </c>
      <c r="H363" s="0" t="n">
        <v>56.022</v>
      </c>
      <c r="I363" s="8" t="n">
        <f aca="false">G363/H363</f>
        <v>0.0985684195494627</v>
      </c>
      <c r="J363" s="0" t="n">
        <v>61.904</v>
      </c>
      <c r="K363" s="0" t="n">
        <v>550.429</v>
      </c>
      <c r="L363" s="0" t="n">
        <v>3.985</v>
      </c>
      <c r="M363" s="0" t="n">
        <v>21.3</v>
      </c>
      <c r="N363" s="9" t="n">
        <v>12.5</v>
      </c>
      <c r="O363" s="10" t="n">
        <v>21</v>
      </c>
      <c r="P363" s="11" t="n">
        <v>4.24772313296904</v>
      </c>
      <c r="Q363" s="12" t="n">
        <v>42.66759</v>
      </c>
      <c r="R363" s="12" t="n">
        <v>1.15651341833637</v>
      </c>
      <c r="S363" s="0" t="s">
        <v>21</v>
      </c>
      <c r="T363" s="0" t="n">
        <v>3</v>
      </c>
      <c r="U363" s="0" t="s">
        <v>22</v>
      </c>
      <c r="V363" s="0" t="n">
        <v>3</v>
      </c>
      <c r="W363" s="0" t="s">
        <v>24</v>
      </c>
      <c r="X363" s="0" t="n">
        <v>1</v>
      </c>
    </row>
    <row r="364" customFormat="false" ht="14.25" hidden="false" customHeight="false" outlineLevel="0" collapsed="false">
      <c r="A364" s="0" t="n">
        <v>4</v>
      </c>
      <c r="B364" s="0" t="n">
        <v>1</v>
      </c>
      <c r="C364" s="0" t="n">
        <v>1</v>
      </c>
      <c r="D364" s="0" t="n">
        <v>1</v>
      </c>
      <c r="E364" s="0" t="n">
        <v>54</v>
      </c>
      <c r="F364" s="0" t="n">
        <v>1.44</v>
      </c>
      <c r="G364" s="0" t="n">
        <v>2.889</v>
      </c>
      <c r="H364" s="0" t="n">
        <v>29.123</v>
      </c>
      <c r="I364" s="8" t="n">
        <f aca="false">G364/H364</f>
        <v>0.099199945060605</v>
      </c>
      <c r="J364" s="0" t="n">
        <v>58.375</v>
      </c>
      <c r="K364" s="0" t="n">
        <v>309.933</v>
      </c>
      <c r="L364" s="0" t="n">
        <v>3.693</v>
      </c>
      <c r="M364" s="0" t="n">
        <v>23.1</v>
      </c>
      <c r="N364" s="9" t="n">
        <v>14.5</v>
      </c>
      <c r="O364" s="10" t="n">
        <v>17</v>
      </c>
      <c r="P364" s="11" t="n">
        <v>5.81056466302368</v>
      </c>
      <c r="Q364" s="12" t="n">
        <v>46.54013</v>
      </c>
      <c r="R364" s="12" t="n">
        <v>1.72560858125885</v>
      </c>
      <c r="S364" s="0" t="s">
        <v>21</v>
      </c>
      <c r="T364" s="0" t="n">
        <v>3</v>
      </c>
      <c r="U364" s="0" t="s">
        <v>22</v>
      </c>
      <c r="V364" s="0" t="n">
        <v>3</v>
      </c>
      <c r="W364" s="0" t="s">
        <v>24</v>
      </c>
      <c r="X364" s="0" t="n">
        <v>1</v>
      </c>
    </row>
    <row r="365" customFormat="false" ht="14.25" hidden="false" customHeight="false" outlineLevel="0" collapsed="false">
      <c r="A365" s="0" t="n">
        <v>2</v>
      </c>
      <c r="B365" s="0" t="n">
        <v>1</v>
      </c>
      <c r="C365" s="0" t="n">
        <v>0</v>
      </c>
      <c r="D365" s="0" t="n">
        <v>0</v>
      </c>
      <c r="E365" s="0" t="n">
        <v>63</v>
      </c>
      <c r="F365" s="0" t="n">
        <v>0.33</v>
      </c>
      <c r="G365" s="0" t="n">
        <v>2.37</v>
      </c>
      <c r="H365" s="0" t="n">
        <v>52.66</v>
      </c>
      <c r="I365" s="8" t="n">
        <f aca="false">G365/H365</f>
        <v>0.0450056969236612</v>
      </c>
      <c r="J365" s="0" t="n">
        <v>56.611</v>
      </c>
      <c r="K365" s="0" t="n">
        <v>8576.242</v>
      </c>
      <c r="L365" s="0" t="n">
        <v>7.57</v>
      </c>
      <c r="M365" s="0" t="n">
        <v>21.3</v>
      </c>
      <c r="N365" s="9" t="n">
        <v>15.1</v>
      </c>
      <c r="O365" s="10" t="n">
        <v>14</v>
      </c>
      <c r="P365" s="11" t="n">
        <v>4.8287795992714</v>
      </c>
      <c r="Q365" s="12" t="n">
        <v>27.212255</v>
      </c>
      <c r="R365" s="12" t="n">
        <v>0.83849075086015</v>
      </c>
      <c r="S365" s="0" t="s">
        <v>26</v>
      </c>
      <c r="T365" s="0" t="n">
        <v>2</v>
      </c>
      <c r="U365" s="0" t="s">
        <v>26</v>
      </c>
      <c r="V365" s="0" t="n">
        <v>1</v>
      </c>
      <c r="W365" s="0" t="s">
        <v>24</v>
      </c>
      <c r="X365" s="0" t="n">
        <v>1</v>
      </c>
    </row>
    <row r="366" customFormat="false" ht="14.25" hidden="false" customHeight="false" outlineLevel="0" collapsed="false">
      <c r="A366" s="0" t="n">
        <v>2</v>
      </c>
      <c r="B366" s="0" t="n">
        <v>1</v>
      </c>
      <c r="C366" s="0" t="n">
        <v>0</v>
      </c>
      <c r="D366" s="0" t="n">
        <v>0</v>
      </c>
      <c r="E366" s="0" t="n">
        <v>68</v>
      </c>
      <c r="F366" s="0" t="n">
        <v>0.56</v>
      </c>
      <c r="G366" s="0" t="n">
        <v>5.164</v>
      </c>
      <c r="H366" s="0" t="n">
        <v>53.338</v>
      </c>
      <c r="I366" s="8" t="n">
        <f aca="false">G366/H366</f>
        <v>0.0968165285537515</v>
      </c>
      <c r="J366" s="0" t="n">
        <v>67.243</v>
      </c>
      <c r="K366" s="0" t="n">
        <v>326.498</v>
      </c>
      <c r="L366" s="0" t="n">
        <v>3.687</v>
      </c>
      <c r="M366" s="0" t="n">
        <v>23.9</v>
      </c>
      <c r="N366" s="9" t="n">
        <v>16.9</v>
      </c>
      <c r="O366" s="10" t="n">
        <v>18</v>
      </c>
      <c r="P366" s="11" t="n">
        <v>4.16757741347905</v>
      </c>
      <c r="Q366" s="12" t="n">
        <v>31.238025</v>
      </c>
      <c r="R366" s="12" t="n">
        <v>0.830737097753491</v>
      </c>
      <c r="S366" s="0" t="s">
        <v>24</v>
      </c>
      <c r="T366" s="0" t="n">
        <v>1</v>
      </c>
      <c r="U366" s="0" t="s">
        <v>25</v>
      </c>
      <c r="V366" s="0" t="n">
        <v>2</v>
      </c>
      <c r="W366" s="0" t="s">
        <v>24</v>
      </c>
      <c r="X366" s="0" t="n">
        <v>1</v>
      </c>
    </row>
    <row r="367" customFormat="false" ht="14.25" hidden="false" customHeight="false" outlineLevel="0" collapsed="false">
      <c r="A367" s="0" t="n">
        <v>2</v>
      </c>
      <c r="B367" s="0" t="n">
        <v>1</v>
      </c>
      <c r="C367" s="0" t="n">
        <v>0</v>
      </c>
      <c r="D367" s="0" t="n">
        <v>0</v>
      </c>
      <c r="E367" s="0" t="n">
        <v>83</v>
      </c>
      <c r="F367" s="0" t="n">
        <v>1.72</v>
      </c>
      <c r="G367" s="0" t="n">
        <v>5.077</v>
      </c>
      <c r="H367" s="0" t="n">
        <v>27.766</v>
      </c>
      <c r="I367" s="8" t="n">
        <f aca="false">G367/H367</f>
        <v>0.182849528199957</v>
      </c>
      <c r="J367" s="0" t="n">
        <v>94.082</v>
      </c>
      <c r="K367" s="0" t="n">
        <v>343.26</v>
      </c>
      <c r="L367" s="0" t="n">
        <v>9.556</v>
      </c>
      <c r="M367" s="0" t="n">
        <v>48.4</v>
      </c>
      <c r="N367" s="9" t="n">
        <v>16.6</v>
      </c>
      <c r="O367" s="10" t="n">
        <v>24</v>
      </c>
      <c r="P367" s="11" t="n">
        <v>6.4016393442623</v>
      </c>
      <c r="Q367" s="12" t="n">
        <v>36.573215</v>
      </c>
      <c r="R367" s="12" t="n">
        <v>1.49400036429872</v>
      </c>
      <c r="S367" s="0" t="s">
        <v>21</v>
      </c>
      <c r="T367" s="0" t="n">
        <v>3</v>
      </c>
      <c r="U367" s="0" t="s">
        <v>22</v>
      </c>
      <c r="V367" s="0" t="n">
        <v>3</v>
      </c>
      <c r="W367" s="0" t="s">
        <v>24</v>
      </c>
      <c r="X367" s="0" t="n">
        <v>1</v>
      </c>
    </row>
    <row r="368" customFormat="false" ht="14.25" hidden="false" customHeight="false" outlineLevel="0" collapsed="false">
      <c r="A368" s="0" t="n">
        <v>4</v>
      </c>
      <c r="B368" s="0" t="n">
        <v>1</v>
      </c>
      <c r="C368" s="0" t="n">
        <v>1</v>
      </c>
      <c r="D368" s="0" t="n">
        <v>1</v>
      </c>
      <c r="E368" s="0" t="n">
        <v>71</v>
      </c>
      <c r="F368" s="0" t="n">
        <v>1.01</v>
      </c>
      <c r="G368" s="0" t="n">
        <v>4.476</v>
      </c>
      <c r="H368" s="0" t="n">
        <v>74.501</v>
      </c>
      <c r="I368" s="8" t="n">
        <f aca="false">G368/H368</f>
        <v>0.0600797304734165</v>
      </c>
      <c r="J368" s="0" t="n">
        <v>35.986</v>
      </c>
      <c r="K368" s="0" t="n">
        <v>433.468</v>
      </c>
      <c r="L368" s="0" t="n">
        <v>7.006</v>
      </c>
      <c r="M368" s="0" t="n">
        <v>36.9</v>
      </c>
      <c r="N368" s="9" t="n">
        <v>14.9</v>
      </c>
      <c r="O368" s="10" t="n">
        <v>23</v>
      </c>
      <c r="P368" s="11" t="n">
        <v>5.67030965391621</v>
      </c>
      <c r="Q368" s="12" t="n">
        <v>69.77537</v>
      </c>
      <c r="R368" s="12" t="n">
        <v>2.52467387168589</v>
      </c>
      <c r="S368" s="0" t="s">
        <v>24</v>
      </c>
      <c r="T368" s="0" t="n">
        <v>1</v>
      </c>
      <c r="U368" s="0" t="s">
        <v>25</v>
      </c>
      <c r="V368" s="0" t="n">
        <v>2</v>
      </c>
      <c r="W368" s="0" t="s">
        <v>24</v>
      </c>
      <c r="X368" s="0" t="n">
        <v>1</v>
      </c>
    </row>
    <row r="369" customFormat="false" ht="14.25" hidden="false" customHeight="false" outlineLevel="0" collapsed="false">
      <c r="A369" s="0" t="n">
        <v>2</v>
      </c>
      <c r="B369" s="0" t="n">
        <v>1</v>
      </c>
      <c r="C369" s="0" t="n">
        <v>0</v>
      </c>
      <c r="D369" s="0" t="n">
        <v>0</v>
      </c>
      <c r="E369" s="0" t="n">
        <v>61</v>
      </c>
      <c r="F369" s="0" t="n">
        <v>0.88</v>
      </c>
      <c r="G369" s="0" t="n">
        <v>3.751</v>
      </c>
      <c r="H369" s="0" t="n">
        <v>32.46</v>
      </c>
      <c r="I369" s="8" t="n">
        <f aca="false">G369/H369</f>
        <v>0.115557609365373</v>
      </c>
      <c r="J369" s="0" t="n">
        <v>36.868</v>
      </c>
      <c r="K369" s="0" t="n">
        <v>324.168</v>
      </c>
      <c r="L369" s="0" t="n">
        <v>6.456</v>
      </c>
      <c r="M369" s="0" t="n">
        <v>22.6</v>
      </c>
      <c r="N369" s="9" t="n">
        <v>21.3</v>
      </c>
      <c r="O369" s="10" t="n">
        <v>15</v>
      </c>
      <c r="P369" s="11" t="n">
        <v>5.24954462659381</v>
      </c>
      <c r="Q369" s="12" t="n">
        <v>68.821165</v>
      </c>
      <c r="R369" s="12" t="n">
        <v>2.30536668690548</v>
      </c>
      <c r="S369" s="0" t="s">
        <v>26</v>
      </c>
      <c r="T369" s="0" t="n">
        <v>2</v>
      </c>
      <c r="U369" s="0" t="s">
        <v>26</v>
      </c>
      <c r="V369" s="0" t="n">
        <v>1</v>
      </c>
      <c r="W369" s="0" t="s">
        <v>24</v>
      </c>
      <c r="X369" s="0" t="n">
        <v>1</v>
      </c>
    </row>
    <row r="370" customFormat="false" ht="14.25" hidden="false" customHeight="false" outlineLevel="0" collapsed="false">
      <c r="A370" s="0" t="n">
        <v>1</v>
      </c>
      <c r="B370" s="0" t="n">
        <v>0</v>
      </c>
      <c r="C370" s="0" t="n">
        <v>0</v>
      </c>
      <c r="D370" s="0" t="n">
        <v>0</v>
      </c>
      <c r="E370" s="0" t="n">
        <v>74</v>
      </c>
      <c r="F370" s="0" t="n">
        <v>1</v>
      </c>
      <c r="G370" s="0" t="n">
        <v>6.192</v>
      </c>
      <c r="H370" s="0" t="n">
        <v>32.8</v>
      </c>
      <c r="I370" s="8" t="n">
        <f aca="false">G370/H370</f>
        <v>0.188780487804878</v>
      </c>
      <c r="J370" s="0" t="n">
        <v>69.465</v>
      </c>
      <c r="K370" s="0" t="n">
        <v>574.899</v>
      </c>
      <c r="L370" s="0" t="n">
        <v>5.788</v>
      </c>
      <c r="M370" s="0" t="n">
        <v>18.3</v>
      </c>
      <c r="N370" s="9" t="n">
        <v>21.3</v>
      </c>
      <c r="O370" s="10" t="n">
        <v>3</v>
      </c>
      <c r="P370" s="11" t="n">
        <v>5.69034608378871</v>
      </c>
      <c r="Q370" s="12" t="n">
        <v>21.98154</v>
      </c>
      <c r="R370" s="12" t="n">
        <v>0.798165877352763</v>
      </c>
      <c r="S370" s="0" t="s">
        <v>21</v>
      </c>
      <c r="T370" s="0" t="n">
        <v>3</v>
      </c>
      <c r="U370" s="0" t="s">
        <v>22</v>
      </c>
      <c r="V370" s="0" t="n">
        <v>3</v>
      </c>
      <c r="W370" s="0" t="s">
        <v>24</v>
      </c>
      <c r="X370" s="0" t="n">
        <v>1</v>
      </c>
    </row>
    <row r="371" customFormat="false" ht="14.25" hidden="false" customHeight="false" outlineLevel="0" collapsed="false">
      <c r="A371" s="0" t="n">
        <v>2</v>
      </c>
      <c r="B371" s="0" t="n">
        <v>1</v>
      </c>
      <c r="C371" s="0" t="n">
        <v>0</v>
      </c>
      <c r="D371" s="0" t="n">
        <v>0</v>
      </c>
      <c r="E371" s="0" t="n">
        <v>75</v>
      </c>
      <c r="F371" s="0" t="n">
        <v>0.46</v>
      </c>
      <c r="G371" s="0" t="n">
        <v>5.23</v>
      </c>
      <c r="H371" s="0" t="n">
        <v>38.375</v>
      </c>
      <c r="I371" s="8" t="n">
        <f aca="false">G371/H371</f>
        <v>0.13628664495114</v>
      </c>
      <c r="J371" s="0" t="n">
        <v>138.617</v>
      </c>
      <c r="K371" s="0" t="n">
        <v>718.708</v>
      </c>
      <c r="L371" s="0" t="n">
        <v>4.203</v>
      </c>
      <c r="M371" s="0" t="n">
        <v>26.8</v>
      </c>
      <c r="N371" s="9" t="n">
        <v>16.2</v>
      </c>
      <c r="O371" s="10" t="n">
        <v>18</v>
      </c>
      <c r="P371" s="11" t="n">
        <v>4.78870673952641</v>
      </c>
      <c r="Q371" s="12" t="n">
        <v>38.7254</v>
      </c>
      <c r="R371" s="12" t="n">
        <v>1.18334264318964</v>
      </c>
      <c r="S371" s="0" t="s">
        <v>21</v>
      </c>
      <c r="T371" s="0" t="n">
        <v>3</v>
      </c>
      <c r="U371" s="0" t="s">
        <v>22</v>
      </c>
      <c r="V371" s="0" t="n">
        <v>3</v>
      </c>
      <c r="W371" s="0" t="s">
        <v>24</v>
      </c>
      <c r="X371" s="0" t="n">
        <v>1</v>
      </c>
    </row>
    <row r="372" customFormat="false" ht="14.25" hidden="false" customHeight="false" outlineLevel="0" collapsed="false">
      <c r="A372" s="0" t="n">
        <v>1</v>
      </c>
      <c r="B372" s="0" t="n">
        <v>0</v>
      </c>
      <c r="C372" s="0" t="n">
        <v>0</v>
      </c>
      <c r="D372" s="0" t="n">
        <v>0</v>
      </c>
      <c r="E372" s="0" t="n">
        <v>73</v>
      </c>
      <c r="F372" s="0" t="n">
        <v>1.12</v>
      </c>
      <c r="G372" s="0" t="n">
        <v>5.63</v>
      </c>
      <c r="H372" s="0" t="n">
        <v>33.6</v>
      </c>
      <c r="I372" s="8" t="n">
        <f aca="false">G372/H372</f>
        <v>0.167559523809524</v>
      </c>
      <c r="J372" s="0" t="n">
        <v>37.513</v>
      </c>
      <c r="K372" s="0" t="n">
        <v>166.908</v>
      </c>
      <c r="L372" s="0" t="n">
        <v>12.443</v>
      </c>
      <c r="M372" s="0" t="n">
        <v>16.4</v>
      </c>
      <c r="N372" s="9" t="n">
        <v>22.4</v>
      </c>
      <c r="O372" s="10" t="n">
        <v>6</v>
      </c>
      <c r="P372" s="11" t="n">
        <v>6.74225865209472</v>
      </c>
      <c r="Q372" s="12" t="n">
        <v>35.03395</v>
      </c>
      <c r="R372" s="12" t="n">
        <v>1.50726937866829</v>
      </c>
      <c r="S372" s="0" t="s">
        <v>21</v>
      </c>
      <c r="T372" s="0" t="n">
        <v>3</v>
      </c>
      <c r="U372" s="0" t="s">
        <v>22</v>
      </c>
      <c r="V372" s="0" t="n">
        <v>3</v>
      </c>
      <c r="W372" s="0" t="s">
        <v>23</v>
      </c>
      <c r="X372" s="0" t="n">
        <v>3</v>
      </c>
    </row>
    <row r="373" customFormat="false" ht="14.25" hidden="false" customHeight="false" outlineLevel="0" collapsed="false">
      <c r="A373" s="0" t="n">
        <v>3</v>
      </c>
      <c r="B373" s="0" t="n">
        <v>0</v>
      </c>
      <c r="C373" s="0" t="n">
        <v>1</v>
      </c>
      <c r="D373" s="0" t="n">
        <v>0</v>
      </c>
      <c r="E373" s="0" t="n">
        <v>76</v>
      </c>
      <c r="F373" s="0" t="n">
        <v>2.24</v>
      </c>
      <c r="G373" s="0" t="n">
        <v>4.236</v>
      </c>
      <c r="H373" s="0" t="n">
        <v>26.712</v>
      </c>
      <c r="I373" s="8" t="n">
        <f aca="false">G373/H373</f>
        <v>0.158580413297394</v>
      </c>
      <c r="J373" s="0" t="n">
        <v>61.41</v>
      </c>
      <c r="K373" s="0" t="n">
        <v>145.148</v>
      </c>
      <c r="L373" s="0" t="n">
        <v>9.912</v>
      </c>
      <c r="M373" s="0" t="n">
        <v>13</v>
      </c>
      <c r="N373" s="9" t="n">
        <v>22.4</v>
      </c>
      <c r="O373" s="10" t="n">
        <v>0</v>
      </c>
      <c r="P373" s="11" t="n">
        <v>6.26138433515483</v>
      </c>
      <c r="Q373" s="12" t="n">
        <v>93.23349</v>
      </c>
      <c r="R373" s="12" t="n">
        <v>3.72510625379478</v>
      </c>
      <c r="S373" s="0" t="s">
        <v>26</v>
      </c>
      <c r="T373" s="0" t="n">
        <v>2</v>
      </c>
      <c r="U373" s="0" t="s">
        <v>26</v>
      </c>
      <c r="V373" s="0" t="n">
        <v>1</v>
      </c>
      <c r="W373" s="0" t="s">
        <v>24</v>
      </c>
      <c r="X373" s="0" t="n">
        <v>1</v>
      </c>
    </row>
    <row r="374" customFormat="false" ht="14.25" hidden="false" customHeight="false" outlineLevel="0" collapsed="false">
      <c r="A374" s="0" t="n">
        <v>1</v>
      </c>
      <c r="B374" s="0" t="n">
        <v>0</v>
      </c>
      <c r="C374" s="0" t="n">
        <v>0</v>
      </c>
      <c r="D374" s="0" t="n">
        <v>0</v>
      </c>
      <c r="E374" s="0" t="n">
        <v>80</v>
      </c>
      <c r="F374" s="0" t="n">
        <v>0.46</v>
      </c>
      <c r="G374" s="0" t="n">
        <v>8.526</v>
      </c>
      <c r="H374" s="0" t="n">
        <v>42.249</v>
      </c>
      <c r="I374" s="8" t="n">
        <f aca="false">G374/H374</f>
        <v>0.201803592984449</v>
      </c>
      <c r="J374" s="0" t="n">
        <v>107.929</v>
      </c>
      <c r="K374" s="0" t="n">
        <v>650.198</v>
      </c>
      <c r="L374" s="0" t="n">
        <v>7.348</v>
      </c>
      <c r="M374" s="0" t="n">
        <v>19.9</v>
      </c>
      <c r="N374" s="9" t="n">
        <v>22.3</v>
      </c>
      <c r="O374" s="10" t="n">
        <v>0</v>
      </c>
      <c r="P374" s="11" t="n">
        <v>6.46174863387978</v>
      </c>
      <c r="Q374" s="12" t="n">
        <v>27.337625</v>
      </c>
      <c r="R374" s="12" t="n">
        <v>1.12721615057681</v>
      </c>
      <c r="S374" s="0" t="s">
        <v>21</v>
      </c>
      <c r="T374" s="0" t="n">
        <v>3</v>
      </c>
      <c r="U374" s="0" t="s">
        <v>22</v>
      </c>
      <c r="V374" s="0" t="n">
        <v>3</v>
      </c>
      <c r="W374" s="0" t="s">
        <v>23</v>
      </c>
      <c r="X374" s="0" t="n">
        <v>3</v>
      </c>
    </row>
    <row r="375" customFormat="false" ht="14.25" hidden="false" customHeight="false" outlineLevel="0" collapsed="false">
      <c r="A375" s="0" t="n">
        <v>2</v>
      </c>
      <c r="B375" s="0" t="n">
        <v>1</v>
      </c>
      <c r="C375" s="0" t="n">
        <v>0</v>
      </c>
      <c r="D375" s="0" t="n">
        <v>0</v>
      </c>
      <c r="E375" s="0" t="n">
        <v>65</v>
      </c>
      <c r="F375" s="0" t="n">
        <v>0.94</v>
      </c>
      <c r="G375" s="0" t="n">
        <v>3.44</v>
      </c>
      <c r="H375" s="0" t="n">
        <v>53.46</v>
      </c>
      <c r="I375" s="8" t="n">
        <f aca="false">G375/H375</f>
        <v>0.0643471754582866</v>
      </c>
      <c r="J375" s="0" t="n">
        <v>59.479</v>
      </c>
      <c r="K375" s="0" t="n">
        <v>287.014</v>
      </c>
      <c r="L375" s="0" t="n">
        <v>12.154</v>
      </c>
      <c r="M375" s="0" t="n">
        <v>23.1</v>
      </c>
      <c r="N375" s="9" t="n">
        <v>18.8</v>
      </c>
      <c r="O375" s="10" t="n">
        <v>14</v>
      </c>
      <c r="P375" s="11" t="n">
        <v>6.66211293260474</v>
      </c>
      <c r="Q375" s="12" t="n">
        <v>75.45881</v>
      </c>
      <c r="R375" s="12" t="n">
        <v>3.20788140052621</v>
      </c>
      <c r="S375" s="0" t="s">
        <v>21</v>
      </c>
      <c r="T375" s="0" t="n">
        <v>3</v>
      </c>
      <c r="U375" s="0" t="s">
        <v>22</v>
      </c>
      <c r="V375" s="0" t="n">
        <v>3</v>
      </c>
      <c r="W375" s="0" t="s">
        <v>24</v>
      </c>
      <c r="X375" s="0" t="n">
        <v>1</v>
      </c>
    </row>
    <row r="376" customFormat="false" ht="14.25" hidden="false" customHeight="false" outlineLevel="0" collapsed="false">
      <c r="A376" s="0" t="n">
        <v>2</v>
      </c>
      <c r="B376" s="0" t="n">
        <v>1</v>
      </c>
      <c r="C376" s="0" t="n">
        <v>0</v>
      </c>
      <c r="D376" s="0" t="n">
        <v>0</v>
      </c>
      <c r="E376" s="0" t="n">
        <v>86</v>
      </c>
      <c r="F376" s="0" t="n">
        <v>1.28</v>
      </c>
      <c r="G376" s="0" t="n">
        <v>4.523</v>
      </c>
      <c r="H376" s="0" t="n">
        <v>58.925</v>
      </c>
      <c r="I376" s="8" t="n">
        <f aca="false">G376/H376</f>
        <v>0.0767585914297836</v>
      </c>
      <c r="J376" s="0" t="n">
        <v>149.987</v>
      </c>
      <c r="K376" s="0" t="n">
        <v>196.31</v>
      </c>
      <c r="L376" s="0" t="n">
        <v>4.807</v>
      </c>
      <c r="M376" s="0" t="n">
        <v>49.6</v>
      </c>
      <c r="N376" s="9" t="n">
        <v>12.3</v>
      </c>
      <c r="O376" s="10" t="n">
        <v>17</v>
      </c>
      <c r="P376" s="11" t="n">
        <v>5.0792349726776</v>
      </c>
      <c r="Q376" s="12" t="n">
        <v>40.68953</v>
      </c>
      <c r="R376" s="12" t="n">
        <v>1.31879514268367</v>
      </c>
      <c r="S376" s="0" t="s">
        <v>21</v>
      </c>
      <c r="T376" s="0" t="n">
        <v>3</v>
      </c>
      <c r="U376" s="0" t="s">
        <v>22</v>
      </c>
      <c r="V376" s="0" t="n">
        <v>3</v>
      </c>
      <c r="W376" s="0" t="s">
        <v>24</v>
      </c>
      <c r="X376" s="0" t="n">
        <v>1</v>
      </c>
    </row>
    <row r="377" customFormat="false" ht="14.25" hidden="false" customHeight="false" outlineLevel="0" collapsed="false">
      <c r="A377" s="0" t="n">
        <v>2</v>
      </c>
      <c r="B377" s="0" t="n">
        <v>1</v>
      </c>
      <c r="C377" s="0" t="n">
        <v>0</v>
      </c>
      <c r="D377" s="0" t="n">
        <v>0</v>
      </c>
      <c r="E377" s="0" t="n">
        <v>80</v>
      </c>
      <c r="F377" s="0" t="n">
        <v>5.81</v>
      </c>
      <c r="G377" s="0" t="n">
        <v>3.745</v>
      </c>
      <c r="H377" s="0" t="n">
        <v>59.514</v>
      </c>
      <c r="I377" s="8" t="n">
        <f aca="false">G377/H377</f>
        <v>0.0629263702658198</v>
      </c>
      <c r="J377" s="0" t="n">
        <v>74.257</v>
      </c>
      <c r="K377" s="0" t="n">
        <v>255.073</v>
      </c>
      <c r="L377" s="0" t="n">
        <v>4.807</v>
      </c>
      <c r="M377" s="0" t="n">
        <v>46.3</v>
      </c>
      <c r="N377" s="9" t="n">
        <v>15.4</v>
      </c>
      <c r="O377" s="10" t="n">
        <v>21</v>
      </c>
      <c r="P377" s="11" t="n">
        <v>11.3205828779599</v>
      </c>
      <c r="Q377" s="12" t="n">
        <v>36.6359</v>
      </c>
      <c r="R377" s="12" t="n">
        <v>2.64650070835863</v>
      </c>
      <c r="S377" s="0" t="s">
        <v>26</v>
      </c>
      <c r="T377" s="0" t="n">
        <v>2</v>
      </c>
      <c r="U377" s="0" t="s">
        <v>26</v>
      </c>
      <c r="V377" s="0" t="n">
        <v>1</v>
      </c>
      <c r="W377" s="0" t="s">
        <v>24</v>
      </c>
      <c r="X377" s="0" t="n">
        <v>1</v>
      </c>
    </row>
    <row r="378" customFormat="false" ht="14.25" hidden="false" customHeight="false" outlineLevel="0" collapsed="false">
      <c r="A378" s="0" t="n">
        <v>4</v>
      </c>
      <c r="B378" s="0" t="n">
        <v>1</v>
      </c>
      <c r="C378" s="0" t="n">
        <v>1</v>
      </c>
      <c r="D378" s="0" t="n">
        <v>1</v>
      </c>
      <c r="E378" s="0" t="n">
        <v>61</v>
      </c>
      <c r="F378" s="0" t="n">
        <v>4.26</v>
      </c>
      <c r="G378" s="0" t="n">
        <v>4.984</v>
      </c>
      <c r="H378" s="0" t="n">
        <v>59.514</v>
      </c>
      <c r="I378" s="8" t="n">
        <f aca="false">G378/H378</f>
        <v>0.0837450011761938</v>
      </c>
      <c r="J378" s="0" t="n">
        <v>36.717</v>
      </c>
      <c r="K378" s="0" t="n">
        <v>463.517</v>
      </c>
      <c r="L378" s="0" t="n">
        <v>8.563</v>
      </c>
      <c r="M378" s="0" t="n">
        <v>24.1</v>
      </c>
      <c r="N378" s="9" t="n">
        <v>12.3</v>
      </c>
      <c r="O378" s="10" t="n">
        <v>13</v>
      </c>
      <c r="P378" s="11" t="n">
        <v>5.9608378870674</v>
      </c>
      <c r="Q378" s="12" t="n">
        <v>8.87341</v>
      </c>
      <c r="R378" s="12" t="n">
        <v>0.337515887472172</v>
      </c>
      <c r="S378" s="0" t="s">
        <v>21</v>
      </c>
      <c r="T378" s="0" t="n">
        <v>3</v>
      </c>
      <c r="U378" s="0" t="s">
        <v>22</v>
      </c>
      <c r="V378" s="0" t="n">
        <v>3</v>
      </c>
      <c r="W378" s="0" t="s">
        <v>24</v>
      </c>
      <c r="X378" s="0" t="n">
        <v>1</v>
      </c>
    </row>
    <row r="379" customFormat="false" ht="14.25" hidden="false" customHeight="false" outlineLevel="0" collapsed="false">
      <c r="A379" s="0" t="n">
        <v>2</v>
      </c>
      <c r="B379" s="0" t="n">
        <v>1</v>
      </c>
      <c r="C379" s="0" t="n">
        <v>0</v>
      </c>
      <c r="D379" s="0" t="n">
        <v>0</v>
      </c>
      <c r="E379" s="0" t="n">
        <v>74</v>
      </c>
      <c r="F379" s="0" t="n">
        <v>0.39</v>
      </c>
      <c r="G379" s="0" t="n">
        <v>4.073</v>
      </c>
      <c r="H379" s="0" t="n">
        <v>55.24</v>
      </c>
      <c r="I379" s="8" t="n">
        <f aca="false">G379/H379</f>
        <v>0.0737328023171615</v>
      </c>
      <c r="J379" s="0" t="n">
        <v>68.916</v>
      </c>
      <c r="K379" s="0" t="n">
        <v>131.298</v>
      </c>
      <c r="L379" s="0" t="n">
        <v>5.352</v>
      </c>
      <c r="M379" s="0" t="n">
        <v>34.5</v>
      </c>
      <c r="N379" s="9" t="n">
        <v>12.6</v>
      </c>
      <c r="O379" s="10" t="n">
        <v>12</v>
      </c>
      <c r="P379" s="11" t="n">
        <v>4.91894353369763</v>
      </c>
      <c r="Q379" s="12" t="n">
        <v>80.73828</v>
      </c>
      <c r="R379" s="12" t="n">
        <v>2.53423970856102</v>
      </c>
      <c r="S379" s="0" t="s">
        <v>21</v>
      </c>
      <c r="T379" s="0" t="n">
        <v>3</v>
      </c>
      <c r="U379" s="0" t="s">
        <v>22</v>
      </c>
      <c r="V379" s="0" t="n">
        <v>3</v>
      </c>
      <c r="W379" s="0" t="s">
        <v>24</v>
      </c>
      <c r="X379" s="0" t="n">
        <v>1</v>
      </c>
    </row>
    <row r="380" customFormat="false" ht="14.25" hidden="false" customHeight="false" outlineLevel="0" collapsed="false">
      <c r="A380" s="0" t="n">
        <v>2</v>
      </c>
      <c r="B380" s="0" t="n">
        <v>1</v>
      </c>
      <c r="C380" s="0" t="n">
        <v>0</v>
      </c>
      <c r="D380" s="0" t="n">
        <v>0</v>
      </c>
      <c r="E380" s="0" t="n">
        <v>78</v>
      </c>
      <c r="F380" s="0" t="n">
        <v>0.74</v>
      </c>
      <c r="G380" s="0" t="n">
        <v>4.311</v>
      </c>
      <c r="H380" s="0" t="n">
        <v>53.176</v>
      </c>
      <c r="I380" s="8" t="n">
        <f aca="false">G380/H380</f>
        <v>0.081070407702723</v>
      </c>
      <c r="J380" s="0" t="n">
        <v>47.168</v>
      </c>
      <c r="K380" s="0" t="n">
        <v>253.728</v>
      </c>
      <c r="L380" s="0" t="n">
        <v>12.023</v>
      </c>
      <c r="M380" s="0" t="n">
        <v>39.8</v>
      </c>
      <c r="N380" s="9" t="n">
        <v>19.6</v>
      </c>
      <c r="O380" s="10" t="n">
        <v>23</v>
      </c>
      <c r="P380" s="11" t="n">
        <v>5.02914389799636</v>
      </c>
      <c r="Q380" s="12" t="n">
        <v>63.931735</v>
      </c>
      <c r="R380" s="12" t="n">
        <v>2.05166719287594</v>
      </c>
      <c r="S380" s="0" t="s">
        <v>24</v>
      </c>
      <c r="T380" s="0" t="n">
        <v>1</v>
      </c>
      <c r="U380" s="0" t="s">
        <v>25</v>
      </c>
      <c r="V380" s="0" t="n">
        <v>2</v>
      </c>
      <c r="W380" s="0" t="s">
        <v>24</v>
      </c>
      <c r="X380" s="0" t="n">
        <v>1</v>
      </c>
    </row>
    <row r="381" customFormat="false" ht="14.25" hidden="false" customHeight="false" outlineLevel="0" collapsed="false">
      <c r="A381" s="0" t="n">
        <v>2</v>
      </c>
      <c r="B381" s="0" t="n">
        <v>1</v>
      </c>
      <c r="C381" s="0" t="n">
        <v>0</v>
      </c>
      <c r="D381" s="0" t="n">
        <v>0</v>
      </c>
      <c r="E381" s="0" t="n">
        <v>74</v>
      </c>
      <c r="F381" s="0" t="n">
        <v>0.56</v>
      </c>
      <c r="G381" s="0" t="n">
        <v>3.773</v>
      </c>
      <c r="H381" s="0" t="n">
        <v>33.945</v>
      </c>
      <c r="I381" s="8" t="n">
        <f aca="false">G381/H381</f>
        <v>0.11115039033731</v>
      </c>
      <c r="J381" s="0" t="n">
        <v>46.13</v>
      </c>
      <c r="K381" s="0" t="n">
        <v>423.788</v>
      </c>
      <c r="L381" s="0" t="n">
        <v>2.881</v>
      </c>
      <c r="M381" s="0" t="n">
        <v>33.4</v>
      </c>
      <c r="N381" s="9" t="n">
        <v>14.3</v>
      </c>
      <c r="O381" s="10" t="n">
        <v>12</v>
      </c>
      <c r="P381" s="11" t="n">
        <v>9.06648451730419</v>
      </c>
      <c r="Q381" s="12" t="n">
        <v>34.149395</v>
      </c>
      <c r="R381" s="12" t="n">
        <v>1.97568771503744</v>
      </c>
      <c r="S381" s="0" t="s">
        <v>26</v>
      </c>
      <c r="T381" s="0" t="n">
        <v>2</v>
      </c>
      <c r="U381" s="0" t="s">
        <v>26</v>
      </c>
      <c r="V381" s="0" t="n">
        <v>1</v>
      </c>
      <c r="W381" s="0" t="s">
        <v>24</v>
      </c>
      <c r="X381" s="0" t="n">
        <v>1</v>
      </c>
    </row>
    <row r="382" customFormat="false" ht="14.25" hidden="false" customHeight="false" outlineLevel="0" collapsed="false">
      <c r="A382" s="0" t="n">
        <v>4</v>
      </c>
      <c r="B382" s="0" t="n">
        <v>1</v>
      </c>
      <c r="C382" s="0" t="n">
        <v>1</v>
      </c>
      <c r="D382" s="0" t="n">
        <v>1</v>
      </c>
      <c r="E382" s="0" t="n">
        <v>81</v>
      </c>
      <c r="F382" s="0" t="n">
        <v>1.85</v>
      </c>
      <c r="G382" s="0" t="n">
        <v>3.331</v>
      </c>
      <c r="H382" s="0" t="n">
        <v>49.877</v>
      </c>
      <c r="I382" s="8" t="n">
        <f aca="false">G382/H382</f>
        <v>0.0667842893518054</v>
      </c>
      <c r="J382" s="0" t="n">
        <v>38.086</v>
      </c>
      <c r="K382" s="0" t="n">
        <v>376.749</v>
      </c>
      <c r="L382" s="0" t="n">
        <v>6.368</v>
      </c>
      <c r="M382" s="0" t="n">
        <v>48.4</v>
      </c>
      <c r="N382" s="9" t="n">
        <v>12.7</v>
      </c>
      <c r="O382" s="10" t="n">
        <v>22</v>
      </c>
      <c r="P382" s="11" t="n">
        <v>5.40983606557377</v>
      </c>
      <c r="Q382" s="12" t="n">
        <v>65.143645</v>
      </c>
      <c r="R382" s="12" t="n">
        <v>2.2488087431694</v>
      </c>
      <c r="S382" s="0" t="s">
        <v>21</v>
      </c>
      <c r="T382" s="0" t="n">
        <v>3</v>
      </c>
      <c r="U382" s="0" t="s">
        <v>22</v>
      </c>
      <c r="V382" s="0" t="n">
        <v>3</v>
      </c>
      <c r="W382" s="0" t="s">
        <v>24</v>
      </c>
      <c r="X382" s="0" t="n">
        <v>1</v>
      </c>
    </row>
    <row r="383" customFormat="false" ht="14.25" hidden="false" customHeight="false" outlineLevel="0" collapsed="false">
      <c r="A383" s="0" t="n">
        <v>2</v>
      </c>
      <c r="B383" s="0" t="n">
        <v>1</v>
      </c>
      <c r="C383" s="0" t="n">
        <v>0</v>
      </c>
      <c r="D383" s="0" t="n">
        <v>0</v>
      </c>
      <c r="E383" s="0" t="n">
        <v>67</v>
      </c>
      <c r="F383" s="0" t="n">
        <v>0.91</v>
      </c>
      <c r="G383" s="0" t="n">
        <v>4.421</v>
      </c>
      <c r="H383" s="0" t="n">
        <v>38.136</v>
      </c>
      <c r="I383" s="8" t="n">
        <f aca="false">G383/H383</f>
        <v>0.11592720788756</v>
      </c>
      <c r="J383" s="0" t="n">
        <v>48.898</v>
      </c>
      <c r="K383" s="0" t="n">
        <v>416.84</v>
      </c>
      <c r="L383" s="0" t="n">
        <v>8.29</v>
      </c>
      <c r="M383" s="0" t="n">
        <v>26.4</v>
      </c>
      <c r="N383" s="9" t="n">
        <v>18.8</v>
      </c>
      <c r="O383" s="10" t="n">
        <v>21</v>
      </c>
      <c r="P383" s="11" t="n">
        <v>6.13114754098361</v>
      </c>
      <c r="Q383" s="12" t="n">
        <v>36.573215</v>
      </c>
      <c r="R383" s="12" t="n">
        <v>1.43087358834244</v>
      </c>
      <c r="S383" s="0" t="s">
        <v>21</v>
      </c>
      <c r="T383" s="0" t="n">
        <v>3</v>
      </c>
      <c r="U383" s="0" t="s">
        <v>22</v>
      </c>
      <c r="V383" s="0" t="n">
        <v>3</v>
      </c>
      <c r="W383" s="0" t="s">
        <v>24</v>
      </c>
      <c r="X383" s="0" t="n">
        <v>1</v>
      </c>
    </row>
    <row r="384" customFormat="false" ht="14.25" hidden="false" customHeight="false" outlineLevel="0" collapsed="false">
      <c r="A384" s="0" t="n">
        <v>1</v>
      </c>
      <c r="B384" s="0" t="n">
        <v>0</v>
      </c>
      <c r="C384" s="0" t="n">
        <v>0</v>
      </c>
      <c r="D384" s="0" t="n">
        <v>0</v>
      </c>
      <c r="E384" s="0" t="n">
        <v>65</v>
      </c>
      <c r="F384" s="0" t="n">
        <v>1.05</v>
      </c>
      <c r="G384" s="0" t="n">
        <v>3.334</v>
      </c>
      <c r="H384" s="0" t="n">
        <v>40.519</v>
      </c>
      <c r="I384" s="8" t="n">
        <f aca="false">G384/H384</f>
        <v>0.0822823860411165</v>
      </c>
      <c r="J384" s="0" t="n">
        <v>42.749</v>
      </c>
      <c r="K384" s="0" t="n">
        <v>253.903</v>
      </c>
      <c r="L384" s="0" t="n">
        <v>10.687</v>
      </c>
      <c r="M384" s="0" t="n">
        <v>13.9</v>
      </c>
      <c r="N384" s="9" t="n">
        <v>20.4</v>
      </c>
      <c r="O384" s="10" t="n">
        <v>0</v>
      </c>
      <c r="P384" s="11" t="n">
        <v>12.4326047358834</v>
      </c>
      <c r="Q384" s="12" t="n">
        <v>26.181435</v>
      </c>
      <c r="R384" s="12" t="n">
        <v>2.07707383120826</v>
      </c>
      <c r="S384" s="0" t="s">
        <v>21</v>
      </c>
      <c r="T384" s="0" t="n">
        <v>3</v>
      </c>
      <c r="U384" s="0" t="s">
        <v>22</v>
      </c>
      <c r="V384" s="0" t="n">
        <v>3</v>
      </c>
      <c r="W384" s="0" t="s">
        <v>23</v>
      </c>
      <c r="X384" s="0" t="n">
        <v>3</v>
      </c>
    </row>
    <row r="385" customFormat="false" ht="14.25" hidden="false" customHeight="false" outlineLevel="0" collapsed="false">
      <c r="A385" s="0" t="n">
        <v>4</v>
      </c>
      <c r="B385" s="0" t="n">
        <v>1</v>
      </c>
      <c r="C385" s="0" t="n">
        <v>1</v>
      </c>
      <c r="D385" s="0" t="n">
        <v>1</v>
      </c>
      <c r="E385" s="0" t="n">
        <v>76</v>
      </c>
      <c r="F385" s="0" t="n">
        <v>1.12</v>
      </c>
      <c r="G385" s="0" t="n">
        <v>1.255</v>
      </c>
      <c r="H385" s="0" t="n">
        <v>33.31</v>
      </c>
      <c r="I385" s="8" t="n">
        <f aca="false">G385/H385</f>
        <v>0.037676373461423</v>
      </c>
      <c r="J385" s="0" t="n">
        <v>27.88</v>
      </c>
      <c r="K385" s="0" t="n">
        <v>283.245</v>
      </c>
      <c r="L385" s="0" t="n">
        <v>3.156</v>
      </c>
      <c r="M385" s="0" t="n">
        <v>39.5</v>
      </c>
      <c r="N385" s="9" t="n">
        <v>12.8</v>
      </c>
      <c r="O385" s="10" t="n">
        <v>24</v>
      </c>
      <c r="P385" s="11" t="n">
        <v>7.60382513661202</v>
      </c>
      <c r="Q385" s="12" t="n">
        <v>44.60386</v>
      </c>
      <c r="R385" s="12" t="n">
        <v>2.16421760777171</v>
      </c>
      <c r="S385" s="0" t="s">
        <v>21</v>
      </c>
      <c r="T385" s="0" t="n">
        <v>3</v>
      </c>
      <c r="U385" s="0" t="s">
        <v>22</v>
      </c>
      <c r="V385" s="0" t="n">
        <v>3</v>
      </c>
      <c r="W385" s="0" t="s">
        <v>24</v>
      </c>
      <c r="X385" s="0" t="n">
        <v>1</v>
      </c>
    </row>
    <row r="386" customFormat="false" ht="14.25" hidden="false" customHeight="false" outlineLevel="0" collapsed="false">
      <c r="A386" s="0" t="n">
        <v>2</v>
      </c>
      <c r="B386" s="0" t="n">
        <v>1</v>
      </c>
      <c r="C386" s="0" t="n">
        <v>0</v>
      </c>
      <c r="D386" s="0" t="n">
        <v>0</v>
      </c>
      <c r="E386" s="0" t="n">
        <v>78</v>
      </c>
      <c r="F386" s="0" t="n">
        <v>0.89</v>
      </c>
      <c r="G386" s="0" t="n">
        <v>6.079</v>
      </c>
      <c r="H386" s="0" t="n">
        <v>49.843</v>
      </c>
      <c r="I386" s="8" t="n">
        <f aca="false">G386/H386</f>
        <v>0.121962963706037</v>
      </c>
      <c r="J386" s="0" t="n">
        <v>58.432</v>
      </c>
      <c r="K386" s="0" t="n">
        <v>496.745</v>
      </c>
      <c r="L386" s="0" t="n">
        <v>7.478</v>
      </c>
      <c r="M386" s="0" t="n">
        <v>38.9</v>
      </c>
      <c r="N386" s="9" t="n">
        <v>15.2</v>
      </c>
      <c r="O386" s="10" t="n">
        <v>12</v>
      </c>
      <c r="P386" s="11" t="n">
        <v>6.07103825136612</v>
      </c>
      <c r="Q386" s="12" t="n">
        <v>71.44697</v>
      </c>
      <c r="R386" s="12" t="n">
        <v>2.76785379477838</v>
      </c>
      <c r="S386" s="0" t="s">
        <v>26</v>
      </c>
      <c r="T386" s="0" t="n">
        <v>2</v>
      </c>
      <c r="U386" s="0" t="s">
        <v>26</v>
      </c>
      <c r="V386" s="0" t="n">
        <v>1</v>
      </c>
      <c r="W386" s="0" t="s">
        <v>23</v>
      </c>
      <c r="X386" s="0" t="n">
        <v>3</v>
      </c>
    </row>
    <row r="387" customFormat="false" ht="14.25" hidden="false" customHeight="false" outlineLevel="0" collapsed="false">
      <c r="A387" s="0" t="n">
        <v>1</v>
      </c>
      <c r="B387" s="0" t="n">
        <v>0</v>
      </c>
      <c r="C387" s="0" t="n">
        <v>0</v>
      </c>
      <c r="D387" s="0" t="n">
        <v>0</v>
      </c>
      <c r="E387" s="0" t="n">
        <v>57</v>
      </c>
      <c r="F387" s="0" t="n">
        <v>0.85</v>
      </c>
      <c r="G387" s="0" t="n">
        <v>4.41</v>
      </c>
      <c r="H387" s="0" t="n">
        <v>41.093</v>
      </c>
      <c r="I387" s="8" t="n">
        <f aca="false">G387/H387</f>
        <v>0.107317548000876</v>
      </c>
      <c r="J387" s="0" t="n">
        <v>58.637</v>
      </c>
      <c r="K387" s="0" t="n">
        <v>519.604</v>
      </c>
      <c r="L387" s="0" t="n">
        <v>12.189</v>
      </c>
      <c r="M387" s="0" t="n">
        <v>15</v>
      </c>
      <c r="N387" s="9" t="n">
        <v>23.8</v>
      </c>
      <c r="O387" s="10" t="n">
        <v>0</v>
      </c>
      <c r="P387" s="11" t="n">
        <v>5.66029143897996</v>
      </c>
      <c r="Q387" s="12" t="n">
        <v>28.633115</v>
      </c>
      <c r="R387" s="12" t="n">
        <v>1.03419813802874</v>
      </c>
      <c r="S387" s="0" t="s">
        <v>21</v>
      </c>
      <c r="T387" s="0" t="n">
        <v>3</v>
      </c>
      <c r="U387" s="0" t="s">
        <v>22</v>
      </c>
      <c r="V387" s="0" t="n">
        <v>3</v>
      </c>
      <c r="W387" s="0" t="s">
        <v>24</v>
      </c>
      <c r="X387" s="0" t="n">
        <v>1</v>
      </c>
    </row>
    <row r="388" customFormat="false" ht="14.25" hidden="false" customHeight="false" outlineLevel="0" collapsed="false">
      <c r="A388" s="0" t="n">
        <v>1</v>
      </c>
      <c r="B388" s="0" t="n">
        <v>0</v>
      </c>
      <c r="C388" s="0" t="n">
        <v>0</v>
      </c>
      <c r="D388" s="0" t="n">
        <v>0</v>
      </c>
      <c r="E388" s="0" t="n">
        <v>56</v>
      </c>
      <c r="F388" s="0" t="n">
        <v>0.41</v>
      </c>
      <c r="G388" s="0" t="n">
        <v>3.051</v>
      </c>
      <c r="H388" s="0" t="n">
        <v>28.404</v>
      </c>
      <c r="I388" s="8" t="n">
        <f aca="false">G388/H388</f>
        <v>0.107414448669202</v>
      </c>
      <c r="J388" s="0" t="n">
        <v>24.422</v>
      </c>
      <c r="K388" s="0" t="n">
        <v>263.605</v>
      </c>
      <c r="L388" s="0" t="n">
        <v>8.347</v>
      </c>
      <c r="M388" s="0" t="n">
        <v>14.5</v>
      </c>
      <c r="N388" s="9" t="n">
        <v>24.5</v>
      </c>
      <c r="O388" s="10" t="n">
        <v>3</v>
      </c>
      <c r="P388" s="11" t="n">
        <v>4.78870673952641</v>
      </c>
      <c r="Q388" s="12" t="n">
        <v>59.014445</v>
      </c>
      <c r="R388" s="12" t="n">
        <v>1.80332054240032</v>
      </c>
      <c r="S388" s="0" t="s">
        <v>24</v>
      </c>
      <c r="T388" s="0" t="n">
        <v>1</v>
      </c>
      <c r="U388" s="0" t="s">
        <v>25</v>
      </c>
      <c r="V388" s="0" t="n">
        <v>2</v>
      </c>
      <c r="W388" s="0" t="s">
        <v>24</v>
      </c>
      <c r="X388" s="0" t="n">
        <v>1</v>
      </c>
    </row>
    <row r="389" customFormat="false" ht="14.25" hidden="false" customHeight="false" outlineLevel="0" collapsed="false">
      <c r="A389" s="0" t="n">
        <v>3</v>
      </c>
      <c r="B389" s="0" t="n">
        <v>0</v>
      </c>
      <c r="C389" s="0" t="n">
        <v>1</v>
      </c>
      <c r="D389" s="0" t="n">
        <v>0</v>
      </c>
      <c r="E389" s="0" t="n">
        <v>57</v>
      </c>
      <c r="F389" s="0" t="n">
        <v>0.49</v>
      </c>
      <c r="G389" s="0" t="n">
        <v>3.106</v>
      </c>
      <c r="H389" s="0" t="n">
        <v>29.262</v>
      </c>
      <c r="I389" s="8" t="n">
        <f aca="false">G389/H389</f>
        <v>0.106144487731529</v>
      </c>
      <c r="J389" s="0" t="n">
        <v>23.673</v>
      </c>
      <c r="K389" s="0" t="n">
        <v>418.779</v>
      </c>
      <c r="L389" s="0" t="n">
        <v>9.748</v>
      </c>
      <c r="M389" s="0" t="n">
        <v>19.7</v>
      </c>
      <c r="N389" s="9" t="n">
        <v>19.7</v>
      </c>
      <c r="O389" s="10" t="n">
        <v>0</v>
      </c>
      <c r="P389" s="11" t="n">
        <v>5.0591985428051</v>
      </c>
      <c r="Q389" s="12" t="n">
        <v>102.629275</v>
      </c>
      <c r="R389" s="12" t="n">
        <v>3.31321291236592</v>
      </c>
      <c r="S389" s="0" t="s">
        <v>26</v>
      </c>
      <c r="T389" s="0" t="n">
        <v>2</v>
      </c>
      <c r="U389" s="0" t="s">
        <v>26</v>
      </c>
      <c r="V389" s="0" t="n">
        <v>1</v>
      </c>
      <c r="W389" s="0" t="s">
        <v>24</v>
      </c>
      <c r="X389" s="0" t="n">
        <v>1</v>
      </c>
    </row>
    <row r="390" customFormat="false" ht="14.25" hidden="false" customHeight="false" outlineLevel="0" collapsed="false">
      <c r="A390" s="0" t="n">
        <v>1</v>
      </c>
      <c r="B390" s="0" t="n">
        <v>0</v>
      </c>
      <c r="C390" s="0" t="n">
        <v>0</v>
      </c>
      <c r="D390" s="0" t="n">
        <v>0</v>
      </c>
      <c r="E390" s="0" t="n">
        <v>77</v>
      </c>
      <c r="F390" s="0" t="n">
        <v>1.63</v>
      </c>
      <c r="G390" s="0" t="n">
        <v>6.782</v>
      </c>
      <c r="H390" s="0" t="n">
        <v>24.23</v>
      </c>
      <c r="I390" s="8" t="n">
        <f aca="false">G390/H390</f>
        <v>0.279900949236484</v>
      </c>
      <c r="J390" s="0" t="n">
        <v>125.235</v>
      </c>
      <c r="K390" s="0" t="n">
        <v>364.989</v>
      </c>
      <c r="L390" s="0" t="n">
        <v>4.621</v>
      </c>
      <c r="M390" s="0" t="n">
        <v>17.7</v>
      </c>
      <c r="N390" s="9" t="n">
        <v>22.5</v>
      </c>
      <c r="O390" s="10" t="n">
        <v>0</v>
      </c>
      <c r="P390" s="11" t="n">
        <v>5.17941712204007</v>
      </c>
      <c r="Q390" s="12" t="n">
        <v>85.105335</v>
      </c>
      <c r="R390" s="12" t="n">
        <v>2.81276879174256</v>
      </c>
      <c r="S390" s="0" t="s">
        <v>21</v>
      </c>
      <c r="T390" s="0" t="n">
        <v>3</v>
      </c>
      <c r="U390" s="0" t="s">
        <v>22</v>
      </c>
      <c r="V390" s="0" t="n">
        <v>3</v>
      </c>
      <c r="W390" s="0" t="s">
        <v>24</v>
      </c>
      <c r="X390" s="0" t="n">
        <v>1</v>
      </c>
    </row>
    <row r="391" customFormat="false" ht="14.25" hidden="false" customHeight="false" outlineLevel="0" collapsed="false">
      <c r="A391" s="0" t="n">
        <v>1</v>
      </c>
      <c r="B391" s="0" t="n">
        <v>0</v>
      </c>
      <c r="C391" s="0" t="n">
        <v>0</v>
      </c>
      <c r="D391" s="0" t="n">
        <v>0</v>
      </c>
      <c r="E391" s="0" t="n">
        <v>71</v>
      </c>
      <c r="F391" s="0" t="n">
        <v>1.71</v>
      </c>
      <c r="G391" s="0" t="n">
        <v>7.269</v>
      </c>
      <c r="H391" s="0" t="n">
        <v>34.906</v>
      </c>
      <c r="I391" s="8" t="n">
        <f aca="false">G391/H391</f>
        <v>0.208245000859451</v>
      </c>
      <c r="J391" s="0" t="n">
        <v>124.376</v>
      </c>
      <c r="K391" s="0" t="n">
        <v>347.416</v>
      </c>
      <c r="L391" s="0" t="n">
        <v>2.3</v>
      </c>
      <c r="M391" s="0" t="n">
        <v>18.3</v>
      </c>
      <c r="N391" s="9" t="n">
        <v>24.9</v>
      </c>
      <c r="O391" s="10" t="n">
        <v>0</v>
      </c>
      <c r="P391" s="11" t="n">
        <v>5.7103825136612</v>
      </c>
      <c r="Q391" s="12" t="n">
        <v>91.21364</v>
      </c>
      <c r="R391" s="12" t="n">
        <v>3.3236964177292</v>
      </c>
      <c r="S391" s="0" t="s">
        <v>21</v>
      </c>
      <c r="T391" s="0" t="n">
        <v>3</v>
      </c>
      <c r="U391" s="0" t="s">
        <v>22</v>
      </c>
      <c r="V391" s="0" t="n">
        <v>3</v>
      </c>
      <c r="W391" s="0" t="s">
        <v>24</v>
      </c>
      <c r="X391" s="0" t="n">
        <v>1</v>
      </c>
    </row>
    <row r="392" customFormat="false" ht="14.25" hidden="false" customHeight="false" outlineLevel="0" collapsed="false">
      <c r="A392" s="0" t="n">
        <v>4</v>
      </c>
      <c r="B392" s="0" t="n">
        <v>1</v>
      </c>
      <c r="C392" s="0" t="n">
        <v>1</v>
      </c>
      <c r="D392" s="0" t="n">
        <v>1</v>
      </c>
      <c r="E392" s="0" t="n">
        <v>79</v>
      </c>
      <c r="F392" s="0" t="n">
        <v>3.68</v>
      </c>
      <c r="G392" s="0" t="n">
        <v>3.101</v>
      </c>
      <c r="H392" s="0" t="n">
        <v>41.365</v>
      </c>
      <c r="I392" s="8" t="n">
        <f aca="false">G392/H392</f>
        <v>0.0749667593376042</v>
      </c>
      <c r="J392" s="0" t="n">
        <v>72.168</v>
      </c>
      <c r="K392" s="0" t="n">
        <v>223.614</v>
      </c>
      <c r="L392" s="0" t="n">
        <v>10.943</v>
      </c>
      <c r="M392" s="0" t="n">
        <v>35.8</v>
      </c>
      <c r="N392" s="9" t="n">
        <v>7.8</v>
      </c>
      <c r="O392" s="10" t="n">
        <v>20</v>
      </c>
      <c r="P392" s="11" t="n">
        <v>4.70856102003643</v>
      </c>
      <c r="Q392" s="12" t="n">
        <v>52.996685</v>
      </c>
      <c r="R392" s="12" t="n">
        <v>1.59233070228699</v>
      </c>
      <c r="S392" s="0" t="s">
        <v>26</v>
      </c>
      <c r="T392" s="0" t="n">
        <v>2</v>
      </c>
      <c r="U392" s="0" t="s">
        <v>26</v>
      </c>
      <c r="V392" s="0" t="n">
        <v>1</v>
      </c>
      <c r="W392" s="0" t="s">
        <v>23</v>
      </c>
      <c r="X392" s="0" t="n">
        <v>3</v>
      </c>
    </row>
    <row r="393" customFormat="false" ht="14.25" hidden="false" customHeight="false" outlineLevel="0" collapsed="false">
      <c r="A393" s="0" t="n">
        <v>4</v>
      </c>
      <c r="B393" s="0" t="n">
        <v>1</v>
      </c>
      <c r="C393" s="0" t="n">
        <v>1</v>
      </c>
      <c r="D393" s="0" t="n">
        <v>1</v>
      </c>
      <c r="E393" s="0" t="n">
        <v>69</v>
      </c>
      <c r="F393" s="0" t="n">
        <v>2.63</v>
      </c>
      <c r="G393" s="0" t="n">
        <v>5.196</v>
      </c>
      <c r="H393" s="0" t="n">
        <v>12.905</v>
      </c>
      <c r="I393" s="8" t="n">
        <f aca="false">G393/H393</f>
        <v>0.402634637737311</v>
      </c>
      <c r="J393" s="0" t="n">
        <v>112.354</v>
      </c>
      <c r="K393" s="0" t="n">
        <v>350.932</v>
      </c>
      <c r="L393" s="0" t="n">
        <v>5.467</v>
      </c>
      <c r="M393" s="0" t="n">
        <v>34.2</v>
      </c>
      <c r="N393" s="9" t="n">
        <v>12.2</v>
      </c>
      <c r="O393" s="10" t="n">
        <v>34</v>
      </c>
      <c r="P393" s="11" t="n">
        <v>5.0792349726776</v>
      </c>
      <c r="Q393" s="12" t="n">
        <v>60.504955</v>
      </c>
      <c r="R393" s="12" t="n">
        <v>1.96103618700668</v>
      </c>
      <c r="S393" s="0" t="s">
        <v>26</v>
      </c>
      <c r="T393" s="0" t="n">
        <v>2</v>
      </c>
      <c r="U393" s="0" t="s">
        <v>26</v>
      </c>
      <c r="V393" s="0" t="n">
        <v>1</v>
      </c>
      <c r="W393" s="0" t="s">
        <v>24</v>
      </c>
      <c r="X393" s="0" t="n">
        <v>1</v>
      </c>
    </row>
    <row r="394" customFormat="false" ht="14.25" hidden="false" customHeight="false" outlineLevel="0" collapsed="false">
      <c r="A394" s="0" t="n">
        <v>2</v>
      </c>
      <c r="B394" s="0" t="n">
        <v>1</v>
      </c>
      <c r="C394" s="0" t="n">
        <v>0</v>
      </c>
      <c r="D394" s="0" t="n">
        <v>0</v>
      </c>
      <c r="E394" s="0" t="n">
        <v>80</v>
      </c>
      <c r="F394" s="0" t="n">
        <v>0.62</v>
      </c>
      <c r="G394" s="0" t="n">
        <v>4.783</v>
      </c>
      <c r="H394" s="0" t="n">
        <v>35.915</v>
      </c>
      <c r="I394" s="8" t="n">
        <f aca="false">G394/H394</f>
        <v>0.133175553389949</v>
      </c>
      <c r="J394" s="0" t="n">
        <v>72.075</v>
      </c>
      <c r="K394" s="0" t="n">
        <v>239.597</v>
      </c>
      <c r="L394" s="0" t="n">
        <v>11.372</v>
      </c>
      <c r="M394" s="0" t="n">
        <v>46.3</v>
      </c>
      <c r="N394" s="9" t="n">
        <v>17.6</v>
      </c>
      <c r="O394" s="10" t="n">
        <v>24</v>
      </c>
      <c r="P394" s="11" t="n">
        <v>5.88069216757741</v>
      </c>
      <c r="Q394" s="12" t="n">
        <v>42.66759</v>
      </c>
      <c r="R394" s="12" t="n">
        <v>1.60111645415908</v>
      </c>
      <c r="S394" s="0" t="s">
        <v>21</v>
      </c>
      <c r="T394" s="0" t="n">
        <v>3</v>
      </c>
      <c r="U394" s="0" t="s">
        <v>22</v>
      </c>
      <c r="V394" s="0" t="n">
        <v>3</v>
      </c>
      <c r="W394" s="0" t="s">
        <v>24</v>
      </c>
      <c r="X394" s="0" t="n">
        <v>1</v>
      </c>
    </row>
    <row r="395" customFormat="false" ht="14.25" hidden="false" customHeight="false" outlineLevel="0" collapsed="false">
      <c r="A395" s="0" t="n">
        <v>4</v>
      </c>
      <c r="B395" s="0" t="n">
        <v>1</v>
      </c>
      <c r="C395" s="0" t="n">
        <v>1</v>
      </c>
      <c r="D395" s="0" t="n">
        <v>1</v>
      </c>
      <c r="E395" s="0" t="n">
        <v>76</v>
      </c>
      <c r="F395" s="0" t="n">
        <v>1.49</v>
      </c>
      <c r="G395" s="0" t="n">
        <v>6.991</v>
      </c>
      <c r="H395" s="0" t="n">
        <v>31.312</v>
      </c>
      <c r="I395" s="8" t="n">
        <f aca="false">G395/H395</f>
        <v>0.223269034236076</v>
      </c>
      <c r="J395" s="0" t="n">
        <v>116.79</v>
      </c>
      <c r="K395" s="0" t="n">
        <v>482.695</v>
      </c>
      <c r="L395" s="0" t="n">
        <v>9.556</v>
      </c>
      <c r="M395" s="0" t="n">
        <v>41.3</v>
      </c>
      <c r="N395" s="9" t="n">
        <v>13.4</v>
      </c>
      <c r="O395" s="10" t="n">
        <v>16</v>
      </c>
      <c r="P395" s="11" t="n">
        <v>4.80874316939891</v>
      </c>
      <c r="Q395" s="12" t="n">
        <v>38.53038</v>
      </c>
      <c r="R395" s="12" t="n">
        <v>1.18230965391621</v>
      </c>
      <c r="S395" s="0" t="s">
        <v>24</v>
      </c>
      <c r="T395" s="0" t="n">
        <v>1</v>
      </c>
      <c r="U395" s="0" t="s">
        <v>25</v>
      </c>
      <c r="V395" s="0" t="n">
        <v>2</v>
      </c>
      <c r="W395" s="0" t="s">
        <v>24</v>
      </c>
      <c r="X395" s="0" t="n">
        <v>1</v>
      </c>
    </row>
    <row r="396" customFormat="false" ht="14.25" hidden="false" customHeight="false" outlineLevel="0" collapsed="false">
      <c r="A396" s="0" t="n">
        <v>2</v>
      </c>
      <c r="B396" s="0" t="n">
        <v>1</v>
      </c>
      <c r="C396" s="0" t="n">
        <v>0</v>
      </c>
      <c r="D396" s="0" t="n">
        <v>0</v>
      </c>
      <c r="E396" s="0" t="n">
        <v>74</v>
      </c>
      <c r="F396" s="0" t="n">
        <v>0.33</v>
      </c>
      <c r="G396" s="0" t="n">
        <v>4.824</v>
      </c>
      <c r="H396" s="0" t="n">
        <v>21.464</v>
      </c>
      <c r="I396" s="8" t="n">
        <f aca="false">G396/H396</f>
        <v>0.224748415952292</v>
      </c>
      <c r="J396" s="0" t="n">
        <v>59.066</v>
      </c>
      <c r="K396" s="0" t="n">
        <v>853.691</v>
      </c>
      <c r="L396" s="0" t="n">
        <v>7.681</v>
      </c>
      <c r="M396" s="0" t="n">
        <v>41.2</v>
      </c>
      <c r="N396" s="9" t="n">
        <v>9.8</v>
      </c>
      <c r="O396" s="10" t="n">
        <v>20</v>
      </c>
      <c r="P396" s="11" t="n">
        <v>4.30783242258652</v>
      </c>
      <c r="Q396" s="12" t="n">
        <v>22.448195</v>
      </c>
      <c r="R396" s="12" t="n">
        <v>0.617073062133171</v>
      </c>
      <c r="S396" s="0" t="s">
        <v>26</v>
      </c>
      <c r="T396" s="0" t="n">
        <v>2</v>
      </c>
      <c r="U396" s="0" t="s">
        <v>26</v>
      </c>
      <c r="V396" s="0" t="n">
        <v>1</v>
      </c>
      <c r="W396" s="0" t="s">
        <v>24</v>
      </c>
      <c r="X396" s="0" t="n">
        <v>1</v>
      </c>
    </row>
    <row r="397" customFormat="false" ht="14.25" hidden="false" customHeight="false" outlineLevel="0" collapsed="false">
      <c r="A397" s="0" t="n">
        <v>4</v>
      </c>
      <c r="B397" s="0" t="n">
        <v>1</v>
      </c>
      <c r="C397" s="0" t="n">
        <v>1</v>
      </c>
      <c r="D397" s="0" t="n">
        <v>1</v>
      </c>
      <c r="E397" s="0" t="n">
        <v>73</v>
      </c>
      <c r="F397" s="0" t="n">
        <v>5.22</v>
      </c>
      <c r="G397" s="0" t="n">
        <v>3.549</v>
      </c>
      <c r="H397" s="0" t="n">
        <v>29.732</v>
      </c>
      <c r="I397" s="8" t="n">
        <f aca="false">G397/H397</f>
        <v>0.119366339297726</v>
      </c>
      <c r="J397" s="0" t="n">
        <v>49.507</v>
      </c>
      <c r="K397" s="0" t="n">
        <v>316.931</v>
      </c>
      <c r="L397" s="0" t="n">
        <v>15.96</v>
      </c>
      <c r="M397" s="0" t="n">
        <v>42.1</v>
      </c>
      <c r="N397" s="9" t="n">
        <v>12.6</v>
      </c>
      <c r="O397" s="10" t="n">
        <v>18</v>
      </c>
      <c r="P397" s="11" t="n">
        <v>6.19125683060109</v>
      </c>
      <c r="Q397" s="12" t="n">
        <v>75.29165</v>
      </c>
      <c r="R397" s="12" t="n">
        <v>2.97455494839101</v>
      </c>
      <c r="S397" s="0" t="s">
        <v>21</v>
      </c>
      <c r="T397" s="0" t="n">
        <v>3</v>
      </c>
      <c r="U397" s="0" t="s">
        <v>22</v>
      </c>
      <c r="V397" s="0" t="n">
        <v>3</v>
      </c>
      <c r="W397" s="0" t="s">
        <v>24</v>
      </c>
      <c r="X397" s="0" t="n">
        <v>1</v>
      </c>
    </row>
    <row r="398" customFormat="false" ht="14.25" hidden="false" customHeight="false" outlineLevel="0" collapsed="false">
      <c r="A398" s="0" t="n">
        <v>2</v>
      </c>
      <c r="B398" s="0" t="n">
        <v>1</v>
      </c>
      <c r="C398" s="0" t="n">
        <v>0</v>
      </c>
      <c r="D398" s="0" t="n">
        <v>0</v>
      </c>
      <c r="E398" s="0" t="n">
        <v>67</v>
      </c>
      <c r="F398" s="0" t="n">
        <v>1.25</v>
      </c>
      <c r="G398" s="0" t="n">
        <v>4.334</v>
      </c>
      <c r="H398" s="0" t="n">
        <v>37.017</v>
      </c>
      <c r="I398" s="8" t="n">
        <f aca="false">G398/H398</f>
        <v>0.117081341005484</v>
      </c>
      <c r="J398" s="0" t="n">
        <v>64.44</v>
      </c>
      <c r="K398" s="0" t="n">
        <v>283.245</v>
      </c>
      <c r="L398" s="0" t="n">
        <v>4.807</v>
      </c>
      <c r="M398" s="0" t="n">
        <v>23.8</v>
      </c>
      <c r="N398" s="9" t="n">
        <v>13.8</v>
      </c>
      <c r="O398" s="10" t="n">
        <v>26</v>
      </c>
      <c r="P398" s="11" t="n">
        <v>6.49180327868853</v>
      </c>
      <c r="Q398" s="12" t="n">
        <v>92.892205</v>
      </c>
      <c r="R398" s="12" t="n">
        <v>3.84805245901639</v>
      </c>
      <c r="S398" s="0" t="s">
        <v>24</v>
      </c>
      <c r="T398" s="0" t="n">
        <v>1</v>
      </c>
      <c r="U398" s="0" t="s">
        <v>25</v>
      </c>
      <c r="V398" s="0" t="n">
        <v>2</v>
      </c>
      <c r="W398" s="0" t="s">
        <v>24</v>
      </c>
      <c r="X398" s="0" t="n">
        <v>1</v>
      </c>
    </row>
    <row r="399" customFormat="false" ht="14.25" hidden="false" customHeight="false" outlineLevel="0" collapsed="false">
      <c r="A399" s="0" t="n">
        <v>4</v>
      </c>
      <c r="B399" s="0" t="n">
        <v>1</v>
      </c>
      <c r="C399" s="0" t="n">
        <v>1</v>
      </c>
      <c r="D399" s="0" t="n">
        <v>1</v>
      </c>
      <c r="E399" s="0" t="n">
        <v>63</v>
      </c>
      <c r="F399" s="0" t="n">
        <v>1</v>
      </c>
      <c r="G399" s="0" t="n">
        <v>3.551</v>
      </c>
      <c r="H399" s="0" t="n">
        <v>21.882</v>
      </c>
      <c r="I399" s="8" t="n">
        <f aca="false">G399/H399</f>
        <v>0.162279499131706</v>
      </c>
      <c r="J399" s="0" t="n">
        <v>36.184</v>
      </c>
      <c r="K399" s="0" t="n">
        <v>370.392</v>
      </c>
      <c r="L399" s="0" t="n">
        <v>6.56</v>
      </c>
      <c r="M399" s="0" t="n">
        <v>23.1</v>
      </c>
      <c r="N399" s="9" t="n">
        <v>17.6</v>
      </c>
      <c r="O399" s="10" t="n">
        <v>16</v>
      </c>
      <c r="P399" s="11" t="n">
        <v>5.70036429872496</v>
      </c>
      <c r="Q399" s="12" t="n">
        <v>47.480405</v>
      </c>
      <c r="R399" s="12" t="n">
        <v>1.72708370775147</v>
      </c>
      <c r="S399" s="0" t="s">
        <v>24</v>
      </c>
      <c r="T399" s="0" t="n">
        <v>1</v>
      </c>
      <c r="U399" s="0" t="s">
        <v>25</v>
      </c>
      <c r="V399" s="0" t="n">
        <v>2</v>
      </c>
      <c r="W399" s="0" t="s">
        <v>24</v>
      </c>
      <c r="X399" s="0" t="n">
        <v>1</v>
      </c>
    </row>
    <row r="400" customFormat="false" ht="14.25" hidden="false" customHeight="false" outlineLevel="0" collapsed="false">
      <c r="A400" s="0" t="n">
        <v>2</v>
      </c>
      <c r="B400" s="0" t="n">
        <v>1</v>
      </c>
      <c r="C400" s="0" t="n">
        <v>0</v>
      </c>
      <c r="D400" s="0" t="n">
        <v>0</v>
      </c>
      <c r="E400" s="0" t="n">
        <v>66</v>
      </c>
      <c r="F400" s="0" t="n">
        <v>0.49</v>
      </c>
      <c r="G400" s="0" t="n">
        <v>5.523</v>
      </c>
      <c r="H400" s="0" t="n">
        <v>35.292</v>
      </c>
      <c r="I400" s="8" t="n">
        <f aca="false">G400/H400</f>
        <v>0.15649438966338</v>
      </c>
      <c r="J400" s="0" t="n">
        <v>91.405</v>
      </c>
      <c r="K400" s="0" t="n">
        <v>257.079</v>
      </c>
      <c r="L400" s="0" t="n">
        <v>2.898</v>
      </c>
      <c r="M400" s="0" t="n">
        <v>22.1</v>
      </c>
      <c r="N400" s="9" t="n">
        <v>12.7</v>
      </c>
      <c r="O400" s="10" t="n">
        <v>17</v>
      </c>
      <c r="P400" s="11" t="n">
        <v>4.99908925318761</v>
      </c>
      <c r="Q400" s="12" t="n">
        <v>73.627015</v>
      </c>
      <c r="R400" s="12" t="n">
        <v>2.34868322201983</v>
      </c>
      <c r="S400" s="0" t="s">
        <v>24</v>
      </c>
      <c r="T400" s="0" t="n">
        <v>1</v>
      </c>
      <c r="U400" s="0" t="s">
        <v>25</v>
      </c>
      <c r="V400" s="0" t="n">
        <v>2</v>
      </c>
      <c r="W400" s="0" t="s">
        <v>24</v>
      </c>
      <c r="X400" s="0" t="n">
        <v>1</v>
      </c>
    </row>
    <row r="401" customFormat="false" ht="14.25" hidden="false" customHeight="false" outlineLevel="0" collapsed="false">
      <c r="A401" s="0" t="n">
        <v>4</v>
      </c>
      <c r="B401" s="0" t="n">
        <v>1</v>
      </c>
      <c r="C401" s="0" t="n">
        <v>1</v>
      </c>
      <c r="D401" s="0" t="n">
        <v>1</v>
      </c>
      <c r="E401" s="0" t="n">
        <v>76</v>
      </c>
      <c r="F401" s="0" t="n">
        <v>1.1</v>
      </c>
      <c r="G401" s="0" t="n">
        <v>6.118</v>
      </c>
      <c r="H401" s="0" t="n">
        <v>47.848</v>
      </c>
      <c r="I401" s="8" t="n">
        <f aca="false">G401/H401</f>
        <v>0.127863233572981</v>
      </c>
      <c r="J401" s="0" t="n">
        <v>120.007</v>
      </c>
      <c r="K401" s="0" t="n">
        <v>287.486</v>
      </c>
      <c r="L401" s="0" t="n">
        <v>4.177</v>
      </c>
      <c r="M401" s="0" t="n">
        <v>40.2</v>
      </c>
      <c r="N401" s="9" t="n">
        <v>18.8</v>
      </c>
      <c r="O401" s="10" t="n">
        <v>26</v>
      </c>
      <c r="P401" s="11" t="n">
        <v>6.23132969034608</v>
      </c>
      <c r="Q401" s="12" t="n">
        <v>47.048575</v>
      </c>
      <c r="R401" s="12" t="n">
        <v>1.87078364703501</v>
      </c>
      <c r="S401" s="0" t="s">
        <v>26</v>
      </c>
      <c r="T401" s="0" t="n">
        <v>2</v>
      </c>
      <c r="U401" s="0" t="s">
        <v>26</v>
      </c>
      <c r="V401" s="0" t="n">
        <v>1</v>
      </c>
      <c r="W401" s="0" t="s">
        <v>23</v>
      </c>
      <c r="X401" s="0" t="n">
        <v>3</v>
      </c>
    </row>
    <row r="402" customFormat="false" ht="14.25" hidden="false" customHeight="false" outlineLevel="0" collapsed="false">
      <c r="A402" s="0" t="n">
        <v>1</v>
      </c>
      <c r="B402" s="0" t="n">
        <v>0</v>
      </c>
      <c r="C402" s="0" t="n">
        <v>0</v>
      </c>
      <c r="D402" s="0" t="n">
        <v>0</v>
      </c>
      <c r="E402" s="0" t="n">
        <v>63</v>
      </c>
      <c r="F402" s="0" t="n">
        <v>0.41</v>
      </c>
      <c r="G402" s="0" t="n">
        <v>4.972</v>
      </c>
      <c r="H402" s="0" t="n">
        <v>35.2</v>
      </c>
      <c r="I402" s="8" t="n">
        <f aca="false">G402/H402</f>
        <v>0.14125</v>
      </c>
      <c r="J402" s="0" t="n">
        <v>69.589</v>
      </c>
      <c r="K402" s="0" t="n">
        <v>357.347</v>
      </c>
      <c r="L402" s="0" t="n">
        <v>9.373</v>
      </c>
      <c r="M402" s="0" t="n">
        <v>19.5</v>
      </c>
      <c r="N402" s="9" t="n">
        <v>21.6</v>
      </c>
      <c r="O402" s="10" t="n">
        <v>6</v>
      </c>
      <c r="P402" s="11" t="n">
        <v>10.7896174863388</v>
      </c>
      <c r="Q402" s="12" t="n">
        <v>46.1083</v>
      </c>
      <c r="R402" s="12" t="n">
        <v>3.17454523375835</v>
      </c>
      <c r="S402" s="0" t="s">
        <v>26</v>
      </c>
      <c r="T402" s="0" t="n">
        <v>2</v>
      </c>
      <c r="U402" s="0" t="s">
        <v>26</v>
      </c>
      <c r="V402" s="0" t="n">
        <v>1</v>
      </c>
      <c r="W402" s="0" t="s">
        <v>23</v>
      </c>
      <c r="X402" s="0" t="n">
        <v>3</v>
      </c>
    </row>
    <row r="403" customFormat="false" ht="14.25" hidden="false" customHeight="false" outlineLevel="0" collapsed="false">
      <c r="A403" s="0" t="n">
        <v>4</v>
      </c>
      <c r="B403" s="0" t="n">
        <v>1</v>
      </c>
      <c r="C403" s="0" t="n">
        <v>1</v>
      </c>
      <c r="D403" s="0" t="n">
        <v>1</v>
      </c>
      <c r="E403" s="0" t="n">
        <v>80</v>
      </c>
      <c r="F403" s="0" t="n">
        <v>1.3</v>
      </c>
      <c r="G403" s="0" t="n">
        <v>4.284</v>
      </c>
      <c r="H403" s="0" t="n">
        <v>40.925</v>
      </c>
      <c r="I403" s="8" t="n">
        <f aca="false">G403/H403</f>
        <v>0.104679291386683</v>
      </c>
      <c r="J403" s="0" t="n">
        <v>50.349</v>
      </c>
      <c r="K403" s="0" t="n">
        <v>234.47</v>
      </c>
      <c r="L403" s="0" t="n">
        <v>23.927</v>
      </c>
      <c r="M403" s="0" t="n">
        <v>46.2</v>
      </c>
      <c r="N403" s="9" t="n">
        <v>14.8</v>
      </c>
      <c r="O403" s="10" t="n">
        <v>28</v>
      </c>
      <c r="P403" s="11" t="n">
        <v>4.81876138433515</v>
      </c>
      <c r="Q403" s="12" t="n">
        <v>97.238365</v>
      </c>
      <c r="R403" s="12" t="n">
        <v>2.9899878971868</v>
      </c>
      <c r="S403" s="0" t="s">
        <v>21</v>
      </c>
      <c r="T403" s="0" t="n">
        <v>3</v>
      </c>
      <c r="U403" s="0" t="s">
        <v>22</v>
      </c>
      <c r="V403" s="0" t="n">
        <v>3</v>
      </c>
      <c r="W403" s="0" t="s">
        <v>23</v>
      </c>
      <c r="X403" s="0" t="n">
        <v>3</v>
      </c>
    </row>
    <row r="404" customFormat="false" ht="14.25" hidden="false" customHeight="false" outlineLevel="0" collapsed="false">
      <c r="A404" s="0" t="n">
        <v>2</v>
      </c>
      <c r="B404" s="0" t="n">
        <v>1</v>
      </c>
      <c r="C404" s="0" t="n">
        <v>0</v>
      </c>
      <c r="D404" s="0" t="n">
        <v>0</v>
      </c>
      <c r="E404" s="0" t="n">
        <v>79</v>
      </c>
      <c r="F404" s="0" t="n">
        <v>0.81</v>
      </c>
      <c r="G404" s="0" t="n">
        <v>3.898</v>
      </c>
      <c r="H404" s="0" t="n">
        <v>35.841</v>
      </c>
      <c r="I404" s="8" t="n">
        <f aca="false">G404/H404</f>
        <v>0.108758126168355</v>
      </c>
      <c r="J404" s="0" t="n">
        <v>64.063</v>
      </c>
      <c r="K404" s="0" t="n">
        <v>273.852</v>
      </c>
      <c r="L404" s="0" t="n">
        <v>2.56</v>
      </c>
      <c r="M404" s="0" t="n">
        <v>38.4</v>
      </c>
      <c r="N404" s="9" t="n">
        <v>15.3</v>
      </c>
      <c r="O404" s="10" t="n">
        <v>13</v>
      </c>
      <c r="P404" s="11" t="n">
        <v>5.04918032786885</v>
      </c>
      <c r="Q404" s="12" t="n">
        <v>61.09698</v>
      </c>
      <c r="R404" s="12" t="n">
        <v>1.96850710382514</v>
      </c>
      <c r="S404" s="0" t="s">
        <v>26</v>
      </c>
      <c r="T404" s="0" t="n">
        <v>2</v>
      </c>
      <c r="U404" s="0" t="s">
        <v>26</v>
      </c>
      <c r="V404" s="0" t="n">
        <v>1</v>
      </c>
      <c r="W404" s="0" t="s">
        <v>23</v>
      </c>
      <c r="X404" s="0" t="n">
        <v>3</v>
      </c>
    </row>
    <row r="405" customFormat="false" ht="14.25" hidden="false" customHeight="false" outlineLevel="0" collapsed="false">
      <c r="A405" s="0" t="n">
        <v>2</v>
      </c>
      <c r="B405" s="0" t="n">
        <v>1</v>
      </c>
      <c r="C405" s="0" t="n">
        <v>0</v>
      </c>
      <c r="D405" s="0" t="n">
        <v>0</v>
      </c>
      <c r="E405" s="0" t="n">
        <v>71</v>
      </c>
      <c r="F405" s="0" t="n">
        <v>1.9</v>
      </c>
      <c r="G405" s="0" t="n">
        <v>3.542</v>
      </c>
      <c r="H405" s="0" t="n">
        <v>64.178</v>
      </c>
      <c r="I405" s="8" t="n">
        <f aca="false">G405/H405</f>
        <v>0.0551902521113154</v>
      </c>
      <c r="J405" s="0" t="n">
        <v>75.18</v>
      </c>
      <c r="K405" s="0" t="n">
        <v>356.835</v>
      </c>
      <c r="L405" s="0" t="n">
        <v>5.583</v>
      </c>
      <c r="M405" s="0" t="n">
        <v>31.4</v>
      </c>
      <c r="N405" s="9" t="n">
        <v>9.3</v>
      </c>
      <c r="O405" s="10" t="n">
        <v>11</v>
      </c>
      <c r="P405" s="11" t="n">
        <v>6.4016393442623</v>
      </c>
      <c r="Q405" s="12" t="n">
        <v>169.95993</v>
      </c>
      <c r="R405" s="12" t="n">
        <v>6.9427912568306</v>
      </c>
      <c r="S405" s="0" t="s">
        <v>21</v>
      </c>
      <c r="T405" s="0" t="n">
        <v>3</v>
      </c>
      <c r="U405" s="0" t="s">
        <v>22</v>
      </c>
      <c r="V405" s="0" t="n">
        <v>3</v>
      </c>
      <c r="W405" s="0" t="s">
        <v>24</v>
      </c>
      <c r="X405" s="0" t="n">
        <v>1</v>
      </c>
    </row>
    <row r="406" customFormat="false" ht="14.25" hidden="false" customHeight="false" outlineLevel="0" collapsed="false">
      <c r="A406" s="0" t="n">
        <v>2</v>
      </c>
      <c r="B406" s="0" t="n">
        <v>1</v>
      </c>
      <c r="C406" s="0" t="n">
        <v>0</v>
      </c>
      <c r="D406" s="0" t="n">
        <v>0</v>
      </c>
      <c r="E406" s="0" t="n">
        <v>68</v>
      </c>
      <c r="F406" s="0" t="n">
        <v>0.33</v>
      </c>
      <c r="G406" s="0" t="n">
        <v>3.967</v>
      </c>
      <c r="H406" s="0" t="n">
        <v>49.88</v>
      </c>
      <c r="I406" s="8" t="n">
        <f aca="false">G406/H406</f>
        <v>0.0795308740978348</v>
      </c>
      <c r="J406" s="0" t="n">
        <v>40.799</v>
      </c>
      <c r="K406" s="0" t="n">
        <v>249.927</v>
      </c>
      <c r="L406" s="0" t="n">
        <v>5.832</v>
      </c>
      <c r="M406" s="0" t="n">
        <v>26.4</v>
      </c>
      <c r="N406" s="9" t="n">
        <v>14.9</v>
      </c>
      <c r="O406" s="10" t="n">
        <v>11</v>
      </c>
      <c r="P406" s="11" t="n">
        <v>7.19307832422587</v>
      </c>
      <c r="Q406" s="12" t="n">
        <v>85.6695</v>
      </c>
      <c r="R406" s="12" t="n">
        <v>3.93221615057681</v>
      </c>
      <c r="S406" s="0" t="s">
        <v>26</v>
      </c>
      <c r="T406" s="0" t="n">
        <v>2</v>
      </c>
      <c r="U406" s="0" t="s">
        <v>26</v>
      </c>
      <c r="V406" s="0" t="n">
        <v>1</v>
      </c>
      <c r="W406" s="0" t="s">
        <v>24</v>
      </c>
      <c r="X406" s="0" t="n">
        <v>1</v>
      </c>
    </row>
    <row r="407" customFormat="false" ht="14.25" hidden="false" customHeight="false" outlineLevel="0" collapsed="false">
      <c r="A407" s="0" t="n">
        <v>3</v>
      </c>
      <c r="B407" s="0" t="n">
        <v>0</v>
      </c>
      <c r="C407" s="0" t="n">
        <v>1</v>
      </c>
      <c r="D407" s="0" t="n">
        <v>0</v>
      </c>
      <c r="E407" s="0" t="n">
        <v>79</v>
      </c>
      <c r="F407" s="0" t="n">
        <v>0.65</v>
      </c>
      <c r="G407" s="0" t="n">
        <v>3.249</v>
      </c>
      <c r="H407" s="0" t="n">
        <v>30.962</v>
      </c>
      <c r="I407" s="8" t="n">
        <f aca="false">G407/H407</f>
        <v>0.104935081713068</v>
      </c>
      <c r="J407" s="0" t="n">
        <v>36.627</v>
      </c>
      <c r="K407" s="0" t="n">
        <v>186.613</v>
      </c>
      <c r="L407" s="0" t="n">
        <v>13.674</v>
      </c>
      <c r="M407" s="0" t="n">
        <v>19.6</v>
      </c>
      <c r="N407" s="9" t="n">
        <v>23.7</v>
      </c>
      <c r="O407" s="10" t="n">
        <v>4</v>
      </c>
      <c r="P407" s="11" t="n">
        <v>5.02914389799636</v>
      </c>
      <c r="Q407" s="12" t="n">
        <v>80.675595</v>
      </c>
      <c r="R407" s="12" t="n">
        <v>2.58900327868852</v>
      </c>
      <c r="S407" s="0" t="s">
        <v>26</v>
      </c>
      <c r="T407" s="0" t="n">
        <v>2</v>
      </c>
      <c r="U407" s="0" t="s">
        <v>26</v>
      </c>
      <c r="V407" s="0" t="n">
        <v>1</v>
      </c>
      <c r="W407" s="0" t="s">
        <v>23</v>
      </c>
      <c r="X407" s="0" t="n">
        <v>3</v>
      </c>
    </row>
    <row r="408" customFormat="false" ht="14.25" hidden="false" customHeight="false" outlineLevel="0" collapsed="false">
      <c r="A408" s="0" t="n">
        <v>4</v>
      </c>
      <c r="B408" s="0" t="n">
        <v>1</v>
      </c>
      <c r="C408" s="0" t="n">
        <v>1</v>
      </c>
      <c r="D408" s="0" t="n">
        <v>1</v>
      </c>
      <c r="E408" s="0" t="n">
        <v>73</v>
      </c>
      <c r="F408" s="0" t="n">
        <v>1.59</v>
      </c>
      <c r="G408" s="0" t="n">
        <v>2.84</v>
      </c>
      <c r="H408" s="0" t="n">
        <v>87.718</v>
      </c>
      <c r="I408" s="8" t="n">
        <f aca="false">G408/H408</f>
        <v>0.0323764791718917</v>
      </c>
      <c r="J408" s="0" t="n">
        <v>76.5</v>
      </c>
      <c r="K408" s="0" t="n">
        <v>351.377</v>
      </c>
      <c r="L408" s="0" t="n">
        <v>12.117</v>
      </c>
      <c r="M408" s="0" t="n">
        <v>37.6</v>
      </c>
      <c r="N408" s="9" t="n">
        <v>13.5</v>
      </c>
      <c r="O408" s="10" t="n">
        <v>8</v>
      </c>
      <c r="P408" s="11" t="n">
        <v>5.79052823315118</v>
      </c>
      <c r="Q408" s="12" t="n">
        <v>25.03221</v>
      </c>
      <c r="R408" s="12" t="n">
        <v>0.924940376442016</v>
      </c>
      <c r="S408" s="0" t="s">
        <v>21</v>
      </c>
      <c r="T408" s="0" t="n">
        <v>3</v>
      </c>
      <c r="U408" s="0" t="s">
        <v>22</v>
      </c>
      <c r="V408" s="0" t="n">
        <v>3</v>
      </c>
      <c r="W408" s="0" t="s">
        <v>24</v>
      </c>
      <c r="X408" s="0" t="n">
        <v>1</v>
      </c>
    </row>
    <row r="409" customFormat="false" ht="14.25" hidden="false" customHeight="false" outlineLevel="0" collapsed="false">
      <c r="A409" s="0" t="n">
        <v>2</v>
      </c>
      <c r="B409" s="0" t="n">
        <v>1</v>
      </c>
      <c r="C409" s="0" t="n">
        <v>0</v>
      </c>
      <c r="D409" s="0" t="n">
        <v>0</v>
      </c>
      <c r="E409" s="0" t="n">
        <v>61</v>
      </c>
      <c r="F409" s="0" t="n">
        <v>1.71</v>
      </c>
      <c r="G409" s="0" t="n">
        <v>4.875</v>
      </c>
      <c r="H409" s="0" t="n">
        <v>49.828</v>
      </c>
      <c r="I409" s="8" t="n">
        <f aca="false">G409/H409</f>
        <v>0.0978365577586899</v>
      </c>
      <c r="J409" s="0" t="n">
        <v>88.48</v>
      </c>
      <c r="K409" s="0" t="n">
        <v>567.449</v>
      </c>
      <c r="L409" s="0" t="n">
        <v>2.473</v>
      </c>
      <c r="M409" s="0" t="n">
        <v>22.8</v>
      </c>
      <c r="N409" s="9" t="n">
        <v>9.9</v>
      </c>
      <c r="O409" s="10" t="n">
        <v>14</v>
      </c>
      <c r="P409" s="11" t="n">
        <v>4.21766848816029</v>
      </c>
      <c r="Q409" s="12" t="n">
        <v>46.519235</v>
      </c>
      <c r="R409" s="12" t="n">
        <v>1.25199145921878</v>
      </c>
      <c r="S409" s="0" t="s">
        <v>21</v>
      </c>
      <c r="T409" s="0" t="n">
        <v>3</v>
      </c>
      <c r="U409" s="0" t="s">
        <v>22</v>
      </c>
      <c r="V409" s="0" t="n">
        <v>3</v>
      </c>
      <c r="W409" s="0" t="s">
        <v>23</v>
      </c>
      <c r="X409" s="0" t="n">
        <v>3</v>
      </c>
    </row>
    <row r="410" customFormat="false" ht="14.25" hidden="false" customHeight="false" outlineLevel="0" collapsed="false">
      <c r="A410" s="0" t="n">
        <v>1</v>
      </c>
      <c r="B410" s="0" t="n">
        <v>0</v>
      </c>
      <c r="C410" s="0" t="n">
        <v>0</v>
      </c>
      <c r="D410" s="0" t="n">
        <v>0</v>
      </c>
      <c r="E410" s="0" t="n">
        <v>78</v>
      </c>
      <c r="F410" s="0" t="n">
        <v>0.46</v>
      </c>
      <c r="G410" s="0" t="n">
        <v>7.331</v>
      </c>
      <c r="H410" s="0" t="n">
        <v>33.9</v>
      </c>
      <c r="I410" s="8" t="n">
        <f aca="false">G410/H410</f>
        <v>0.216253687315634</v>
      </c>
      <c r="J410" s="0" t="n">
        <v>49.218</v>
      </c>
      <c r="K410" s="0" t="n">
        <v>260.007</v>
      </c>
      <c r="L410" s="0" t="n">
        <v>5.251</v>
      </c>
      <c r="M410" s="0" t="n">
        <v>18.2</v>
      </c>
      <c r="N410" s="9" t="n">
        <v>21.3</v>
      </c>
      <c r="O410" s="10" t="n">
        <v>0</v>
      </c>
      <c r="P410" s="11" t="n">
        <v>4.81876138433515</v>
      </c>
      <c r="Q410" s="12" t="n">
        <v>69.03708</v>
      </c>
      <c r="R410" s="12" t="n">
        <v>2.12282501517911</v>
      </c>
      <c r="S410" s="0" t="s">
        <v>26</v>
      </c>
      <c r="T410" s="0" t="n">
        <v>2</v>
      </c>
      <c r="U410" s="0" t="s">
        <v>26</v>
      </c>
      <c r="V410" s="0" t="n">
        <v>1</v>
      </c>
      <c r="W410" s="0" t="s">
        <v>24</v>
      </c>
      <c r="X410" s="0" t="n">
        <v>1</v>
      </c>
    </row>
    <row r="411" customFormat="false" ht="14.25" hidden="false" customHeight="false" outlineLevel="0" collapsed="false">
      <c r="A411" s="0" t="n">
        <v>2</v>
      </c>
      <c r="B411" s="0" t="n">
        <v>1</v>
      </c>
      <c r="C411" s="0" t="n">
        <v>0</v>
      </c>
      <c r="D411" s="0" t="n">
        <v>0</v>
      </c>
      <c r="E411" s="0" t="n">
        <v>79</v>
      </c>
      <c r="F411" s="0" t="n">
        <v>0.33</v>
      </c>
      <c r="G411" s="0" t="n">
        <v>5.432</v>
      </c>
      <c r="H411" s="0" t="n">
        <v>45.148</v>
      </c>
      <c r="I411" s="8" t="n">
        <f aca="false">G411/H411</f>
        <v>0.12031540710552</v>
      </c>
      <c r="J411" s="0" t="n">
        <v>72.54</v>
      </c>
      <c r="K411" s="0" t="n">
        <v>340.625</v>
      </c>
      <c r="L411" s="0" t="n">
        <v>4.14</v>
      </c>
      <c r="M411" s="0" t="n">
        <v>36.7</v>
      </c>
      <c r="N411" s="9" t="n">
        <v>16.7</v>
      </c>
      <c r="O411" s="10" t="n">
        <v>20</v>
      </c>
      <c r="P411" s="11" t="n">
        <v>6.46174863387978</v>
      </c>
      <c r="Q411" s="12" t="n">
        <v>40.598985</v>
      </c>
      <c r="R411" s="12" t="n">
        <v>1.67402367941712</v>
      </c>
      <c r="S411" s="0" t="s">
        <v>24</v>
      </c>
      <c r="T411" s="0" t="n">
        <v>1</v>
      </c>
      <c r="U411" s="0" t="s">
        <v>25</v>
      </c>
      <c r="V411" s="0" t="n">
        <v>2</v>
      </c>
      <c r="W411" s="0" t="s">
        <v>24</v>
      </c>
      <c r="X411" s="0" t="n">
        <v>1</v>
      </c>
    </row>
    <row r="412" customFormat="false" ht="14.25" hidden="false" customHeight="false" outlineLevel="0" collapsed="false">
      <c r="A412" s="0" t="n">
        <v>1</v>
      </c>
      <c r="B412" s="0" t="n">
        <v>0</v>
      </c>
      <c r="C412" s="0" t="n">
        <v>0</v>
      </c>
      <c r="D412" s="0" t="n">
        <v>0</v>
      </c>
      <c r="E412" s="0" t="n">
        <v>64</v>
      </c>
      <c r="F412" s="0" t="n">
        <v>0.95</v>
      </c>
      <c r="G412" s="0" t="n">
        <v>5.372</v>
      </c>
      <c r="H412" s="0" t="n">
        <v>31.4</v>
      </c>
      <c r="I412" s="8" t="n">
        <f aca="false">G412/H412</f>
        <v>0.171082802547771</v>
      </c>
      <c r="J412" s="0" t="n">
        <v>87.147</v>
      </c>
      <c r="K412" s="0" t="n">
        <v>483.12</v>
      </c>
      <c r="L412" s="0" t="n">
        <v>8.556</v>
      </c>
      <c r="M412" s="0" t="n">
        <v>18.7</v>
      </c>
      <c r="N412" s="9" t="n">
        <v>21.4</v>
      </c>
      <c r="O412" s="10" t="n">
        <v>3</v>
      </c>
      <c r="P412" s="11" t="n">
        <v>8.5856102003643</v>
      </c>
      <c r="Q412" s="12" t="n">
        <v>67.89482</v>
      </c>
      <c r="R412" s="12" t="n">
        <v>3.71966792147339</v>
      </c>
      <c r="S412" s="0" t="s">
        <v>21</v>
      </c>
      <c r="T412" s="0" t="n">
        <v>3</v>
      </c>
      <c r="U412" s="0" t="s">
        <v>22</v>
      </c>
      <c r="V412" s="0" t="n">
        <v>3</v>
      </c>
      <c r="W412" s="0" t="s">
        <v>24</v>
      </c>
      <c r="X412" s="0" t="n">
        <v>1</v>
      </c>
    </row>
    <row r="413" customFormat="false" ht="14.25" hidden="false" customHeight="false" outlineLevel="0" collapsed="false">
      <c r="A413" s="0" t="n">
        <v>2</v>
      </c>
      <c r="B413" s="0" t="n">
        <v>1</v>
      </c>
      <c r="C413" s="0" t="n">
        <v>0</v>
      </c>
      <c r="D413" s="0" t="n">
        <v>0</v>
      </c>
      <c r="E413" s="0" t="n">
        <v>61</v>
      </c>
      <c r="F413" s="0" t="n">
        <v>0.7</v>
      </c>
      <c r="G413" s="0" t="n">
        <v>5.001</v>
      </c>
      <c r="H413" s="0" t="n">
        <v>39.568</v>
      </c>
      <c r="I413" s="8" t="n">
        <f aca="false">G413/H413</f>
        <v>0.126390012131015</v>
      </c>
      <c r="J413" s="0" t="n">
        <v>116.076</v>
      </c>
      <c r="K413" s="0" t="n">
        <v>251.669</v>
      </c>
      <c r="L413" s="0" t="n">
        <v>9.045</v>
      </c>
      <c r="M413" s="0" t="n">
        <v>22.7</v>
      </c>
      <c r="N413" s="9" t="n">
        <v>14.2</v>
      </c>
      <c r="O413" s="10" t="n">
        <v>13</v>
      </c>
      <c r="P413" s="11" t="n">
        <v>7.76411657559199</v>
      </c>
      <c r="Q413" s="12" t="n">
        <v>59.87114</v>
      </c>
      <c r="R413" s="12" t="n">
        <v>2.96623760372394</v>
      </c>
      <c r="S413" s="0" t="s">
        <v>26</v>
      </c>
      <c r="T413" s="0" t="n">
        <v>2</v>
      </c>
      <c r="U413" s="0" t="s">
        <v>26</v>
      </c>
      <c r="V413" s="0" t="n">
        <v>1</v>
      </c>
      <c r="W413" s="0" t="s">
        <v>24</v>
      </c>
      <c r="X413" s="0" t="n">
        <v>1</v>
      </c>
    </row>
    <row r="414" customFormat="false" ht="14.25" hidden="false" customHeight="false" outlineLevel="0" collapsed="false">
      <c r="A414" s="0" t="n">
        <v>1</v>
      </c>
      <c r="B414" s="0" t="n">
        <v>0</v>
      </c>
      <c r="C414" s="0" t="n">
        <v>0</v>
      </c>
      <c r="D414" s="0" t="n">
        <v>0</v>
      </c>
      <c r="E414" s="0" t="n">
        <v>54</v>
      </c>
      <c r="F414" s="0" t="n">
        <v>0.56</v>
      </c>
      <c r="G414" s="0" t="n">
        <v>3.822</v>
      </c>
      <c r="H414" s="0" t="n">
        <v>31.427</v>
      </c>
      <c r="I414" s="8" t="n">
        <f aca="false">G414/H414</f>
        <v>0.121615171667674</v>
      </c>
      <c r="J414" s="0" t="n">
        <v>56.233</v>
      </c>
      <c r="K414" s="0" t="n">
        <v>213.314</v>
      </c>
      <c r="L414" s="0" t="n">
        <v>17.488</v>
      </c>
      <c r="M414" s="0" t="n">
        <v>19</v>
      </c>
      <c r="N414" s="9" t="n">
        <v>20.4</v>
      </c>
      <c r="O414" s="10" t="n">
        <v>0</v>
      </c>
      <c r="P414" s="11" t="n">
        <v>6.53187613843351</v>
      </c>
      <c r="Q414" s="12" t="n">
        <v>95.23941</v>
      </c>
      <c r="R414" s="12" t="n">
        <v>3.96963885853066</v>
      </c>
      <c r="S414" s="0" t="s">
        <v>26</v>
      </c>
      <c r="T414" s="0" t="n">
        <v>2</v>
      </c>
      <c r="U414" s="0" t="s">
        <v>26</v>
      </c>
      <c r="V414" s="0" t="n">
        <v>1</v>
      </c>
      <c r="W414" s="0" t="s">
        <v>23</v>
      </c>
      <c r="X414" s="0" t="n">
        <v>3</v>
      </c>
    </row>
    <row r="415" customFormat="false" ht="14.25" hidden="false" customHeight="false" outlineLevel="0" collapsed="false">
      <c r="A415" s="0" t="n">
        <v>2</v>
      </c>
      <c r="B415" s="0" t="n">
        <v>1</v>
      </c>
      <c r="C415" s="0" t="n">
        <v>0</v>
      </c>
      <c r="D415" s="0" t="n">
        <v>0</v>
      </c>
      <c r="E415" s="0" t="n">
        <v>79</v>
      </c>
      <c r="F415" s="0" t="n">
        <v>0.47</v>
      </c>
      <c r="G415" s="0" t="n">
        <v>7.122</v>
      </c>
      <c r="H415" s="0" t="n">
        <v>27.216</v>
      </c>
      <c r="I415" s="8" t="n">
        <f aca="false">G415/H415</f>
        <v>0.26168430335097</v>
      </c>
      <c r="J415" s="0" t="n">
        <v>146.754</v>
      </c>
      <c r="K415" s="0" t="n">
        <v>663.504</v>
      </c>
      <c r="L415" s="0" t="n">
        <v>4.198</v>
      </c>
      <c r="M415" s="0" t="n">
        <v>41.6</v>
      </c>
      <c r="N415" s="9" t="n">
        <v>19.6</v>
      </c>
      <c r="O415" s="10" t="n">
        <v>23</v>
      </c>
      <c r="P415" s="11" t="n">
        <v>5.72040072859745</v>
      </c>
      <c r="Q415" s="12" t="n">
        <v>102.51087</v>
      </c>
      <c r="R415" s="12" t="n">
        <v>3.74190479659988</v>
      </c>
      <c r="S415" s="0" t="s">
        <v>21</v>
      </c>
      <c r="T415" s="0" t="n">
        <v>3</v>
      </c>
      <c r="U415" s="0" t="s">
        <v>22</v>
      </c>
      <c r="V415" s="0" t="n">
        <v>3</v>
      </c>
      <c r="W415" s="0" t="s">
        <v>24</v>
      </c>
      <c r="X415" s="0" t="n">
        <v>1</v>
      </c>
    </row>
    <row r="416" customFormat="false" ht="14.25" hidden="false" customHeight="false" outlineLevel="0" collapsed="false">
      <c r="A416" s="0" t="n">
        <v>3</v>
      </c>
      <c r="B416" s="0" t="n">
        <v>0</v>
      </c>
      <c r="C416" s="0" t="n">
        <v>1</v>
      </c>
      <c r="D416" s="0" t="n">
        <v>0</v>
      </c>
      <c r="E416" s="0" t="n">
        <v>61</v>
      </c>
      <c r="F416" s="0" t="n">
        <v>3.24</v>
      </c>
      <c r="G416" s="0" t="n">
        <v>3.615</v>
      </c>
      <c r="H416" s="0" t="n">
        <v>23.723</v>
      </c>
      <c r="I416" s="8" t="n">
        <f aca="false">G416/H416</f>
        <v>0.152383762593264</v>
      </c>
      <c r="J416" s="0" t="n">
        <v>76.865</v>
      </c>
      <c r="K416" s="0" t="n">
        <v>274.911</v>
      </c>
      <c r="L416" s="0" t="n">
        <v>9.122</v>
      </c>
      <c r="M416" s="0" t="n">
        <v>17.9</v>
      </c>
      <c r="N416" s="9" t="n">
        <v>21.2</v>
      </c>
      <c r="O416" s="10" t="n">
        <v>0</v>
      </c>
      <c r="P416" s="11" t="n">
        <v>5.69034608378871</v>
      </c>
      <c r="Q416" s="12" t="n">
        <v>19.021415</v>
      </c>
      <c r="R416" s="12" t="n">
        <v>0.690681562436754</v>
      </c>
      <c r="S416" s="0" t="s">
        <v>24</v>
      </c>
      <c r="T416" s="0" t="n">
        <v>1</v>
      </c>
      <c r="U416" s="0" t="s">
        <v>25</v>
      </c>
      <c r="V416" s="0" t="n">
        <v>2</v>
      </c>
      <c r="W416" s="0" t="s">
        <v>24</v>
      </c>
      <c r="X416" s="0" t="n">
        <v>1</v>
      </c>
    </row>
    <row r="417" customFormat="false" ht="14.25" hidden="false" customHeight="false" outlineLevel="0" collapsed="false">
      <c r="A417" s="0" t="n">
        <v>4</v>
      </c>
      <c r="B417" s="0" t="n">
        <v>1</v>
      </c>
      <c r="C417" s="0" t="n">
        <v>1</v>
      </c>
      <c r="D417" s="0" t="n">
        <v>1</v>
      </c>
      <c r="E417" s="0" t="n">
        <v>76</v>
      </c>
      <c r="F417" s="0" t="n">
        <v>1.25</v>
      </c>
      <c r="G417" s="0" t="n">
        <v>6.278</v>
      </c>
      <c r="H417" s="0" t="n">
        <v>56.404</v>
      </c>
      <c r="I417" s="8" t="n">
        <f aca="false">G417/H417</f>
        <v>0.111304162825332</v>
      </c>
      <c r="J417" s="0" t="n">
        <v>57.068</v>
      </c>
      <c r="K417" s="0" t="n">
        <v>410.233</v>
      </c>
      <c r="L417" s="0" t="n">
        <v>5.334</v>
      </c>
      <c r="M417" s="0" t="n">
        <v>29.4</v>
      </c>
      <c r="N417" s="9" t="n">
        <v>17.6</v>
      </c>
      <c r="O417" s="10" t="n">
        <v>26</v>
      </c>
      <c r="P417" s="11" t="n">
        <v>5.68032786885246</v>
      </c>
      <c r="Q417" s="12" t="n">
        <v>111.1614</v>
      </c>
      <c r="R417" s="12" t="n">
        <v>4.02924590163935</v>
      </c>
      <c r="S417" s="0" t="s">
        <v>26</v>
      </c>
      <c r="T417" s="0" t="n">
        <v>2</v>
      </c>
      <c r="U417" s="0" t="s">
        <v>26</v>
      </c>
      <c r="V417" s="0" t="n">
        <v>1</v>
      </c>
      <c r="W417" s="0" t="s">
        <v>24</v>
      </c>
      <c r="X417" s="0" t="n">
        <v>1</v>
      </c>
    </row>
    <row r="418" customFormat="false" ht="14.25" hidden="false" customHeight="false" outlineLevel="0" collapsed="false">
      <c r="A418" s="0" t="n">
        <v>2</v>
      </c>
      <c r="B418" s="0" t="n">
        <v>1</v>
      </c>
      <c r="C418" s="0" t="n">
        <v>0</v>
      </c>
      <c r="D418" s="0" t="n">
        <v>0</v>
      </c>
      <c r="E418" s="0" t="n">
        <v>68</v>
      </c>
      <c r="F418" s="0" t="n">
        <v>0.76</v>
      </c>
      <c r="G418" s="0" t="n">
        <v>4.627</v>
      </c>
      <c r="H418" s="0" t="n">
        <v>48.751</v>
      </c>
      <c r="I418" s="8" t="n">
        <f aca="false">G418/H418</f>
        <v>0.0949108736231052</v>
      </c>
      <c r="J418" s="0" t="n">
        <v>71.704</v>
      </c>
      <c r="K418" s="0" t="n">
        <v>358.844</v>
      </c>
      <c r="L418" s="0" t="n">
        <v>3.601</v>
      </c>
      <c r="M418" s="0" t="n">
        <v>25.9</v>
      </c>
      <c r="N418" s="9" t="n">
        <v>18.6</v>
      </c>
      <c r="O418" s="10" t="n">
        <v>16</v>
      </c>
      <c r="P418" s="11" t="n">
        <v>7.33333333333333</v>
      </c>
      <c r="Q418" s="12" t="n">
        <v>45.6904</v>
      </c>
      <c r="R418" s="12" t="n">
        <v>2.13807407407407</v>
      </c>
      <c r="S418" s="0" t="s">
        <v>24</v>
      </c>
      <c r="T418" s="0" t="n">
        <v>1</v>
      </c>
      <c r="U418" s="0" t="s">
        <v>25</v>
      </c>
      <c r="V418" s="0" t="n">
        <v>2</v>
      </c>
      <c r="W418" s="0" t="s">
        <v>24</v>
      </c>
      <c r="X418" s="0" t="n">
        <v>1</v>
      </c>
    </row>
    <row r="419" customFormat="false" ht="14.25" hidden="false" customHeight="false" outlineLevel="0" collapsed="false">
      <c r="A419" s="0" t="n">
        <v>1</v>
      </c>
      <c r="B419" s="0" t="n">
        <v>0</v>
      </c>
      <c r="C419" s="0" t="n">
        <v>0</v>
      </c>
      <c r="D419" s="0" t="n">
        <v>0</v>
      </c>
      <c r="E419" s="0" t="n">
        <v>75</v>
      </c>
      <c r="F419" s="0" t="n">
        <v>1.56</v>
      </c>
      <c r="G419" s="0" t="n">
        <v>3.311</v>
      </c>
      <c r="H419" s="0" t="n">
        <v>32.8</v>
      </c>
      <c r="I419" s="8" t="n">
        <f aca="false">G419/H419</f>
        <v>0.10094512195122</v>
      </c>
      <c r="J419" s="0" t="n">
        <v>44.423</v>
      </c>
      <c r="K419" s="0" t="n">
        <v>459.842</v>
      </c>
      <c r="L419" s="0" t="n">
        <v>11.522</v>
      </c>
      <c r="M419" s="0" t="n">
        <v>16.3</v>
      </c>
      <c r="N419" s="9" t="n">
        <v>25.3</v>
      </c>
      <c r="O419" s="10" t="n">
        <v>3</v>
      </c>
      <c r="P419" s="11" t="n">
        <v>8.1247723132969</v>
      </c>
      <c r="Q419" s="12" t="n">
        <v>84.562065</v>
      </c>
      <c r="R419" s="12" t="n">
        <v>4.38412714025501</v>
      </c>
      <c r="S419" s="0" t="s">
        <v>24</v>
      </c>
      <c r="T419" s="0" t="n">
        <v>1</v>
      </c>
      <c r="U419" s="0" t="s">
        <v>25</v>
      </c>
      <c r="V419" s="0" t="n">
        <v>2</v>
      </c>
      <c r="W419" s="0" t="s">
        <v>24</v>
      </c>
      <c r="X419" s="0" t="n">
        <v>1</v>
      </c>
    </row>
    <row r="420" customFormat="false" ht="14.25" hidden="false" customHeight="false" outlineLevel="0" collapsed="false">
      <c r="A420" s="0" t="n">
        <v>2</v>
      </c>
      <c r="B420" s="0" t="n">
        <v>1</v>
      </c>
      <c r="C420" s="0" t="n">
        <v>0</v>
      </c>
      <c r="D420" s="0" t="n">
        <v>0</v>
      </c>
      <c r="E420" s="0" t="n">
        <v>78</v>
      </c>
      <c r="F420" s="0" t="n">
        <v>1.62</v>
      </c>
      <c r="G420" s="0" t="n">
        <v>5.058</v>
      </c>
      <c r="H420" s="0" t="n">
        <v>51.273</v>
      </c>
      <c r="I420" s="8" t="n">
        <f aca="false">G420/H420</f>
        <v>0.09864841144462</v>
      </c>
      <c r="J420" s="0" t="n">
        <v>94.406</v>
      </c>
      <c r="K420" s="0" t="n">
        <v>262.186</v>
      </c>
      <c r="L420" s="0" t="n">
        <v>3.608</v>
      </c>
      <c r="M420" s="0" t="n">
        <v>42.3</v>
      </c>
      <c r="N420" s="9" t="n">
        <v>22</v>
      </c>
      <c r="O420" s="10" t="n">
        <v>24</v>
      </c>
      <c r="P420" s="11" t="n">
        <v>6.39162112932605</v>
      </c>
      <c r="Q420" s="12" t="n">
        <v>41.19101</v>
      </c>
      <c r="R420" s="12" t="n">
        <v>1.68000210483708</v>
      </c>
      <c r="S420" s="0" t="s">
        <v>21</v>
      </c>
      <c r="T420" s="0" t="n">
        <v>3</v>
      </c>
      <c r="U420" s="0" t="s">
        <v>22</v>
      </c>
      <c r="V420" s="0" t="n">
        <v>3</v>
      </c>
      <c r="W420" s="0" t="s">
        <v>23</v>
      </c>
      <c r="X420" s="0" t="n">
        <v>3</v>
      </c>
    </row>
    <row r="421" customFormat="false" ht="14.25" hidden="false" customHeight="false" outlineLevel="0" collapsed="false">
      <c r="A421" s="0" t="n">
        <v>1</v>
      </c>
      <c r="B421" s="0" t="n">
        <v>0</v>
      </c>
      <c r="C421" s="0" t="n">
        <v>0</v>
      </c>
      <c r="D421" s="0" t="n">
        <v>0</v>
      </c>
      <c r="E421" s="0" t="n">
        <v>61</v>
      </c>
      <c r="F421" s="0" t="n">
        <v>0.56</v>
      </c>
      <c r="G421" s="0" t="n">
        <v>3.383</v>
      </c>
      <c r="H421" s="0" t="n">
        <v>32.4</v>
      </c>
      <c r="I421" s="8" t="n">
        <f aca="false">G421/H421</f>
        <v>0.104413580246914</v>
      </c>
      <c r="J421" s="0" t="n">
        <v>34.764</v>
      </c>
      <c r="K421" s="0" t="n">
        <v>558.869</v>
      </c>
      <c r="L421" s="0" t="n">
        <v>4.821</v>
      </c>
      <c r="M421" s="0" t="n">
        <v>16.1</v>
      </c>
      <c r="N421" s="9" t="n">
        <v>24.9</v>
      </c>
      <c r="O421" s="10" t="n">
        <v>7</v>
      </c>
      <c r="P421" s="11" t="n">
        <v>11.3205828779599</v>
      </c>
      <c r="Q421" s="12" t="n">
        <v>25.04614</v>
      </c>
      <c r="R421" s="12" t="n">
        <v>1.8092807124064</v>
      </c>
      <c r="S421" s="0" t="s">
        <v>26</v>
      </c>
      <c r="T421" s="0" t="n">
        <v>2</v>
      </c>
      <c r="U421" s="0" t="s">
        <v>26</v>
      </c>
      <c r="V421" s="0" t="n">
        <v>1</v>
      </c>
      <c r="W421" s="0" t="s">
        <v>24</v>
      </c>
      <c r="X421" s="0" t="n">
        <v>1</v>
      </c>
    </row>
    <row r="422" customFormat="false" ht="14.25" hidden="false" customHeight="false" outlineLevel="0" collapsed="false">
      <c r="A422" s="0" t="n">
        <v>2</v>
      </c>
      <c r="B422" s="0" t="n">
        <v>1</v>
      </c>
      <c r="C422" s="0" t="n">
        <v>0</v>
      </c>
      <c r="D422" s="0" t="n">
        <v>0</v>
      </c>
      <c r="E422" s="0" t="n">
        <v>85</v>
      </c>
      <c r="F422" s="0" t="n">
        <v>3.72</v>
      </c>
      <c r="G422" s="0" t="n">
        <v>5.721</v>
      </c>
      <c r="H422" s="0" t="n">
        <v>58.925</v>
      </c>
      <c r="I422" s="8" t="n">
        <f aca="false">G422/H422</f>
        <v>0.0970895205770047</v>
      </c>
      <c r="J422" s="0" t="n">
        <v>128.563</v>
      </c>
      <c r="K422" s="0" t="n">
        <v>392.284</v>
      </c>
      <c r="L422" s="0" t="n">
        <v>4.654</v>
      </c>
      <c r="M422" s="0" t="n">
        <v>44.6</v>
      </c>
      <c r="N422" s="9" t="n">
        <v>14.9</v>
      </c>
      <c r="O422" s="10" t="n">
        <v>23</v>
      </c>
      <c r="P422" s="11" t="n">
        <v>6.06102003642987</v>
      </c>
      <c r="Q422" s="12" t="n">
        <v>62.22531</v>
      </c>
      <c r="R422" s="12" t="n">
        <v>2.40662902246509</v>
      </c>
      <c r="S422" s="0" t="s">
        <v>26</v>
      </c>
      <c r="T422" s="0" t="n">
        <v>2</v>
      </c>
      <c r="U422" s="0" t="s">
        <v>26</v>
      </c>
      <c r="V422" s="0" t="n">
        <v>1</v>
      </c>
      <c r="W422" s="0" t="s">
        <v>24</v>
      </c>
      <c r="X422" s="0" t="n">
        <v>1</v>
      </c>
    </row>
    <row r="423" customFormat="false" ht="14.25" hidden="false" customHeight="false" outlineLevel="0" collapsed="false">
      <c r="A423" s="0" t="n">
        <v>1</v>
      </c>
      <c r="B423" s="0" t="n">
        <v>0</v>
      </c>
      <c r="C423" s="0" t="n">
        <v>0</v>
      </c>
      <c r="D423" s="0" t="n">
        <v>0</v>
      </c>
      <c r="E423" s="0" t="n">
        <v>60</v>
      </c>
      <c r="F423" s="0" t="n">
        <v>0.4</v>
      </c>
      <c r="G423" s="0" t="n">
        <v>7.825</v>
      </c>
      <c r="H423" s="0" t="n">
        <v>32.277</v>
      </c>
      <c r="I423" s="8" t="n">
        <f aca="false">G423/H423</f>
        <v>0.24243269200979</v>
      </c>
      <c r="J423" s="0" t="n">
        <v>184.855</v>
      </c>
      <c r="K423" s="0" t="n">
        <v>276.593</v>
      </c>
      <c r="L423" s="0" t="n">
        <v>8.636</v>
      </c>
      <c r="M423" s="0" t="n">
        <v>19.8</v>
      </c>
      <c r="N423" s="9" t="n">
        <v>20.2</v>
      </c>
      <c r="O423" s="10" t="n">
        <v>3</v>
      </c>
      <c r="P423" s="11" t="n">
        <v>5.25956284153006</v>
      </c>
      <c r="Q423" s="12" t="n">
        <v>46.978925</v>
      </c>
      <c r="R423" s="12" t="n">
        <v>1.57670006071645</v>
      </c>
      <c r="S423" s="0" t="s">
        <v>24</v>
      </c>
      <c r="T423" s="0" t="n">
        <v>1</v>
      </c>
      <c r="U423" s="0" t="s">
        <v>25</v>
      </c>
      <c r="V423" s="0" t="n">
        <v>2</v>
      </c>
      <c r="W423" s="0" t="s">
        <v>24</v>
      </c>
      <c r="X423" s="0" t="n">
        <v>1</v>
      </c>
    </row>
    <row r="424" customFormat="false" ht="14.25" hidden="false" customHeight="false" outlineLevel="0" collapsed="false">
      <c r="A424" s="0" t="n">
        <v>3</v>
      </c>
      <c r="B424" s="0" t="n">
        <v>0</v>
      </c>
      <c r="C424" s="0" t="n">
        <v>1</v>
      </c>
      <c r="D424" s="0" t="n">
        <v>0</v>
      </c>
      <c r="E424" s="0" t="n">
        <v>70</v>
      </c>
      <c r="F424" s="0" t="n">
        <v>2.24</v>
      </c>
      <c r="G424" s="0" t="n">
        <v>4.037</v>
      </c>
      <c r="H424" s="0" t="n">
        <v>17.053</v>
      </c>
      <c r="I424" s="8" t="n">
        <f aca="false">G424/H424</f>
        <v>0.23673253972908</v>
      </c>
      <c r="J424" s="0" t="n">
        <v>58.887</v>
      </c>
      <c r="K424" s="0" t="n">
        <v>360.373</v>
      </c>
      <c r="L424" s="0" t="n">
        <v>2.731</v>
      </c>
      <c r="M424" s="0" t="n">
        <v>19.8</v>
      </c>
      <c r="N424" s="9" t="n">
        <v>21.6</v>
      </c>
      <c r="O424" s="10" t="n">
        <v>0</v>
      </c>
      <c r="P424" s="11" t="n">
        <v>6.00091074681239</v>
      </c>
      <c r="Q424" s="12" t="n">
        <v>39.60299</v>
      </c>
      <c r="R424" s="12" t="n">
        <v>1.51649682250557</v>
      </c>
      <c r="S424" s="0" t="s">
        <v>24</v>
      </c>
      <c r="T424" s="0" t="n">
        <v>1</v>
      </c>
      <c r="U424" s="0" t="s">
        <v>25</v>
      </c>
      <c r="V424" s="0" t="n">
        <v>2</v>
      </c>
      <c r="W424" s="0" t="s">
        <v>24</v>
      </c>
      <c r="X424" s="0" t="n">
        <v>1</v>
      </c>
    </row>
    <row r="425" customFormat="false" ht="14.25" hidden="false" customHeight="false" outlineLevel="0" collapsed="false">
      <c r="A425" s="0" t="n">
        <v>3</v>
      </c>
      <c r="B425" s="0" t="n">
        <v>0</v>
      </c>
      <c r="C425" s="0" t="n">
        <v>1</v>
      </c>
      <c r="D425" s="0" t="n">
        <v>0</v>
      </c>
      <c r="E425" s="0" t="n">
        <v>53</v>
      </c>
      <c r="F425" s="0" t="n">
        <v>1.2</v>
      </c>
      <c r="G425" s="0" t="n">
        <v>3.947</v>
      </c>
      <c r="H425" s="0" t="n">
        <v>23.58</v>
      </c>
      <c r="I425" s="8" t="n">
        <f aca="false">G425/H425</f>
        <v>0.167387616624258</v>
      </c>
      <c r="J425" s="0" t="n">
        <v>37.266</v>
      </c>
      <c r="K425" s="0" t="n">
        <v>349.953</v>
      </c>
      <c r="L425" s="0" t="n">
        <v>12.141</v>
      </c>
      <c r="M425" s="0" t="n">
        <v>17.3</v>
      </c>
      <c r="N425" s="9" t="n">
        <v>26.4</v>
      </c>
      <c r="O425" s="10" t="n">
        <v>5</v>
      </c>
      <c r="P425" s="11" t="n">
        <v>7.78415300546448</v>
      </c>
      <c r="Q425" s="12" t="n">
        <v>35.403095</v>
      </c>
      <c r="R425" s="12" t="n">
        <v>1.75852665452338</v>
      </c>
      <c r="S425" s="0" t="s">
        <v>21</v>
      </c>
      <c r="T425" s="0" t="n">
        <v>3</v>
      </c>
      <c r="U425" s="0" t="s">
        <v>22</v>
      </c>
      <c r="V425" s="0" t="n">
        <v>3</v>
      </c>
      <c r="W425" s="0" t="s">
        <v>24</v>
      </c>
      <c r="X425" s="0" t="n">
        <v>1</v>
      </c>
    </row>
    <row r="426" customFormat="false" ht="14.25" hidden="false" customHeight="false" outlineLevel="0" collapsed="false">
      <c r="A426" s="0" t="n">
        <v>2</v>
      </c>
      <c r="B426" s="0" t="n">
        <v>1</v>
      </c>
      <c r="C426" s="0" t="n">
        <v>0</v>
      </c>
      <c r="D426" s="0" t="n">
        <v>0</v>
      </c>
      <c r="E426" s="0" t="n">
        <v>73</v>
      </c>
      <c r="F426" s="0" t="n">
        <v>0.53</v>
      </c>
      <c r="G426" s="0" t="n">
        <v>5.548</v>
      </c>
      <c r="H426" s="0" t="n">
        <v>46.87</v>
      </c>
      <c r="I426" s="8" t="n">
        <f aca="false">G426/H426</f>
        <v>0.118369959462343</v>
      </c>
      <c r="J426" s="0" t="n">
        <v>58.918</v>
      </c>
      <c r="K426" s="0" t="n">
        <v>215.395</v>
      </c>
      <c r="L426" s="0" t="n">
        <v>7.693</v>
      </c>
      <c r="M426" s="0" t="n">
        <v>37</v>
      </c>
      <c r="N426" s="9" t="n">
        <v>12.3</v>
      </c>
      <c r="O426" s="10" t="n">
        <v>19</v>
      </c>
      <c r="P426" s="11" t="n">
        <v>4.39799635701275</v>
      </c>
      <c r="Q426" s="12" t="n">
        <v>69.099765</v>
      </c>
      <c r="R426" s="12" t="n">
        <v>1.93922319368549</v>
      </c>
      <c r="S426" s="0" t="s">
        <v>26</v>
      </c>
      <c r="T426" s="0" t="n">
        <v>2</v>
      </c>
      <c r="U426" s="0" t="s">
        <v>26</v>
      </c>
      <c r="V426" s="0" t="n">
        <v>1</v>
      </c>
      <c r="W426" s="0" t="s">
        <v>24</v>
      </c>
      <c r="X426" s="0" t="n">
        <v>1</v>
      </c>
    </row>
    <row r="427" customFormat="false" ht="14.25" hidden="false" customHeight="false" outlineLevel="0" collapsed="false">
      <c r="A427" s="0" t="n">
        <v>1</v>
      </c>
      <c r="B427" s="0" t="n">
        <v>0</v>
      </c>
      <c r="C427" s="0" t="n">
        <v>0</v>
      </c>
      <c r="D427" s="0" t="n">
        <v>0</v>
      </c>
      <c r="E427" s="0" t="n">
        <v>60</v>
      </c>
      <c r="F427" s="0" t="n">
        <v>0.75</v>
      </c>
      <c r="G427" s="0" t="n">
        <v>4.272</v>
      </c>
      <c r="H427" s="0" t="n">
        <v>29.78</v>
      </c>
      <c r="I427" s="8" t="n">
        <f aca="false">G427/H427</f>
        <v>0.143451981195433</v>
      </c>
      <c r="J427" s="0" t="n">
        <v>54.029</v>
      </c>
      <c r="K427" s="0" t="n">
        <v>279.971</v>
      </c>
      <c r="L427" s="0" t="n">
        <v>5.361</v>
      </c>
      <c r="M427" s="0" t="n">
        <v>17.7</v>
      </c>
      <c r="N427" s="9" t="n">
        <v>25.2</v>
      </c>
      <c r="O427" s="10" t="n">
        <v>0</v>
      </c>
      <c r="P427" s="11" t="n">
        <v>9.73770491803279</v>
      </c>
      <c r="Q427" s="12" t="n">
        <v>53.17081</v>
      </c>
      <c r="R427" s="12" t="n">
        <v>3.30389508196721</v>
      </c>
      <c r="S427" s="0" t="s">
        <v>21</v>
      </c>
      <c r="T427" s="0" t="n">
        <v>3</v>
      </c>
      <c r="U427" s="0" t="s">
        <v>22</v>
      </c>
      <c r="V427" s="0" t="n">
        <v>3</v>
      </c>
      <c r="W427" s="0" t="s">
        <v>23</v>
      </c>
      <c r="X427" s="0" t="n">
        <v>3</v>
      </c>
    </row>
    <row r="428" customFormat="false" ht="14.25" hidden="false" customHeight="false" outlineLevel="0" collapsed="false">
      <c r="A428" s="0" t="n">
        <v>4</v>
      </c>
      <c r="B428" s="0" t="n">
        <v>1</v>
      </c>
      <c r="C428" s="0" t="n">
        <v>1</v>
      </c>
      <c r="D428" s="0" t="n">
        <v>1</v>
      </c>
      <c r="E428" s="0" t="n">
        <v>59</v>
      </c>
      <c r="F428" s="0" t="n">
        <v>3.27</v>
      </c>
      <c r="G428" s="0" t="n">
        <v>2.949</v>
      </c>
      <c r="H428" s="0" t="n">
        <v>31.99</v>
      </c>
      <c r="I428" s="8" t="n">
        <f aca="false">G428/H428</f>
        <v>0.0921850578305721</v>
      </c>
      <c r="J428" s="0" t="n">
        <v>30.172</v>
      </c>
      <c r="K428" s="0" t="n">
        <v>492.828</v>
      </c>
      <c r="L428" s="0" t="n">
        <v>7.347</v>
      </c>
      <c r="M428" s="0" t="n">
        <v>24.3</v>
      </c>
      <c r="N428" s="9" t="n">
        <v>14.6</v>
      </c>
      <c r="O428" s="10" t="n">
        <v>18</v>
      </c>
      <c r="P428" s="11" t="n">
        <v>7.4735883424408</v>
      </c>
      <c r="Q428" s="12" t="n">
        <v>95.134935</v>
      </c>
      <c r="R428" s="12" t="n">
        <v>4.5369663630844</v>
      </c>
      <c r="S428" s="0" t="s">
        <v>26</v>
      </c>
      <c r="T428" s="0" t="n">
        <v>2</v>
      </c>
      <c r="U428" s="0" t="s">
        <v>26</v>
      </c>
      <c r="V428" s="0" t="n">
        <v>1</v>
      </c>
      <c r="W428" s="0" t="s">
        <v>23</v>
      </c>
      <c r="X428" s="0" t="n">
        <v>3</v>
      </c>
    </row>
    <row r="429" customFormat="false" ht="14.25" hidden="false" customHeight="false" outlineLevel="0" collapsed="false">
      <c r="A429" s="0" t="n">
        <v>2</v>
      </c>
      <c r="B429" s="0" t="n">
        <v>1</v>
      </c>
      <c r="C429" s="0" t="n">
        <v>0</v>
      </c>
      <c r="D429" s="0" t="n">
        <v>0</v>
      </c>
      <c r="E429" s="0" t="n">
        <v>61</v>
      </c>
      <c r="F429" s="0" t="n">
        <v>0.45</v>
      </c>
      <c r="G429" s="0" t="n">
        <v>7.68</v>
      </c>
      <c r="H429" s="0" t="n">
        <v>26.813</v>
      </c>
      <c r="I429" s="8" t="n">
        <f aca="false">G429/H429</f>
        <v>0.286428225114683</v>
      </c>
      <c r="J429" s="0" t="n">
        <v>50.387</v>
      </c>
      <c r="K429" s="0" t="n">
        <v>421.379</v>
      </c>
      <c r="L429" s="0" t="n">
        <v>7.681</v>
      </c>
      <c r="M429" s="0" t="n">
        <v>22.1</v>
      </c>
      <c r="N429" s="9" t="n">
        <v>12.7</v>
      </c>
      <c r="O429" s="10" t="n">
        <v>17</v>
      </c>
      <c r="P429" s="11" t="n">
        <v>4.16757741347905</v>
      </c>
      <c r="Q429" s="12" t="n">
        <v>44.60386</v>
      </c>
      <c r="R429" s="12" t="n">
        <v>1.18618514470755</v>
      </c>
      <c r="S429" s="0" t="s">
        <v>21</v>
      </c>
      <c r="T429" s="0" t="n">
        <v>3</v>
      </c>
      <c r="U429" s="0" t="s">
        <v>22</v>
      </c>
      <c r="V429" s="0" t="n">
        <v>3</v>
      </c>
      <c r="W429" s="0" t="s">
        <v>24</v>
      </c>
      <c r="X429" s="0" t="n">
        <v>1</v>
      </c>
    </row>
    <row r="430" customFormat="false" ht="14.25" hidden="false" customHeight="false" outlineLevel="0" collapsed="false">
      <c r="A430" s="0" t="n">
        <v>1</v>
      </c>
      <c r="B430" s="0" t="n">
        <v>0</v>
      </c>
      <c r="C430" s="0" t="n">
        <v>0</v>
      </c>
      <c r="D430" s="0" t="n">
        <v>0</v>
      </c>
      <c r="E430" s="0" t="n">
        <v>73</v>
      </c>
      <c r="F430" s="0" t="n">
        <v>0.4</v>
      </c>
      <c r="G430" s="0" t="n">
        <v>5.54</v>
      </c>
      <c r="H430" s="0" t="n">
        <v>38.063</v>
      </c>
      <c r="I430" s="8" t="n">
        <f aca="false">G430/H430</f>
        <v>0.14554817013898</v>
      </c>
      <c r="J430" s="0" t="n">
        <v>52.094</v>
      </c>
      <c r="K430" s="0" t="n">
        <v>489.286</v>
      </c>
      <c r="L430" s="0" t="n">
        <v>7.634</v>
      </c>
      <c r="M430" s="0" t="n">
        <v>18.2</v>
      </c>
      <c r="N430" s="9" t="n">
        <v>20.2</v>
      </c>
      <c r="O430" s="10" t="n">
        <v>1</v>
      </c>
      <c r="P430" s="11" t="n">
        <v>4.99908925318761</v>
      </c>
      <c r="Q430" s="12" t="n">
        <v>28.23611</v>
      </c>
      <c r="R430" s="12" t="n">
        <v>0.900724792552115</v>
      </c>
      <c r="S430" s="0" t="s">
        <v>21</v>
      </c>
      <c r="T430" s="0" t="n">
        <v>3</v>
      </c>
      <c r="U430" s="0" t="s">
        <v>22</v>
      </c>
      <c r="V430" s="0" t="n">
        <v>3</v>
      </c>
      <c r="W430" s="0" t="s">
        <v>24</v>
      </c>
      <c r="X430" s="0" t="n">
        <v>1</v>
      </c>
    </row>
    <row r="431" customFormat="false" ht="14.25" hidden="false" customHeight="false" outlineLevel="0" collapsed="false">
      <c r="A431" s="0" t="n">
        <v>1</v>
      </c>
      <c r="B431" s="0" t="n">
        <v>0</v>
      </c>
      <c r="C431" s="0" t="n">
        <v>0</v>
      </c>
      <c r="D431" s="0" t="n">
        <v>0</v>
      </c>
      <c r="E431" s="0" t="n">
        <v>64</v>
      </c>
      <c r="F431" s="0" t="n">
        <v>0.77</v>
      </c>
      <c r="G431" s="0" t="n">
        <v>6.219</v>
      </c>
      <c r="H431" s="0" t="n">
        <v>34.746</v>
      </c>
      <c r="I431" s="8" t="n">
        <f aca="false">G431/H431</f>
        <v>0.178984631324469</v>
      </c>
      <c r="J431" s="0" t="n">
        <v>60.9</v>
      </c>
      <c r="K431" s="0" t="n">
        <v>407.411</v>
      </c>
      <c r="L431" s="0" t="n">
        <v>5.03</v>
      </c>
      <c r="M431" s="0" t="n">
        <v>18.7</v>
      </c>
      <c r="N431" s="9" t="n">
        <v>21.4</v>
      </c>
      <c r="O431" s="10" t="n">
        <v>5</v>
      </c>
      <c r="P431" s="11" t="n">
        <v>5.51001821493625</v>
      </c>
      <c r="Q431" s="12" t="n">
        <v>44.53421</v>
      </c>
      <c r="R431" s="12" t="n">
        <v>1.56582473183566</v>
      </c>
      <c r="S431" s="0" t="s">
        <v>26</v>
      </c>
      <c r="T431" s="0" t="n">
        <v>2</v>
      </c>
      <c r="U431" s="0" t="s">
        <v>26</v>
      </c>
      <c r="V431" s="0" t="n">
        <v>1</v>
      </c>
      <c r="W431" s="0" t="s">
        <v>27</v>
      </c>
      <c r="X431" s="0" t="n">
        <v>2</v>
      </c>
    </row>
    <row r="432" customFormat="false" ht="14.25" hidden="false" customHeight="false" outlineLevel="0" collapsed="false">
      <c r="A432" s="0" t="n">
        <v>2</v>
      </c>
      <c r="B432" s="0" t="n">
        <v>1</v>
      </c>
      <c r="C432" s="0" t="n">
        <v>0</v>
      </c>
      <c r="D432" s="0" t="n">
        <v>0</v>
      </c>
      <c r="E432" s="0" t="n">
        <v>54</v>
      </c>
      <c r="F432" s="0" t="n">
        <v>1</v>
      </c>
      <c r="G432" s="0" t="n">
        <v>4.739</v>
      </c>
      <c r="H432" s="0" t="n">
        <v>46.238</v>
      </c>
      <c r="I432" s="8" t="n">
        <f aca="false">G432/H432</f>
        <v>0.10249145724296</v>
      </c>
      <c r="J432" s="0" t="n">
        <v>73.698</v>
      </c>
      <c r="K432" s="0" t="n">
        <v>317.553</v>
      </c>
      <c r="L432" s="0" t="n">
        <v>8.059</v>
      </c>
      <c r="M432" s="0" t="n">
        <v>21.1</v>
      </c>
      <c r="N432" s="9" t="n">
        <v>7.9</v>
      </c>
      <c r="O432" s="10" t="n">
        <v>8</v>
      </c>
      <c r="P432" s="11" t="n">
        <v>6.04098360655738</v>
      </c>
      <c r="Q432" s="12" t="n">
        <v>59.2025</v>
      </c>
      <c r="R432" s="12" t="n">
        <v>2.28214936247723</v>
      </c>
      <c r="S432" s="0" t="s">
        <v>24</v>
      </c>
      <c r="T432" s="0" t="n">
        <v>1</v>
      </c>
      <c r="U432" s="0" t="s">
        <v>25</v>
      </c>
      <c r="V432" s="0" t="n">
        <v>2</v>
      </c>
      <c r="W432" s="0" t="s">
        <v>24</v>
      </c>
      <c r="X432" s="0" t="n">
        <v>1</v>
      </c>
    </row>
    <row r="433" customFormat="false" ht="14.25" hidden="false" customHeight="false" outlineLevel="0" collapsed="false">
      <c r="A433" s="0" t="n">
        <v>2</v>
      </c>
      <c r="B433" s="0" t="n">
        <v>1</v>
      </c>
      <c r="C433" s="0" t="n">
        <v>0</v>
      </c>
      <c r="D433" s="0" t="n">
        <v>0</v>
      </c>
      <c r="E433" s="0" t="n">
        <v>82</v>
      </c>
      <c r="F433" s="0" t="n">
        <v>0.55</v>
      </c>
      <c r="G433" s="0" t="n">
        <v>7.23</v>
      </c>
      <c r="H433" s="0" t="n">
        <v>43.57</v>
      </c>
      <c r="I433" s="8" t="n">
        <f aca="false">G433/H433</f>
        <v>0.165939866880881</v>
      </c>
      <c r="J433" s="0" t="n">
        <v>30.172</v>
      </c>
      <c r="K433" s="0" t="n">
        <v>297.086</v>
      </c>
      <c r="L433" s="0" t="n">
        <v>21.777</v>
      </c>
      <c r="M433" s="0" t="n">
        <v>47.6</v>
      </c>
      <c r="N433" s="9" t="n">
        <v>15.6</v>
      </c>
      <c r="O433" s="10" t="n">
        <v>16</v>
      </c>
      <c r="P433" s="11" t="n">
        <v>5.57012750455373</v>
      </c>
      <c r="Q433" s="12" t="n">
        <v>32.310635</v>
      </c>
      <c r="R433" s="12" t="n">
        <v>1.14843651082777</v>
      </c>
      <c r="S433" s="0" t="s">
        <v>26</v>
      </c>
      <c r="T433" s="0" t="n">
        <v>2</v>
      </c>
      <c r="U433" s="0" t="s">
        <v>26</v>
      </c>
      <c r="V433" s="0" t="n">
        <v>1</v>
      </c>
      <c r="W433" s="0" t="s">
        <v>24</v>
      </c>
      <c r="X433" s="0" t="n">
        <v>1</v>
      </c>
    </row>
    <row r="434" customFormat="false" ht="14.25" hidden="false" customHeight="false" outlineLevel="0" collapsed="false">
      <c r="A434" s="0" t="n">
        <v>4</v>
      </c>
      <c r="B434" s="0" t="n">
        <v>1</v>
      </c>
      <c r="C434" s="0" t="n">
        <v>1</v>
      </c>
      <c r="D434" s="0" t="n">
        <v>1</v>
      </c>
      <c r="E434" s="0" t="n">
        <v>65</v>
      </c>
      <c r="F434" s="0" t="n">
        <v>2.34</v>
      </c>
      <c r="G434" s="0" t="n">
        <v>3.559</v>
      </c>
      <c r="H434" s="0" t="n">
        <v>80.346</v>
      </c>
      <c r="I434" s="8" t="n">
        <f aca="false">G434/H434</f>
        <v>0.0442959201453713</v>
      </c>
      <c r="J434" s="0" t="n">
        <v>60.77</v>
      </c>
      <c r="K434" s="0" t="n">
        <v>219.286</v>
      </c>
      <c r="L434" s="0" t="n">
        <v>11.52</v>
      </c>
      <c r="M434" s="0" t="n">
        <v>34.6</v>
      </c>
      <c r="N434" s="9" t="n">
        <v>19.4</v>
      </c>
      <c r="O434" s="10" t="n">
        <v>19</v>
      </c>
      <c r="P434" s="11" t="n">
        <v>7.38342440801457</v>
      </c>
      <c r="Q434" s="12" t="n">
        <v>24.830225</v>
      </c>
      <c r="R434" s="12" t="n">
        <v>1.16986257842542</v>
      </c>
      <c r="S434" s="0" t="s">
        <v>24</v>
      </c>
      <c r="T434" s="0" t="n">
        <v>1</v>
      </c>
      <c r="U434" s="0" t="s">
        <v>25</v>
      </c>
      <c r="V434" s="0" t="n">
        <v>2</v>
      </c>
      <c r="W434" s="0" t="s">
        <v>24</v>
      </c>
      <c r="X434" s="0" t="n">
        <v>1</v>
      </c>
    </row>
    <row r="435" customFormat="false" ht="14.25" hidden="false" customHeight="false" outlineLevel="0" collapsed="false">
      <c r="A435" s="0" t="n">
        <v>2</v>
      </c>
      <c r="B435" s="0" t="n">
        <v>1</v>
      </c>
      <c r="C435" s="0" t="n">
        <v>0</v>
      </c>
      <c r="D435" s="0" t="n">
        <v>0</v>
      </c>
      <c r="E435" s="0" t="n">
        <v>76</v>
      </c>
      <c r="F435" s="0" t="n">
        <v>0.8</v>
      </c>
      <c r="G435" s="0" t="n">
        <v>5.23</v>
      </c>
      <c r="H435" s="0" t="n">
        <v>59.514</v>
      </c>
      <c r="I435" s="8" t="n">
        <f aca="false">G435/H435</f>
        <v>0.0878784823738952</v>
      </c>
      <c r="J435" s="0" t="n">
        <v>172.442</v>
      </c>
      <c r="K435" s="0" t="n">
        <v>680.399</v>
      </c>
      <c r="L435" s="0" t="n">
        <v>3.508</v>
      </c>
      <c r="M435" s="0" t="n">
        <v>38.5</v>
      </c>
      <c r="N435" s="9" t="n">
        <v>17.5</v>
      </c>
      <c r="O435" s="10" t="n">
        <v>18</v>
      </c>
      <c r="P435" s="11" t="n">
        <v>5.45992714025501</v>
      </c>
      <c r="Q435" s="12" t="n">
        <v>103.242195</v>
      </c>
      <c r="R435" s="12" t="n">
        <v>3.597</v>
      </c>
      <c r="S435" s="0" t="s">
        <v>21</v>
      </c>
      <c r="T435" s="0" t="n">
        <v>3</v>
      </c>
      <c r="U435" s="0" t="s">
        <v>22</v>
      </c>
      <c r="V435" s="0" t="n">
        <v>3</v>
      </c>
      <c r="W435" s="0" t="s">
        <v>24</v>
      </c>
      <c r="X435" s="0" t="n">
        <v>1</v>
      </c>
    </row>
    <row r="436" customFormat="false" ht="14.25" hidden="false" customHeight="false" outlineLevel="0" collapsed="false">
      <c r="A436" s="0" t="n">
        <v>1</v>
      </c>
      <c r="B436" s="0" t="n">
        <v>0</v>
      </c>
      <c r="C436" s="0" t="n">
        <v>0</v>
      </c>
      <c r="D436" s="0" t="n">
        <v>0</v>
      </c>
      <c r="E436" s="0" t="n">
        <v>74</v>
      </c>
      <c r="F436" s="0" t="n">
        <v>1.62</v>
      </c>
      <c r="G436" s="0" t="n">
        <v>4.217</v>
      </c>
      <c r="H436" s="0" t="n">
        <v>27.048</v>
      </c>
      <c r="I436" s="8" t="n">
        <f aca="false">G436/H436</f>
        <v>0.155908015380065</v>
      </c>
      <c r="J436" s="0" t="n">
        <v>73.325</v>
      </c>
      <c r="K436" s="0" t="n">
        <v>172.684</v>
      </c>
      <c r="L436" s="0" t="n">
        <v>1.622</v>
      </c>
      <c r="M436" s="0" t="n">
        <v>17.7</v>
      </c>
      <c r="N436" s="9" t="n">
        <v>22.4</v>
      </c>
      <c r="O436" s="10" t="n">
        <v>6</v>
      </c>
      <c r="P436" s="11" t="n">
        <v>6.12112932604736</v>
      </c>
      <c r="Q436" s="12" t="n">
        <v>34.093675</v>
      </c>
      <c r="R436" s="12" t="n">
        <v>1.33168569115564</v>
      </c>
      <c r="S436" s="0" t="s">
        <v>24</v>
      </c>
      <c r="T436" s="0" t="n">
        <v>1</v>
      </c>
      <c r="U436" s="0" t="s">
        <v>25</v>
      </c>
      <c r="V436" s="0" t="n">
        <v>2</v>
      </c>
      <c r="W436" s="0" t="s">
        <v>24</v>
      </c>
      <c r="X436" s="0" t="n">
        <v>1</v>
      </c>
    </row>
    <row r="437" customFormat="false" ht="14.25" hidden="false" customHeight="false" outlineLevel="0" collapsed="false">
      <c r="A437" s="0" t="n">
        <v>4</v>
      </c>
      <c r="B437" s="0" t="n">
        <v>1</v>
      </c>
      <c r="C437" s="0" t="n">
        <v>1</v>
      </c>
      <c r="D437" s="0" t="n">
        <v>1</v>
      </c>
      <c r="E437" s="0" t="n">
        <v>83</v>
      </c>
      <c r="F437" s="0" t="n">
        <v>4.23</v>
      </c>
      <c r="G437" s="0" t="n">
        <v>3.708</v>
      </c>
      <c r="H437" s="0" t="n">
        <v>28.027</v>
      </c>
      <c r="I437" s="8" t="n">
        <f aca="false">G437/H437</f>
        <v>0.132300995468655</v>
      </c>
      <c r="J437" s="0" t="n">
        <v>123.193</v>
      </c>
      <c r="K437" s="0" t="n">
        <v>322.812</v>
      </c>
      <c r="L437" s="0" t="n">
        <v>11.004</v>
      </c>
      <c r="M437" s="0" t="n">
        <v>42.6</v>
      </c>
      <c r="N437" s="9" t="n">
        <v>16.8</v>
      </c>
      <c r="O437" s="10" t="n">
        <v>23</v>
      </c>
      <c r="P437" s="11" t="n">
        <v>5.63023679417122</v>
      </c>
      <c r="Q437" s="12" t="n">
        <v>52.08427</v>
      </c>
      <c r="R437" s="12" t="n">
        <v>1.87124047763611</v>
      </c>
      <c r="S437" s="0" t="s">
        <v>24</v>
      </c>
      <c r="T437" s="0" t="n">
        <v>1</v>
      </c>
      <c r="U437" s="0" t="s">
        <v>25</v>
      </c>
      <c r="V437" s="0" t="n">
        <v>2</v>
      </c>
      <c r="W437" s="0" t="s">
        <v>24</v>
      </c>
      <c r="X437" s="0" t="n">
        <v>1</v>
      </c>
    </row>
    <row r="438" customFormat="false" ht="14.25" hidden="false" customHeight="false" outlineLevel="0" collapsed="false">
      <c r="A438" s="0" t="n">
        <v>4</v>
      </c>
      <c r="B438" s="0" t="n">
        <v>1</v>
      </c>
      <c r="C438" s="0" t="n">
        <v>1</v>
      </c>
      <c r="D438" s="0" t="n">
        <v>1</v>
      </c>
      <c r="E438" s="0" t="n">
        <v>65</v>
      </c>
      <c r="F438" s="0" t="n">
        <v>2.22</v>
      </c>
      <c r="G438" s="0" t="n">
        <v>3.156</v>
      </c>
      <c r="H438" s="0" t="n">
        <v>61.724</v>
      </c>
      <c r="I438" s="8" t="n">
        <f aca="false">G438/H438</f>
        <v>0.0511308405158447</v>
      </c>
      <c r="J438" s="0" t="n">
        <v>20.723</v>
      </c>
      <c r="K438" s="0" t="n">
        <v>302.009</v>
      </c>
      <c r="L438" s="0" t="n">
        <v>13.821</v>
      </c>
      <c r="M438" s="0" t="n">
        <v>22.5</v>
      </c>
      <c r="N438" s="9" t="n">
        <v>13.2</v>
      </c>
      <c r="O438" s="10" t="n">
        <v>18</v>
      </c>
      <c r="P438" s="11" t="n">
        <v>6.37158469945355</v>
      </c>
      <c r="Q438" s="12" t="n">
        <v>35.068775</v>
      </c>
      <c r="R438" s="12" t="n">
        <v>1.42581906496661</v>
      </c>
      <c r="S438" s="0" t="s">
        <v>21</v>
      </c>
      <c r="T438" s="0" t="n">
        <v>3</v>
      </c>
      <c r="U438" s="0" t="s">
        <v>22</v>
      </c>
      <c r="V438" s="0" t="n">
        <v>3</v>
      </c>
      <c r="W438" s="0" t="s">
        <v>24</v>
      </c>
      <c r="X438" s="0" t="n">
        <v>1</v>
      </c>
    </row>
    <row r="439" customFormat="false" ht="14.25" hidden="false" customHeight="false" outlineLevel="0" collapsed="false">
      <c r="A439" s="0" t="n">
        <v>4</v>
      </c>
      <c r="B439" s="0" t="n">
        <v>1</v>
      </c>
      <c r="C439" s="0" t="n">
        <v>1</v>
      </c>
      <c r="D439" s="0" t="n">
        <v>1</v>
      </c>
      <c r="E439" s="0" t="n">
        <v>62</v>
      </c>
      <c r="F439" s="0" t="n">
        <v>2.28</v>
      </c>
      <c r="G439" s="0" t="n">
        <v>5.077</v>
      </c>
      <c r="H439" s="0" t="n">
        <v>59.514</v>
      </c>
      <c r="I439" s="8" t="n">
        <f aca="false">G439/H439</f>
        <v>0.0853076587021541</v>
      </c>
      <c r="J439" s="0" t="n">
        <v>85.944</v>
      </c>
      <c r="K439" s="0" t="n">
        <v>384.128</v>
      </c>
      <c r="L439" s="0" t="n">
        <v>7.612</v>
      </c>
      <c r="M439" s="0" t="n">
        <v>21.9</v>
      </c>
      <c r="N439" s="9" t="n">
        <v>7.9</v>
      </c>
      <c r="O439" s="10" t="n">
        <v>15</v>
      </c>
      <c r="P439" s="11" t="n">
        <v>5.44990892531876</v>
      </c>
      <c r="Q439" s="12" t="n">
        <v>70.66689</v>
      </c>
      <c r="R439" s="12" t="n">
        <v>2.45754559805707</v>
      </c>
      <c r="S439" s="0" t="s">
        <v>21</v>
      </c>
      <c r="T439" s="0" t="n">
        <v>3</v>
      </c>
      <c r="U439" s="0" t="s">
        <v>22</v>
      </c>
      <c r="V439" s="0" t="n">
        <v>3</v>
      </c>
      <c r="W439" s="0" t="s">
        <v>24</v>
      </c>
      <c r="X439" s="0" t="n">
        <v>1</v>
      </c>
    </row>
    <row r="440" customFormat="false" ht="14.25" hidden="false" customHeight="false" outlineLevel="0" collapsed="false">
      <c r="A440" s="0" t="n">
        <v>2</v>
      </c>
      <c r="B440" s="0" t="n">
        <v>1</v>
      </c>
      <c r="C440" s="0" t="n">
        <v>0</v>
      </c>
      <c r="D440" s="0" t="n">
        <v>0</v>
      </c>
      <c r="E440" s="0" t="n">
        <v>73</v>
      </c>
      <c r="F440" s="0" t="n">
        <v>2.77</v>
      </c>
      <c r="G440" s="0" t="n">
        <v>3.727</v>
      </c>
      <c r="H440" s="0" t="n">
        <v>77.12</v>
      </c>
      <c r="I440" s="8" t="n">
        <f aca="false">G440/H440</f>
        <v>0.0483272821576763</v>
      </c>
      <c r="J440" s="0" t="n">
        <v>56.389</v>
      </c>
      <c r="K440" s="0" t="n">
        <v>265.734</v>
      </c>
      <c r="L440" s="0" t="n">
        <v>5.26</v>
      </c>
      <c r="M440" s="0" t="n">
        <v>38.1</v>
      </c>
      <c r="N440" s="9" t="n">
        <v>17.7</v>
      </c>
      <c r="O440" s="10" t="n">
        <v>15</v>
      </c>
      <c r="P440" s="11" t="n">
        <v>6.25136612021858</v>
      </c>
      <c r="Q440" s="12" t="n">
        <v>81.399955</v>
      </c>
      <c r="R440" s="12" t="n">
        <v>3.24709848208865</v>
      </c>
      <c r="S440" s="0" t="s">
        <v>24</v>
      </c>
      <c r="T440" s="0" t="n">
        <v>1</v>
      </c>
      <c r="U440" s="0" t="s">
        <v>25</v>
      </c>
      <c r="V440" s="0" t="n">
        <v>2</v>
      </c>
      <c r="W440" s="0" t="s">
        <v>24</v>
      </c>
      <c r="X440" s="0" t="n">
        <v>1</v>
      </c>
    </row>
    <row r="441" customFormat="false" ht="14.25" hidden="false" customHeight="false" outlineLevel="0" collapsed="false">
      <c r="A441" s="0" t="n">
        <v>2</v>
      </c>
      <c r="B441" s="0" t="n">
        <v>1</v>
      </c>
      <c r="C441" s="0" t="n">
        <v>0</v>
      </c>
      <c r="D441" s="0" t="n">
        <v>0</v>
      </c>
      <c r="E441" s="0" t="n">
        <v>74</v>
      </c>
      <c r="F441" s="0" t="n">
        <v>1.54</v>
      </c>
      <c r="G441" s="0" t="n">
        <v>4.229</v>
      </c>
      <c r="H441" s="0" t="n">
        <v>26.363</v>
      </c>
      <c r="I441" s="8" t="n">
        <f aca="false">G441/H441</f>
        <v>0.160414216894891</v>
      </c>
      <c r="J441" s="0" t="n">
        <v>60.525</v>
      </c>
      <c r="K441" s="0" t="n">
        <v>237.297</v>
      </c>
      <c r="L441" s="0" t="n">
        <v>4.784</v>
      </c>
      <c r="M441" s="0" t="n">
        <v>32.4</v>
      </c>
      <c r="N441" s="9" t="n">
        <v>15.9</v>
      </c>
      <c r="O441" s="10" t="n">
        <v>18</v>
      </c>
      <c r="P441" s="11" t="n">
        <v>4.64845173041894</v>
      </c>
      <c r="Q441" s="12" t="n">
        <v>82.57704</v>
      </c>
      <c r="R441" s="12" t="n">
        <v>2.44942416514876</v>
      </c>
      <c r="S441" s="0" t="s">
        <v>21</v>
      </c>
      <c r="T441" s="0" t="n">
        <v>3</v>
      </c>
      <c r="U441" s="0" t="s">
        <v>22</v>
      </c>
      <c r="V441" s="0" t="n">
        <v>3</v>
      </c>
      <c r="W441" s="0" t="s">
        <v>24</v>
      </c>
      <c r="X441" s="0" t="n">
        <v>1</v>
      </c>
    </row>
    <row r="442" customFormat="false" ht="14.25" hidden="false" customHeight="false" outlineLevel="0" collapsed="false">
      <c r="A442" s="0" t="n">
        <v>2</v>
      </c>
      <c r="B442" s="0" t="n">
        <v>1</v>
      </c>
      <c r="C442" s="0" t="n">
        <v>0</v>
      </c>
      <c r="D442" s="0" t="n">
        <v>0</v>
      </c>
      <c r="E442" s="0" t="n">
        <v>62</v>
      </c>
      <c r="F442" s="0" t="n">
        <v>2.72</v>
      </c>
      <c r="G442" s="0" t="n">
        <v>6.48</v>
      </c>
      <c r="H442" s="0" t="n">
        <v>48.943</v>
      </c>
      <c r="I442" s="8" t="n">
        <f aca="false">G442/H442</f>
        <v>0.13239891302127</v>
      </c>
      <c r="J442" s="0" t="n">
        <v>67.756</v>
      </c>
      <c r="K442" s="0" t="n">
        <v>1366.493</v>
      </c>
      <c r="L442" s="0" t="n">
        <v>4.314</v>
      </c>
      <c r="M442" s="0" t="n">
        <v>22.2</v>
      </c>
      <c r="N442" s="9" t="n">
        <v>13.7</v>
      </c>
      <c r="O442" s="10" t="n">
        <v>16</v>
      </c>
      <c r="P442" s="11" t="n">
        <v>6.26138433515483</v>
      </c>
      <c r="Q442" s="12" t="n">
        <v>40.195015</v>
      </c>
      <c r="R442" s="12" t="n">
        <v>1.60597551103016</v>
      </c>
      <c r="S442" s="0" t="s">
        <v>21</v>
      </c>
      <c r="T442" s="0" t="n">
        <v>3</v>
      </c>
      <c r="U442" s="0" t="s">
        <v>22</v>
      </c>
      <c r="V442" s="0" t="n">
        <v>3</v>
      </c>
      <c r="W442" s="0" t="s">
        <v>23</v>
      </c>
      <c r="X442" s="0" t="n">
        <v>3</v>
      </c>
    </row>
    <row r="443" customFormat="false" ht="14.25" hidden="false" customHeight="false" outlineLevel="0" collapsed="false">
      <c r="A443" s="0" t="n">
        <v>2</v>
      </c>
      <c r="B443" s="0" t="n">
        <v>1</v>
      </c>
      <c r="C443" s="0" t="n">
        <v>0</v>
      </c>
      <c r="D443" s="0" t="n">
        <v>0</v>
      </c>
      <c r="E443" s="0" t="n">
        <v>64</v>
      </c>
      <c r="F443" s="0" t="n">
        <v>0.38</v>
      </c>
      <c r="G443" s="0" t="n">
        <v>4.726</v>
      </c>
      <c r="H443" s="0" t="n">
        <v>46.89</v>
      </c>
      <c r="I443" s="8" t="n">
        <f aca="false">G443/H443</f>
        <v>0.100789080827469</v>
      </c>
      <c r="J443" s="0" t="n">
        <v>82.675</v>
      </c>
      <c r="K443" s="0" t="n">
        <v>281.154</v>
      </c>
      <c r="L443" s="0" t="n">
        <v>10.784</v>
      </c>
      <c r="M443" s="0" t="n">
        <v>24.9</v>
      </c>
      <c r="N443" s="9" t="n">
        <v>12.5</v>
      </c>
      <c r="O443" s="10" t="n">
        <v>16</v>
      </c>
      <c r="P443" s="11" t="n">
        <v>6.64207650273224</v>
      </c>
      <c r="Q443" s="12" t="n">
        <v>19.82239</v>
      </c>
      <c r="R443" s="12" t="n">
        <v>0.840148876745598</v>
      </c>
      <c r="S443" s="0" t="s">
        <v>24</v>
      </c>
      <c r="T443" s="0" t="n">
        <v>1</v>
      </c>
      <c r="U443" s="0" t="s">
        <v>25</v>
      </c>
      <c r="V443" s="0" t="n">
        <v>2</v>
      </c>
      <c r="W443" s="0" t="s">
        <v>24</v>
      </c>
      <c r="X443" s="0" t="n">
        <v>1</v>
      </c>
    </row>
    <row r="444" customFormat="false" ht="14.25" hidden="false" customHeight="false" outlineLevel="0" collapsed="false">
      <c r="A444" s="0" t="n">
        <v>3</v>
      </c>
      <c r="B444" s="0" t="n">
        <v>0</v>
      </c>
      <c r="C444" s="0" t="n">
        <v>1</v>
      </c>
      <c r="D444" s="0" t="n">
        <v>0</v>
      </c>
      <c r="E444" s="0" t="n">
        <v>54</v>
      </c>
      <c r="F444" s="0" t="n">
        <v>1.03</v>
      </c>
      <c r="G444" s="0" t="n">
        <v>2.868</v>
      </c>
      <c r="H444" s="0" t="n">
        <v>21.05</v>
      </c>
      <c r="I444" s="8" t="n">
        <f aca="false">G444/H444</f>
        <v>0.13624703087886</v>
      </c>
      <c r="J444" s="0" t="n">
        <v>25.399</v>
      </c>
      <c r="K444" s="0" t="n">
        <v>243.729</v>
      </c>
      <c r="L444" s="0" t="n">
        <v>11.913</v>
      </c>
      <c r="M444" s="0" t="n">
        <v>18.3</v>
      </c>
      <c r="N444" s="9" t="n">
        <v>22.2</v>
      </c>
      <c r="O444" s="10" t="n">
        <v>0</v>
      </c>
      <c r="P444" s="11" t="n">
        <v>4.6183970856102</v>
      </c>
      <c r="Q444" s="12" t="n">
        <v>37.339365</v>
      </c>
      <c r="R444" s="12" t="n">
        <v>1.10041007893139</v>
      </c>
      <c r="S444" s="0" t="s">
        <v>24</v>
      </c>
      <c r="T444" s="0" t="n">
        <v>1</v>
      </c>
      <c r="U444" s="0" t="s">
        <v>25</v>
      </c>
      <c r="V444" s="0" t="n">
        <v>2</v>
      </c>
      <c r="W444" s="0" t="s">
        <v>24</v>
      </c>
      <c r="X444" s="0" t="n">
        <v>1</v>
      </c>
    </row>
    <row r="445" customFormat="false" ht="14.25" hidden="false" customHeight="false" outlineLevel="0" collapsed="false">
      <c r="A445" s="0" t="n">
        <v>2</v>
      </c>
      <c r="B445" s="0" t="n">
        <v>1</v>
      </c>
      <c r="C445" s="0" t="n">
        <v>0</v>
      </c>
      <c r="D445" s="0" t="n">
        <v>0</v>
      </c>
      <c r="E445" s="0" t="n">
        <v>77</v>
      </c>
      <c r="F445" s="0" t="n">
        <v>0.66</v>
      </c>
      <c r="G445" s="0" t="n">
        <v>4.781</v>
      </c>
      <c r="H445" s="0" t="n">
        <v>21.742</v>
      </c>
      <c r="I445" s="8" t="n">
        <f aca="false">G445/H445</f>
        <v>0.219896973599485</v>
      </c>
      <c r="J445" s="0" t="n">
        <v>116.493</v>
      </c>
      <c r="K445" s="0" t="n">
        <v>267.795</v>
      </c>
      <c r="L445" s="0" t="n">
        <v>6.689</v>
      </c>
      <c r="M445" s="0" t="n">
        <v>26.8</v>
      </c>
      <c r="N445" s="9" t="n">
        <v>17</v>
      </c>
      <c r="O445" s="10" t="n">
        <v>13</v>
      </c>
      <c r="P445" s="11" t="n">
        <v>6.8023679417122</v>
      </c>
      <c r="Q445" s="12" t="n">
        <v>8.05154</v>
      </c>
      <c r="R445" s="12" t="n">
        <v>0.349490548471969</v>
      </c>
      <c r="S445" s="0" t="s">
        <v>24</v>
      </c>
      <c r="T445" s="0" t="n">
        <v>1</v>
      </c>
      <c r="U445" s="0" t="s">
        <v>25</v>
      </c>
      <c r="V445" s="0" t="n">
        <v>2</v>
      </c>
      <c r="W445" s="0" t="s">
        <v>24</v>
      </c>
      <c r="X445" s="0" t="n">
        <v>1</v>
      </c>
    </row>
    <row r="446" customFormat="false" ht="14.25" hidden="false" customHeight="false" outlineLevel="0" collapsed="false">
      <c r="A446" s="0" t="n">
        <v>4</v>
      </c>
      <c r="B446" s="0" t="n">
        <v>1</v>
      </c>
      <c r="C446" s="0" t="n">
        <v>1</v>
      </c>
      <c r="D446" s="0" t="n">
        <v>1</v>
      </c>
      <c r="E446" s="0" t="n">
        <v>61</v>
      </c>
      <c r="F446" s="0" t="n">
        <v>1.47</v>
      </c>
      <c r="G446" s="0" t="n">
        <v>4.009</v>
      </c>
      <c r="H446" s="0" t="n">
        <v>27.114</v>
      </c>
      <c r="I446" s="8" t="n">
        <f aca="false">G446/H446</f>
        <v>0.147857195544737</v>
      </c>
      <c r="J446" s="0" t="n">
        <v>52.305</v>
      </c>
      <c r="K446" s="0" t="n">
        <v>313.759</v>
      </c>
      <c r="L446" s="0" t="n">
        <v>10.974</v>
      </c>
      <c r="M446" s="0" t="n">
        <v>26</v>
      </c>
      <c r="N446" s="9" t="n">
        <v>10.3</v>
      </c>
      <c r="O446" s="10" t="n">
        <v>19</v>
      </c>
      <c r="P446" s="11" t="n">
        <v>5.43989071038251</v>
      </c>
      <c r="Q446" s="12" t="n">
        <v>31.210165</v>
      </c>
      <c r="R446" s="12" t="n">
        <v>1.08338445658774</v>
      </c>
      <c r="S446" s="0" t="s">
        <v>26</v>
      </c>
      <c r="T446" s="0" t="n">
        <v>2</v>
      </c>
      <c r="U446" s="0" t="s">
        <v>26</v>
      </c>
      <c r="V446" s="0" t="n">
        <v>1</v>
      </c>
      <c r="W446" s="0" t="s">
        <v>24</v>
      </c>
      <c r="X446" s="0" t="n">
        <v>1</v>
      </c>
    </row>
    <row r="447" customFormat="false" ht="14.25" hidden="false" customHeight="false" outlineLevel="0" collapsed="false">
      <c r="A447" s="0" t="n">
        <v>1</v>
      </c>
      <c r="B447" s="0" t="n">
        <v>0</v>
      </c>
      <c r="C447" s="0" t="n">
        <v>0</v>
      </c>
      <c r="D447" s="0" t="n">
        <v>0</v>
      </c>
      <c r="E447" s="0" t="n">
        <v>76</v>
      </c>
      <c r="F447" s="0" t="n">
        <v>0.49</v>
      </c>
      <c r="G447" s="0" t="n">
        <v>4.491</v>
      </c>
      <c r="H447" s="0" t="n">
        <v>42.056</v>
      </c>
      <c r="I447" s="8" t="n">
        <f aca="false">G447/H447</f>
        <v>0.106786189842115</v>
      </c>
      <c r="J447" s="0" t="n">
        <v>49.97</v>
      </c>
      <c r="K447" s="0" t="n">
        <v>183.264</v>
      </c>
      <c r="L447" s="0" t="n">
        <v>2.473</v>
      </c>
      <c r="M447" s="0" t="n">
        <v>17.5</v>
      </c>
      <c r="N447" s="9" t="n">
        <v>21.6</v>
      </c>
      <c r="O447" s="10" t="n">
        <v>0</v>
      </c>
      <c r="P447" s="11" t="n">
        <v>4.96903460837887</v>
      </c>
      <c r="Q447" s="12" t="n">
        <v>53.17081</v>
      </c>
      <c r="R447" s="12" t="n">
        <v>1.6859382311273</v>
      </c>
      <c r="S447" s="0" t="s">
        <v>26</v>
      </c>
      <c r="T447" s="0" t="n">
        <v>2</v>
      </c>
      <c r="U447" s="0" t="s">
        <v>26</v>
      </c>
      <c r="V447" s="0" t="n">
        <v>1</v>
      </c>
      <c r="W447" s="0" t="s">
        <v>23</v>
      </c>
      <c r="X447" s="0" t="n">
        <v>3</v>
      </c>
    </row>
    <row r="448" customFormat="false" ht="14.25" hidden="false" customHeight="false" outlineLevel="0" collapsed="false">
      <c r="A448" s="0" t="n">
        <v>3</v>
      </c>
      <c r="B448" s="0" t="n">
        <v>0</v>
      </c>
      <c r="C448" s="0" t="n">
        <v>1</v>
      </c>
      <c r="D448" s="0" t="n">
        <v>0</v>
      </c>
      <c r="E448" s="0" t="n">
        <v>62</v>
      </c>
      <c r="F448" s="0" t="n">
        <v>1.52</v>
      </c>
      <c r="G448" s="0" t="n">
        <v>4.734</v>
      </c>
      <c r="H448" s="0" t="n">
        <v>67.899</v>
      </c>
      <c r="I448" s="8" t="n">
        <f aca="false">G448/H448</f>
        <v>0.0697212035523351</v>
      </c>
      <c r="J448" s="0" t="n">
        <v>60.987</v>
      </c>
      <c r="K448" s="0" t="n">
        <v>967.985</v>
      </c>
      <c r="L448" s="0" t="n">
        <v>3.596</v>
      </c>
      <c r="M448" s="0" t="n">
        <v>15.6</v>
      </c>
      <c r="N448" s="9" t="n">
        <v>16.7</v>
      </c>
      <c r="O448" s="10" t="n">
        <v>3</v>
      </c>
      <c r="P448" s="11" t="n">
        <v>4.29781420765027</v>
      </c>
      <c r="Q448" s="12" t="n">
        <v>35.03395</v>
      </c>
      <c r="R448" s="12" t="n">
        <v>0.960800242865817</v>
      </c>
      <c r="S448" s="0" t="s">
        <v>24</v>
      </c>
      <c r="T448" s="0" t="n">
        <v>1</v>
      </c>
      <c r="U448" s="0" t="s">
        <v>25</v>
      </c>
      <c r="V448" s="0" t="n">
        <v>2</v>
      </c>
      <c r="W448" s="0" t="s">
        <v>24</v>
      </c>
      <c r="X448" s="0" t="n">
        <v>1</v>
      </c>
    </row>
    <row r="449" customFormat="false" ht="14.25" hidden="false" customHeight="false" outlineLevel="0" collapsed="false">
      <c r="A449" s="0" t="n">
        <v>3</v>
      </c>
      <c r="B449" s="0" t="n">
        <v>0</v>
      </c>
      <c r="C449" s="0" t="n">
        <v>1</v>
      </c>
      <c r="D449" s="0" t="n">
        <v>0</v>
      </c>
      <c r="E449" s="0" t="n">
        <v>62</v>
      </c>
      <c r="F449" s="0" t="n">
        <v>0.72</v>
      </c>
      <c r="G449" s="0" t="n">
        <v>5.073</v>
      </c>
      <c r="H449" s="0" t="n">
        <v>22.135</v>
      </c>
      <c r="I449" s="8" t="n">
        <f aca="false">G449/H449</f>
        <v>0.229184549356223</v>
      </c>
      <c r="J449" s="0" t="n">
        <v>49.292</v>
      </c>
      <c r="K449" s="0" t="n">
        <v>272.353</v>
      </c>
      <c r="L449" s="0" t="n">
        <v>6.745</v>
      </c>
      <c r="M449" s="0" t="n">
        <v>16.4</v>
      </c>
      <c r="N449" s="9" t="n">
        <v>18.8</v>
      </c>
      <c r="O449" s="10" t="n">
        <v>6</v>
      </c>
      <c r="P449" s="11" t="n">
        <v>5.45992714025501</v>
      </c>
      <c r="Q449" s="12" t="n">
        <v>11.29723</v>
      </c>
      <c r="R449" s="12" t="n">
        <v>0.393600080955272</v>
      </c>
      <c r="S449" s="0" t="s">
        <v>26</v>
      </c>
      <c r="T449" s="0" t="n">
        <v>2</v>
      </c>
      <c r="U449" s="0" t="s">
        <v>26</v>
      </c>
      <c r="V449" s="0" t="n">
        <v>1</v>
      </c>
      <c r="W449" s="0" t="s">
        <v>24</v>
      </c>
      <c r="X449" s="0" t="n">
        <v>1</v>
      </c>
    </row>
    <row r="450" customFormat="false" ht="14.25" hidden="false" customHeight="false" outlineLevel="0" collapsed="false">
      <c r="A450" s="0" t="n">
        <v>2</v>
      </c>
      <c r="B450" s="0" t="n">
        <v>1</v>
      </c>
      <c r="C450" s="0" t="n">
        <v>0</v>
      </c>
      <c r="D450" s="0" t="n">
        <v>0</v>
      </c>
      <c r="E450" s="0" t="n">
        <v>70</v>
      </c>
      <c r="F450" s="0" t="n">
        <v>1</v>
      </c>
      <c r="G450" s="0" t="n">
        <v>5.315</v>
      </c>
      <c r="H450" s="0" t="n">
        <v>37.793</v>
      </c>
      <c r="I450" s="8" t="n">
        <f aca="false">G450/H450</f>
        <v>0.140634509036065</v>
      </c>
      <c r="J450" s="0" t="n">
        <v>91.338</v>
      </c>
      <c r="K450" s="0" t="n">
        <v>235.058</v>
      </c>
      <c r="L450" s="0" t="n">
        <v>2.258</v>
      </c>
      <c r="M450" s="0" t="n">
        <v>21.6</v>
      </c>
      <c r="N450" s="9" t="n">
        <v>14.7</v>
      </c>
      <c r="O450" s="10" t="n">
        <v>20</v>
      </c>
      <c r="P450" s="11" t="n">
        <v>10.0883424408015</v>
      </c>
      <c r="Q450" s="12" t="n">
        <v>19.82239</v>
      </c>
      <c r="R450" s="12" t="n">
        <v>1.2760632260676</v>
      </c>
      <c r="S450" s="0" t="s">
        <v>21</v>
      </c>
      <c r="T450" s="0" t="n">
        <v>3</v>
      </c>
      <c r="U450" s="0" t="s">
        <v>22</v>
      </c>
      <c r="V450" s="0" t="n">
        <v>3</v>
      </c>
      <c r="W450" s="0" t="s">
        <v>24</v>
      </c>
      <c r="X450" s="0" t="n">
        <v>1</v>
      </c>
    </row>
    <row r="451" customFormat="false" ht="14.25" hidden="false" customHeight="false" outlineLevel="0" collapsed="false">
      <c r="A451" s="0" t="n">
        <v>2</v>
      </c>
      <c r="B451" s="0" t="n">
        <v>1</v>
      </c>
      <c r="C451" s="0" t="n">
        <v>0</v>
      </c>
      <c r="D451" s="0" t="n">
        <v>0</v>
      </c>
      <c r="E451" s="0" t="n">
        <v>66</v>
      </c>
      <c r="F451" s="0" t="n">
        <v>2.82</v>
      </c>
      <c r="G451" s="0" t="n">
        <v>4.468</v>
      </c>
      <c r="H451" s="0" t="n">
        <v>41.31</v>
      </c>
      <c r="I451" s="8" t="n">
        <f aca="false">G451/H451</f>
        <v>0.108157831033648</v>
      </c>
      <c r="J451" s="0" t="n">
        <v>59.239</v>
      </c>
      <c r="K451" s="0" t="n">
        <v>646.97</v>
      </c>
      <c r="L451" s="0" t="n">
        <v>6.364</v>
      </c>
      <c r="M451" s="0" t="n">
        <v>30.9</v>
      </c>
      <c r="N451" s="9" t="n">
        <v>15.9</v>
      </c>
      <c r="O451" s="10" t="n">
        <v>18</v>
      </c>
      <c r="P451" s="11" t="n">
        <v>5.75045537340619</v>
      </c>
      <c r="Q451" s="12" t="n">
        <v>15.05833</v>
      </c>
      <c r="R451" s="12" t="n">
        <v>0.552554867435742</v>
      </c>
      <c r="S451" s="0" t="s">
        <v>24</v>
      </c>
      <c r="T451" s="0" t="n">
        <v>1</v>
      </c>
      <c r="U451" s="0" t="s">
        <v>25</v>
      </c>
      <c r="V451" s="0" t="n">
        <v>2</v>
      </c>
      <c r="W451" s="0" t="s">
        <v>24</v>
      </c>
      <c r="X451" s="0" t="n">
        <v>1</v>
      </c>
    </row>
    <row r="452" customFormat="false" ht="14.25" hidden="false" customHeight="false" outlineLevel="0" collapsed="false">
      <c r="A452" s="0" t="n">
        <v>2</v>
      </c>
      <c r="B452" s="0" t="n">
        <v>1</v>
      </c>
      <c r="C452" s="0" t="n">
        <v>0</v>
      </c>
      <c r="D452" s="0" t="n">
        <v>0</v>
      </c>
      <c r="E452" s="0" t="n">
        <v>78</v>
      </c>
      <c r="F452" s="0" t="n">
        <v>0.38</v>
      </c>
      <c r="G452" s="0" t="n">
        <v>5.818</v>
      </c>
      <c r="H452" s="0" t="n">
        <v>48.99</v>
      </c>
      <c r="I452" s="8" t="n">
        <f aca="false">G452/H452</f>
        <v>0.118758930393958</v>
      </c>
      <c r="J452" s="0" t="n">
        <v>93.886</v>
      </c>
      <c r="K452" s="0" t="n">
        <v>253.006</v>
      </c>
      <c r="L452" s="0" t="n">
        <v>3.907</v>
      </c>
      <c r="M452" s="0" t="n">
        <v>34.1</v>
      </c>
      <c r="N452" s="9" t="n">
        <v>18.6</v>
      </c>
      <c r="O452" s="10" t="n">
        <v>14</v>
      </c>
      <c r="P452" s="11" t="n">
        <v>5.82058287795993</v>
      </c>
      <c r="Q452" s="12" t="n">
        <v>60.504955</v>
      </c>
      <c r="R452" s="12" t="n">
        <v>2.24726237603724</v>
      </c>
      <c r="S452" s="0" t="s">
        <v>21</v>
      </c>
      <c r="T452" s="0" t="n">
        <v>3</v>
      </c>
      <c r="U452" s="0" t="s">
        <v>22</v>
      </c>
      <c r="V452" s="0" t="n">
        <v>3</v>
      </c>
      <c r="W452" s="0" t="s">
        <v>24</v>
      </c>
      <c r="X452" s="0" t="n">
        <v>1</v>
      </c>
    </row>
    <row r="453" customFormat="false" ht="14.25" hidden="false" customHeight="false" outlineLevel="0" collapsed="false">
      <c r="A453" s="0" t="n">
        <v>4</v>
      </c>
      <c r="B453" s="0" t="n">
        <v>1</v>
      </c>
      <c r="C453" s="0" t="n">
        <v>1</v>
      </c>
      <c r="D453" s="0" t="n">
        <v>1</v>
      </c>
      <c r="E453" s="0" t="n">
        <v>61</v>
      </c>
      <c r="F453" s="0" t="n">
        <v>2.38</v>
      </c>
      <c r="G453" s="0" t="n">
        <v>4.704</v>
      </c>
      <c r="H453" s="0" t="n">
        <v>33.945</v>
      </c>
      <c r="I453" s="8" t="n">
        <f aca="false">G453/H453</f>
        <v>0.138577110030932</v>
      </c>
      <c r="J453" s="0" t="n">
        <v>52.779</v>
      </c>
      <c r="K453" s="0" t="n">
        <v>276.146</v>
      </c>
      <c r="L453" s="0" t="n">
        <v>6.828</v>
      </c>
      <c r="M453" s="0" t="n">
        <v>34.8</v>
      </c>
      <c r="N453" s="9" t="n">
        <v>18.8</v>
      </c>
      <c r="O453" s="10" t="n">
        <v>18</v>
      </c>
      <c r="P453" s="11" t="n">
        <v>5.70036429872496</v>
      </c>
      <c r="Q453" s="12" t="n">
        <v>48.943055</v>
      </c>
      <c r="R453" s="12" t="n">
        <v>1.7802871078729</v>
      </c>
      <c r="S453" s="0" t="s">
        <v>21</v>
      </c>
      <c r="T453" s="0" t="n">
        <v>3</v>
      </c>
      <c r="U453" s="0" t="s">
        <v>22</v>
      </c>
      <c r="V453" s="0" t="n">
        <v>3</v>
      </c>
      <c r="W453" s="0" t="s">
        <v>24</v>
      </c>
      <c r="X453" s="0" t="n">
        <v>1</v>
      </c>
    </row>
    <row r="454" customFormat="false" ht="14.25" hidden="false" customHeight="false" outlineLevel="0" collapsed="false">
      <c r="A454" s="0" t="n">
        <v>3</v>
      </c>
      <c r="B454" s="0" t="n">
        <v>0</v>
      </c>
      <c r="C454" s="0" t="n">
        <v>1</v>
      </c>
      <c r="D454" s="0" t="n">
        <v>0</v>
      </c>
      <c r="E454" s="0" t="n">
        <v>69</v>
      </c>
      <c r="F454" s="0" t="n">
        <v>1.02</v>
      </c>
      <c r="G454" s="0" t="n">
        <v>3.639</v>
      </c>
      <c r="H454" s="0" t="n">
        <v>31.174</v>
      </c>
      <c r="I454" s="8" t="n">
        <f aca="false">G454/H454</f>
        <v>0.11673189196125</v>
      </c>
      <c r="J454" s="0" t="n">
        <v>39.011</v>
      </c>
      <c r="K454" s="0" t="n">
        <v>325.213</v>
      </c>
      <c r="L454" s="0" t="n">
        <v>5.686</v>
      </c>
      <c r="M454" s="0" t="n">
        <v>18.7</v>
      </c>
      <c r="N454" s="9" t="n">
        <v>18.8</v>
      </c>
      <c r="O454" s="10" t="n">
        <v>5</v>
      </c>
      <c r="P454" s="11" t="n">
        <v>5.13934426229508</v>
      </c>
      <c r="Q454" s="12" t="n">
        <v>31.697715</v>
      </c>
      <c r="R454" s="12" t="n">
        <v>1.03951803278689</v>
      </c>
      <c r="S454" s="0" t="s">
        <v>24</v>
      </c>
      <c r="T454" s="0" t="n">
        <v>1</v>
      </c>
      <c r="U454" s="0" t="s">
        <v>25</v>
      </c>
      <c r="V454" s="0" t="n">
        <v>2</v>
      </c>
      <c r="W454" s="0" t="s">
        <v>24</v>
      </c>
      <c r="X454" s="0" t="n">
        <v>1</v>
      </c>
    </row>
    <row r="455" customFormat="false" ht="14.25" hidden="false" customHeight="false" outlineLevel="0" collapsed="false">
      <c r="A455" s="0" t="n">
        <v>2</v>
      </c>
      <c r="B455" s="0" t="n">
        <v>1</v>
      </c>
      <c r="C455" s="0" t="n">
        <v>0</v>
      </c>
      <c r="D455" s="0" t="n">
        <v>0</v>
      </c>
      <c r="E455" s="0" t="n">
        <v>71</v>
      </c>
      <c r="F455" s="0" t="n">
        <v>1.17</v>
      </c>
      <c r="G455" s="0" t="n">
        <v>4.334</v>
      </c>
      <c r="H455" s="0" t="n">
        <v>33.31</v>
      </c>
      <c r="I455" s="8" t="n">
        <f aca="false">G455/H455</f>
        <v>0.130111077754428</v>
      </c>
      <c r="J455" s="0" t="n">
        <v>73.977</v>
      </c>
      <c r="K455" s="0" t="n">
        <v>182.144</v>
      </c>
      <c r="L455" s="0" t="n">
        <v>4.73</v>
      </c>
      <c r="M455" s="0" t="n">
        <v>21.3</v>
      </c>
      <c r="N455" s="9" t="n">
        <v>12.5</v>
      </c>
      <c r="O455" s="10" t="n">
        <v>20</v>
      </c>
      <c r="P455" s="11" t="n">
        <v>6.64207650273224</v>
      </c>
      <c r="Q455" s="12" t="n">
        <v>58.387595</v>
      </c>
      <c r="R455" s="12" t="n">
        <v>2.47469010321797</v>
      </c>
      <c r="S455" s="0" t="s">
        <v>24</v>
      </c>
      <c r="T455" s="0" t="n">
        <v>1</v>
      </c>
      <c r="U455" s="0" t="s">
        <v>25</v>
      </c>
      <c r="V455" s="0" t="n">
        <v>2</v>
      </c>
      <c r="W455" s="0" t="s">
        <v>24</v>
      </c>
      <c r="X455" s="0" t="n">
        <v>1</v>
      </c>
    </row>
    <row r="456" customFormat="false" ht="14.25" hidden="false" customHeight="false" outlineLevel="0" collapsed="false">
      <c r="A456" s="0" t="n">
        <v>4</v>
      </c>
      <c r="B456" s="0" t="n">
        <v>1</v>
      </c>
      <c r="C456" s="0" t="n">
        <v>1</v>
      </c>
      <c r="D456" s="0" t="n">
        <v>1</v>
      </c>
      <c r="E456" s="0" t="n">
        <v>73</v>
      </c>
      <c r="F456" s="0" t="n">
        <v>1.15</v>
      </c>
      <c r="G456" s="0" t="n">
        <v>6.736</v>
      </c>
      <c r="H456" s="0" t="n">
        <v>40.328</v>
      </c>
      <c r="I456" s="8" t="n">
        <f aca="false">G456/H456</f>
        <v>0.167030351120809</v>
      </c>
      <c r="J456" s="0" t="n">
        <v>55.221</v>
      </c>
      <c r="K456" s="0" t="n">
        <v>220.129</v>
      </c>
      <c r="L456" s="0" t="n">
        <v>3.061</v>
      </c>
      <c r="M456" s="0" t="n">
        <v>29.5</v>
      </c>
      <c r="N456" s="9" t="n">
        <v>11.2</v>
      </c>
      <c r="O456" s="10" t="n">
        <v>19</v>
      </c>
      <c r="P456" s="11" t="n">
        <v>10.1885245901639</v>
      </c>
      <c r="Q456" s="12" t="n">
        <v>27.755525</v>
      </c>
      <c r="R456" s="12" t="n">
        <v>1.80450091074681</v>
      </c>
      <c r="S456" s="0" t="s">
        <v>21</v>
      </c>
      <c r="T456" s="0" t="n">
        <v>3</v>
      </c>
      <c r="U456" s="0" t="s">
        <v>22</v>
      </c>
      <c r="V456" s="0" t="n">
        <v>3</v>
      </c>
      <c r="W456" s="0" t="s">
        <v>23</v>
      </c>
      <c r="X456" s="0" t="n">
        <v>3</v>
      </c>
    </row>
    <row r="457" customFormat="false" ht="14.25" hidden="false" customHeight="false" outlineLevel="0" collapsed="false">
      <c r="A457" s="0" t="n">
        <v>2</v>
      </c>
      <c r="B457" s="0" t="n">
        <v>1</v>
      </c>
      <c r="C457" s="0" t="n">
        <v>0</v>
      </c>
      <c r="D457" s="0" t="n">
        <v>0</v>
      </c>
      <c r="E457" s="0" t="n">
        <v>63</v>
      </c>
      <c r="F457" s="0" t="n">
        <v>1.06</v>
      </c>
      <c r="G457" s="0" t="n">
        <v>4.162</v>
      </c>
      <c r="H457" s="0" t="n">
        <v>46.784</v>
      </c>
      <c r="I457" s="8" t="n">
        <f aca="false">G457/H457</f>
        <v>0.0889620383036936</v>
      </c>
      <c r="J457" s="0" t="n">
        <v>47.064</v>
      </c>
      <c r="K457" s="0" t="n">
        <v>231.175</v>
      </c>
      <c r="L457" s="0" t="n">
        <v>6.623</v>
      </c>
      <c r="M457" s="0" t="n">
        <v>22.8</v>
      </c>
      <c r="N457" s="9" t="n">
        <v>17.9</v>
      </c>
      <c r="O457" s="10" t="n">
        <v>18</v>
      </c>
      <c r="P457" s="11" t="n">
        <v>6.32149362477231</v>
      </c>
      <c r="Q457" s="12" t="n">
        <v>25.721745</v>
      </c>
      <c r="R457" s="12" t="n">
        <v>1.0375678202793</v>
      </c>
      <c r="S457" s="0" t="s">
        <v>24</v>
      </c>
      <c r="T457" s="0" t="n">
        <v>1</v>
      </c>
      <c r="U457" s="0" t="s">
        <v>25</v>
      </c>
      <c r="V457" s="0" t="n">
        <v>2</v>
      </c>
      <c r="W457" s="0" t="s">
        <v>24</v>
      </c>
      <c r="X457" s="0" t="n">
        <v>1</v>
      </c>
    </row>
    <row r="458" customFormat="false" ht="14.25" hidden="false" customHeight="false" outlineLevel="0" collapsed="false">
      <c r="A458" s="0" t="n">
        <v>2</v>
      </c>
      <c r="B458" s="0" t="n">
        <v>1</v>
      </c>
      <c r="C458" s="0" t="n">
        <v>0</v>
      </c>
      <c r="D458" s="0" t="n">
        <v>0</v>
      </c>
      <c r="E458" s="0" t="n">
        <v>76</v>
      </c>
      <c r="F458" s="0" t="n">
        <v>0.9</v>
      </c>
      <c r="G458" s="0" t="n">
        <v>5.304</v>
      </c>
      <c r="H458" s="0" t="n">
        <v>33.31</v>
      </c>
      <c r="I458" s="8" t="n">
        <f aca="false">G458/H458</f>
        <v>0.159231462023416</v>
      </c>
      <c r="J458" s="0" t="n">
        <v>65.23</v>
      </c>
      <c r="K458" s="0" t="n">
        <v>370.038</v>
      </c>
      <c r="L458" s="0" t="n">
        <v>5.779</v>
      </c>
      <c r="M458" s="0" t="n">
        <v>22.4</v>
      </c>
      <c r="N458" s="9" t="n">
        <v>19.2</v>
      </c>
      <c r="O458" s="10" t="n">
        <v>16</v>
      </c>
      <c r="P458" s="11" t="n">
        <v>5.56010928961749</v>
      </c>
      <c r="Q458" s="12" t="n">
        <v>48.79679</v>
      </c>
      <c r="R458" s="12" t="n">
        <v>1.73129447480267</v>
      </c>
      <c r="S458" s="0" t="s">
        <v>21</v>
      </c>
      <c r="T458" s="0" t="n">
        <v>3</v>
      </c>
      <c r="U458" s="0" t="s">
        <v>22</v>
      </c>
      <c r="V458" s="0" t="n">
        <v>3</v>
      </c>
      <c r="W458" s="0" t="s">
        <v>24</v>
      </c>
      <c r="X458" s="0" t="n">
        <v>1</v>
      </c>
    </row>
    <row r="459" customFormat="false" ht="14.25" hidden="false" customHeight="false" outlineLevel="0" collapsed="false">
      <c r="A459" s="0" t="n">
        <v>1</v>
      </c>
      <c r="B459" s="0" t="n">
        <v>0</v>
      </c>
      <c r="C459" s="0" t="n">
        <v>0</v>
      </c>
      <c r="D459" s="0" t="n">
        <v>0</v>
      </c>
      <c r="E459" s="0" t="n">
        <v>59</v>
      </c>
      <c r="F459" s="0" t="n">
        <v>0.54</v>
      </c>
      <c r="G459" s="0" t="n">
        <v>6.004</v>
      </c>
      <c r="H459" s="0" t="n">
        <v>29.78</v>
      </c>
      <c r="I459" s="8" t="n">
        <f aca="false">G459/H459</f>
        <v>0.201611820013432</v>
      </c>
      <c r="J459" s="0" t="n">
        <v>71.053</v>
      </c>
      <c r="K459" s="0" t="n">
        <v>400.107</v>
      </c>
      <c r="L459" s="0" t="n">
        <v>4.551</v>
      </c>
      <c r="M459" s="0" t="n">
        <v>18.6</v>
      </c>
      <c r="N459" s="9" t="n">
        <v>21.3</v>
      </c>
      <c r="O459" s="10" t="n">
        <v>0</v>
      </c>
      <c r="P459" s="11" t="n">
        <v>10.6894353369763</v>
      </c>
      <c r="Q459" s="12" t="n">
        <v>55.5807</v>
      </c>
      <c r="R459" s="12" t="n">
        <v>3.79118639951427</v>
      </c>
      <c r="S459" s="0" t="s">
        <v>24</v>
      </c>
      <c r="T459" s="0" t="n">
        <v>1</v>
      </c>
      <c r="U459" s="0" t="s">
        <v>25</v>
      </c>
      <c r="V459" s="0" t="n">
        <v>2</v>
      </c>
      <c r="W459" s="0" t="s">
        <v>24</v>
      </c>
      <c r="X459" s="0" t="n">
        <v>1</v>
      </c>
    </row>
    <row r="460" customFormat="false" ht="14.25" hidden="false" customHeight="false" outlineLevel="0" collapsed="false">
      <c r="A460" s="0" t="n">
        <v>2</v>
      </c>
      <c r="B460" s="0" t="n">
        <v>1</v>
      </c>
      <c r="C460" s="0" t="n">
        <v>0</v>
      </c>
      <c r="D460" s="0" t="n">
        <v>0</v>
      </c>
      <c r="E460" s="0" t="n">
        <v>81</v>
      </c>
      <c r="F460" s="0" t="n">
        <v>1.56</v>
      </c>
      <c r="G460" s="0" t="n">
        <v>4.443</v>
      </c>
      <c r="H460" s="0" t="n">
        <v>19.288</v>
      </c>
      <c r="I460" s="8" t="n">
        <f aca="false">G460/H460</f>
        <v>0.230350476980506</v>
      </c>
      <c r="J460" s="0" t="n">
        <v>105.696</v>
      </c>
      <c r="K460" s="0" t="n">
        <v>213.829</v>
      </c>
      <c r="L460" s="0" t="n">
        <v>2.353</v>
      </c>
      <c r="M460" s="0" t="n">
        <v>31.2</v>
      </c>
      <c r="N460" s="9" t="n">
        <v>12.7</v>
      </c>
      <c r="O460" s="10" t="n">
        <v>12</v>
      </c>
      <c r="P460" s="11" t="n">
        <v>8.44535519125683</v>
      </c>
      <c r="Q460" s="12" t="n">
        <v>59.641295</v>
      </c>
      <c r="R460" s="12" t="n">
        <v>3.21411451123254</v>
      </c>
      <c r="S460" s="0" t="s">
        <v>24</v>
      </c>
      <c r="T460" s="0" t="n">
        <v>1</v>
      </c>
      <c r="U460" s="0" t="s">
        <v>25</v>
      </c>
      <c r="V460" s="0" t="n">
        <v>2</v>
      </c>
      <c r="W460" s="0" t="s">
        <v>24</v>
      </c>
      <c r="X460" s="0" t="n">
        <v>1</v>
      </c>
    </row>
    <row r="461" customFormat="false" ht="14.25" hidden="false" customHeight="false" outlineLevel="0" collapsed="false">
      <c r="A461" s="0" t="n">
        <v>2</v>
      </c>
      <c r="B461" s="0" t="n">
        <v>1</v>
      </c>
      <c r="C461" s="0" t="n">
        <v>0</v>
      </c>
      <c r="D461" s="0" t="n">
        <v>0</v>
      </c>
      <c r="E461" s="0" t="n">
        <v>63</v>
      </c>
      <c r="F461" s="0" t="n">
        <v>0.76</v>
      </c>
      <c r="G461" s="0" t="n">
        <v>4.195</v>
      </c>
      <c r="H461" s="0" t="n">
        <v>30.993</v>
      </c>
      <c r="I461" s="8" t="n">
        <f aca="false">G461/H461</f>
        <v>0.135353144258381</v>
      </c>
      <c r="J461" s="0" t="n">
        <v>45.604</v>
      </c>
      <c r="K461" s="0" t="n">
        <v>442.924</v>
      </c>
      <c r="L461" s="0" t="n">
        <v>5.491</v>
      </c>
      <c r="M461" s="0" t="n">
        <v>30.5</v>
      </c>
      <c r="N461" s="9" t="n">
        <v>14.7</v>
      </c>
      <c r="O461" s="10" t="n">
        <v>18</v>
      </c>
      <c r="P461" s="11" t="n">
        <v>6.31147540983607</v>
      </c>
      <c r="Q461" s="12" t="n">
        <v>44.35312</v>
      </c>
      <c r="R461" s="12" t="n">
        <v>1.78628779599271</v>
      </c>
      <c r="S461" s="0" t="s">
        <v>21</v>
      </c>
      <c r="T461" s="0" t="n">
        <v>3</v>
      </c>
      <c r="U461" s="0" t="s">
        <v>22</v>
      </c>
      <c r="V461" s="0" t="n">
        <v>3</v>
      </c>
      <c r="W461" s="0" t="s">
        <v>24</v>
      </c>
      <c r="X461" s="0" t="n">
        <v>1</v>
      </c>
    </row>
    <row r="462" customFormat="false" ht="14.25" hidden="false" customHeight="false" outlineLevel="0" collapsed="false">
      <c r="A462" s="0" t="n">
        <v>2</v>
      </c>
      <c r="B462" s="0" t="n">
        <v>1</v>
      </c>
      <c r="C462" s="0" t="n">
        <v>0</v>
      </c>
      <c r="D462" s="0" t="n">
        <v>0</v>
      </c>
      <c r="E462" s="0" t="n">
        <v>76</v>
      </c>
      <c r="F462" s="0" t="n">
        <v>1.12</v>
      </c>
      <c r="G462" s="0" t="n">
        <v>2.98</v>
      </c>
      <c r="H462" s="0" t="n">
        <v>26.712</v>
      </c>
      <c r="I462" s="8" t="n">
        <f aca="false">G462/H462</f>
        <v>0.111560347409404</v>
      </c>
      <c r="J462" s="0" t="n">
        <v>36.138</v>
      </c>
      <c r="K462" s="0" t="n">
        <v>106.94</v>
      </c>
      <c r="L462" s="0" t="n">
        <v>12.643</v>
      </c>
      <c r="M462" s="0" t="n">
        <v>23.3</v>
      </c>
      <c r="N462" s="9" t="n">
        <v>18.5</v>
      </c>
      <c r="O462" s="10" t="n">
        <v>13</v>
      </c>
      <c r="P462" s="11" t="n">
        <v>5.02914389799636</v>
      </c>
      <c r="Q462" s="12" t="n">
        <v>21.98154</v>
      </c>
      <c r="R462" s="12" t="n">
        <v>0.705421250758956</v>
      </c>
      <c r="S462" s="0" t="s">
        <v>24</v>
      </c>
      <c r="T462" s="0" t="n">
        <v>1</v>
      </c>
      <c r="U462" s="0" t="s">
        <v>25</v>
      </c>
      <c r="V462" s="0" t="n">
        <v>2</v>
      </c>
      <c r="W462" s="0" t="s">
        <v>24</v>
      </c>
      <c r="X462" s="0" t="n">
        <v>1</v>
      </c>
    </row>
    <row r="463" customFormat="false" ht="14.25" hidden="false" customHeight="false" outlineLevel="0" collapsed="false">
      <c r="A463" s="0" t="n">
        <v>1</v>
      </c>
      <c r="B463" s="0" t="n">
        <v>0</v>
      </c>
      <c r="C463" s="0" t="n">
        <v>0</v>
      </c>
      <c r="D463" s="0" t="n">
        <v>0</v>
      </c>
      <c r="E463" s="0" t="n">
        <v>62</v>
      </c>
      <c r="F463" s="0" t="n">
        <v>1.5</v>
      </c>
      <c r="G463" s="0" t="n">
        <v>5.146</v>
      </c>
      <c r="H463" s="0" t="n">
        <v>23.8</v>
      </c>
      <c r="I463" s="8" t="n">
        <f aca="false">G463/H463</f>
        <v>0.216218487394958</v>
      </c>
      <c r="J463" s="0" t="n">
        <v>40.638</v>
      </c>
      <c r="K463" s="0" t="n">
        <v>301.898</v>
      </c>
      <c r="L463" s="0" t="n">
        <v>7.98</v>
      </c>
      <c r="M463" s="0" t="n">
        <v>19.2</v>
      </c>
      <c r="N463" s="9" t="n">
        <v>22.5</v>
      </c>
      <c r="O463" s="10" t="n">
        <v>3</v>
      </c>
      <c r="P463" s="11" t="n">
        <v>4.70856102003643</v>
      </c>
      <c r="Q463" s="12" t="n">
        <v>19.146785</v>
      </c>
      <c r="R463" s="12" t="n">
        <v>0.575281521959117</v>
      </c>
      <c r="S463" s="0" t="s">
        <v>21</v>
      </c>
      <c r="T463" s="0" t="n">
        <v>3</v>
      </c>
      <c r="U463" s="0" t="s">
        <v>22</v>
      </c>
      <c r="V463" s="0" t="n">
        <v>3</v>
      </c>
      <c r="W463" s="0" t="s">
        <v>24</v>
      </c>
      <c r="X463" s="0" t="n">
        <v>1</v>
      </c>
    </row>
    <row r="464" customFormat="false" ht="14.25" hidden="false" customHeight="false" outlineLevel="0" collapsed="false">
      <c r="A464" s="0" t="n">
        <v>2</v>
      </c>
      <c r="B464" s="0" t="n">
        <v>1</v>
      </c>
      <c r="C464" s="0" t="n">
        <v>0</v>
      </c>
      <c r="D464" s="0" t="n">
        <v>0</v>
      </c>
      <c r="E464" s="0" t="n">
        <v>72</v>
      </c>
      <c r="F464" s="0" t="n">
        <v>0.43</v>
      </c>
      <c r="G464" s="0" t="n">
        <v>7.498</v>
      </c>
      <c r="H464" s="0" t="n">
        <v>44.222</v>
      </c>
      <c r="I464" s="8" t="n">
        <f aca="false">G464/H464</f>
        <v>0.169553615847316</v>
      </c>
      <c r="J464" s="0" t="n">
        <v>136.736</v>
      </c>
      <c r="K464" s="0" t="n">
        <v>378.687</v>
      </c>
      <c r="L464" s="0" t="n">
        <v>6.554</v>
      </c>
      <c r="M464" s="0" t="n">
        <v>23.6</v>
      </c>
      <c r="N464" s="9" t="n">
        <v>19.5</v>
      </c>
      <c r="O464" s="10" t="n">
        <v>13</v>
      </c>
      <c r="P464" s="11" t="n">
        <v>5.21948998178506</v>
      </c>
      <c r="Q464" s="12" t="n">
        <v>76.217995</v>
      </c>
      <c r="R464" s="12" t="n">
        <v>2.53852794980773</v>
      </c>
      <c r="S464" s="0" t="s">
        <v>21</v>
      </c>
      <c r="T464" s="0" t="n">
        <v>3</v>
      </c>
      <c r="U464" s="0" t="s">
        <v>22</v>
      </c>
      <c r="V464" s="0" t="n">
        <v>3</v>
      </c>
      <c r="W464" s="0" t="s">
        <v>24</v>
      </c>
      <c r="X464" s="0" t="n">
        <v>1</v>
      </c>
    </row>
    <row r="465" customFormat="false" ht="14.25" hidden="false" customHeight="false" outlineLevel="0" collapsed="false">
      <c r="A465" s="0" t="n">
        <v>3</v>
      </c>
      <c r="B465" s="0" t="n">
        <v>0</v>
      </c>
      <c r="C465" s="0" t="n">
        <v>1</v>
      </c>
      <c r="D465" s="0" t="n">
        <v>0</v>
      </c>
      <c r="E465" s="0" t="n">
        <v>61</v>
      </c>
      <c r="F465" s="0" t="n">
        <v>1.38</v>
      </c>
      <c r="G465" s="0" t="n">
        <v>2.9</v>
      </c>
      <c r="H465" s="0" t="n">
        <v>35.558</v>
      </c>
      <c r="I465" s="8" t="n">
        <f aca="false">G465/H465</f>
        <v>0.0815568929636088</v>
      </c>
      <c r="J465" s="0" t="n">
        <v>41.126</v>
      </c>
      <c r="K465" s="0" t="n">
        <v>426.4</v>
      </c>
      <c r="L465" s="0" t="n">
        <v>5.083</v>
      </c>
      <c r="M465" s="0" t="n">
        <v>18.8</v>
      </c>
      <c r="N465" s="9" t="n">
        <v>22.8</v>
      </c>
      <c r="O465" s="10" t="n">
        <v>6</v>
      </c>
      <c r="P465" s="11" t="n">
        <v>5.48998178506375</v>
      </c>
      <c r="Q465" s="12" t="n">
        <v>25.12972</v>
      </c>
      <c r="R465" s="12" t="n">
        <v>0.880349079133779</v>
      </c>
      <c r="S465" s="0" t="s">
        <v>24</v>
      </c>
      <c r="T465" s="0" t="n">
        <v>1</v>
      </c>
      <c r="U465" s="0" t="s">
        <v>25</v>
      </c>
      <c r="V465" s="0" t="n">
        <v>2</v>
      </c>
      <c r="W465" s="0" t="s">
        <v>24</v>
      </c>
      <c r="X465" s="0" t="n">
        <v>1</v>
      </c>
    </row>
    <row r="466" customFormat="false" ht="14.25" hidden="false" customHeight="false" outlineLevel="0" collapsed="false">
      <c r="A466" s="0" t="n">
        <v>3</v>
      </c>
      <c r="B466" s="0" t="n">
        <v>0</v>
      </c>
      <c r="C466" s="0" t="n">
        <v>1</v>
      </c>
      <c r="D466" s="0" t="n">
        <v>0</v>
      </c>
      <c r="E466" s="0" t="n">
        <v>67</v>
      </c>
      <c r="F466" s="0" t="n">
        <v>0.58</v>
      </c>
      <c r="G466" s="0" t="n">
        <v>5.102</v>
      </c>
      <c r="H466" s="0" t="n">
        <v>35.841</v>
      </c>
      <c r="I466" s="8" t="n">
        <f aca="false">G466/H466</f>
        <v>0.142350938868893</v>
      </c>
      <c r="J466" s="0" t="n">
        <v>44.728</v>
      </c>
      <c r="K466" s="0" t="n">
        <v>291.725</v>
      </c>
      <c r="L466" s="0" t="n">
        <v>7.634</v>
      </c>
      <c r="M466" s="0" t="n">
        <v>19.2</v>
      </c>
      <c r="N466" s="9" t="n">
        <v>22.8</v>
      </c>
      <c r="O466" s="10" t="n">
        <v>0</v>
      </c>
      <c r="P466" s="11" t="n">
        <v>6.52185792349727</v>
      </c>
      <c r="Q466" s="12" t="n">
        <v>79.756215</v>
      </c>
      <c r="R466" s="12" t="n">
        <v>3.31919089253188</v>
      </c>
      <c r="S466" s="0" t="s">
        <v>21</v>
      </c>
      <c r="T466" s="0" t="n">
        <v>3</v>
      </c>
      <c r="U466" s="0" t="s">
        <v>22</v>
      </c>
      <c r="V466" s="0" t="n">
        <v>3</v>
      </c>
      <c r="W466" s="0" t="s">
        <v>24</v>
      </c>
      <c r="X466" s="0" t="n">
        <v>1</v>
      </c>
    </row>
    <row r="467" customFormat="false" ht="14.25" hidden="false" customHeight="false" outlineLevel="0" collapsed="false">
      <c r="A467" s="0" t="n">
        <v>2</v>
      </c>
      <c r="B467" s="0" t="n">
        <v>1</v>
      </c>
      <c r="C467" s="0" t="n">
        <v>0</v>
      </c>
      <c r="D467" s="0" t="n">
        <v>0</v>
      </c>
      <c r="E467" s="0" t="n">
        <v>78</v>
      </c>
      <c r="F467" s="0" t="n">
        <v>4.63</v>
      </c>
      <c r="G467" s="0" t="n">
        <v>5.782</v>
      </c>
      <c r="H467" s="0" t="n">
        <v>33.124</v>
      </c>
      <c r="I467" s="8" t="n">
        <f aca="false">G467/H467</f>
        <v>0.174556213017751</v>
      </c>
      <c r="J467" s="0" t="n">
        <v>94.406</v>
      </c>
      <c r="K467" s="0" t="n">
        <v>316.938</v>
      </c>
      <c r="L467" s="0" t="n">
        <v>1.184</v>
      </c>
      <c r="M467" s="0" t="n">
        <v>21.2</v>
      </c>
      <c r="N467" s="9" t="n">
        <v>16.9</v>
      </c>
      <c r="O467" s="10" t="n">
        <v>12</v>
      </c>
      <c r="P467" s="11" t="n">
        <v>6.46174863387978</v>
      </c>
      <c r="Q467" s="12" t="n">
        <v>38.077655</v>
      </c>
      <c r="R467" s="12" t="n">
        <v>1.5700613236187</v>
      </c>
      <c r="S467" s="0" t="s">
        <v>26</v>
      </c>
      <c r="T467" s="0" t="n">
        <v>2</v>
      </c>
      <c r="U467" s="0" t="s">
        <v>26</v>
      </c>
      <c r="V467" s="0" t="n">
        <v>1</v>
      </c>
      <c r="W467" s="0" t="s">
        <v>23</v>
      </c>
      <c r="X467" s="0" t="n">
        <v>3</v>
      </c>
    </row>
    <row r="468" customFormat="false" ht="14.25" hidden="false" customHeight="false" outlineLevel="0" collapsed="false">
      <c r="A468" s="0" t="n">
        <v>1</v>
      </c>
      <c r="B468" s="0" t="n">
        <v>0</v>
      </c>
      <c r="C468" s="0" t="n">
        <v>0</v>
      </c>
      <c r="D468" s="0" t="n">
        <v>0</v>
      </c>
      <c r="E468" s="0" t="n">
        <v>74</v>
      </c>
      <c r="F468" s="0" t="n">
        <v>1.15</v>
      </c>
      <c r="G468" s="0" t="n">
        <v>5.164</v>
      </c>
      <c r="H468" s="0" t="n">
        <v>23.7</v>
      </c>
      <c r="I468" s="8" t="n">
        <f aca="false">G468/H468</f>
        <v>0.21789029535865</v>
      </c>
      <c r="J468" s="0" t="n">
        <v>127.724</v>
      </c>
      <c r="K468" s="0" t="n">
        <v>702.63</v>
      </c>
      <c r="L468" s="0" t="n">
        <v>2.749</v>
      </c>
      <c r="M468" s="0" t="n">
        <v>17.4</v>
      </c>
      <c r="N468" s="9" t="n">
        <v>21.3</v>
      </c>
      <c r="O468" s="10" t="n">
        <v>0</v>
      </c>
      <c r="P468" s="11" t="n">
        <v>5.29963570127505</v>
      </c>
      <c r="Q468" s="12" t="n">
        <v>170.203705</v>
      </c>
      <c r="R468" s="12" t="n">
        <v>5.7558754503137</v>
      </c>
      <c r="S468" s="0" t="s">
        <v>26</v>
      </c>
      <c r="T468" s="0" t="n">
        <v>2</v>
      </c>
      <c r="U468" s="0" t="s">
        <v>26</v>
      </c>
      <c r="V468" s="0" t="n">
        <v>1</v>
      </c>
      <c r="W468" s="0" t="s">
        <v>27</v>
      </c>
      <c r="X468" s="0" t="n">
        <v>2</v>
      </c>
    </row>
    <row r="469" customFormat="false" ht="14.25" hidden="false" customHeight="false" outlineLevel="0" collapsed="false">
      <c r="A469" s="0" t="n">
        <v>3</v>
      </c>
      <c r="B469" s="0" t="n">
        <v>0</v>
      </c>
      <c r="C469" s="0" t="n">
        <v>1</v>
      </c>
      <c r="D469" s="0" t="n">
        <v>0</v>
      </c>
      <c r="E469" s="0" t="n">
        <v>70</v>
      </c>
      <c r="F469" s="0" t="n">
        <v>0.19</v>
      </c>
      <c r="G469" s="0" t="n">
        <v>4.862</v>
      </c>
      <c r="H469" s="0" t="n">
        <v>46.383</v>
      </c>
      <c r="I469" s="8" t="n">
        <f aca="false">G469/H469</f>
        <v>0.104822887695923</v>
      </c>
      <c r="J469" s="0" t="n">
        <v>61.091</v>
      </c>
      <c r="K469" s="0" t="n">
        <v>211.526</v>
      </c>
      <c r="L469" s="0" t="n">
        <v>4.054</v>
      </c>
      <c r="M469" s="0" t="n">
        <v>17.9</v>
      </c>
      <c r="N469" s="9" t="n">
        <v>18.8</v>
      </c>
      <c r="O469" s="10" t="n">
        <v>0</v>
      </c>
      <c r="P469" s="11" t="n">
        <v>11.1703096539162</v>
      </c>
      <c r="Q469" s="12" t="n">
        <v>42.855645</v>
      </c>
      <c r="R469" s="12" t="n">
        <v>3.05470734669095</v>
      </c>
      <c r="S469" s="0" t="s">
        <v>21</v>
      </c>
      <c r="T469" s="0" t="n">
        <v>3</v>
      </c>
      <c r="U469" s="0" t="s">
        <v>22</v>
      </c>
      <c r="V469" s="0" t="n">
        <v>3</v>
      </c>
      <c r="W469" s="0" t="s">
        <v>23</v>
      </c>
      <c r="X469" s="0" t="n">
        <v>3</v>
      </c>
    </row>
    <row r="470" customFormat="false" ht="14.25" hidden="false" customHeight="false" outlineLevel="0" collapsed="false">
      <c r="A470" s="0" t="n">
        <v>3</v>
      </c>
      <c r="B470" s="0" t="n">
        <v>0</v>
      </c>
      <c r="C470" s="0" t="n">
        <v>1</v>
      </c>
      <c r="D470" s="0" t="n">
        <v>0</v>
      </c>
      <c r="E470" s="0" t="n">
        <v>83</v>
      </c>
      <c r="F470" s="0" t="n">
        <v>1.14</v>
      </c>
      <c r="G470" s="0" t="n">
        <v>3.542</v>
      </c>
      <c r="H470" s="0" t="n">
        <v>35.211</v>
      </c>
      <c r="I470" s="8" t="n">
        <f aca="false">G470/H470</f>
        <v>0.10059356451109</v>
      </c>
      <c r="J470" s="0" t="n">
        <v>68.276</v>
      </c>
      <c r="K470" s="0" t="n">
        <v>302.498</v>
      </c>
      <c r="L470" s="0" t="n">
        <v>6.394</v>
      </c>
      <c r="M470" s="0" t="n">
        <v>18.3</v>
      </c>
      <c r="N470" s="9" t="n">
        <v>22.8</v>
      </c>
      <c r="O470" s="10" t="n">
        <v>0</v>
      </c>
      <c r="P470" s="11" t="n">
        <v>5.69034608378871</v>
      </c>
      <c r="Q470" s="12" t="n">
        <v>70.33257</v>
      </c>
      <c r="R470" s="12" t="n">
        <v>2.55382732240437</v>
      </c>
      <c r="S470" s="0" t="s">
        <v>21</v>
      </c>
      <c r="T470" s="0" t="n">
        <v>3</v>
      </c>
      <c r="U470" s="0" t="s">
        <v>22</v>
      </c>
      <c r="V470" s="0" t="n">
        <v>3</v>
      </c>
      <c r="W470" s="0" t="s">
        <v>24</v>
      </c>
      <c r="X470" s="0" t="n">
        <v>1</v>
      </c>
    </row>
    <row r="471" customFormat="false" ht="14.25" hidden="false" customHeight="false" outlineLevel="0" collapsed="false">
      <c r="A471" s="0" t="n">
        <v>2</v>
      </c>
      <c r="B471" s="0" t="n">
        <v>1</v>
      </c>
      <c r="C471" s="0" t="n">
        <v>0</v>
      </c>
      <c r="D471" s="0" t="n">
        <v>0</v>
      </c>
      <c r="E471" s="0" t="n">
        <v>78</v>
      </c>
      <c r="F471" s="0" t="n">
        <v>1.64</v>
      </c>
      <c r="G471" s="0" t="n">
        <v>5.189</v>
      </c>
      <c r="H471" s="0" t="n">
        <v>50.209</v>
      </c>
      <c r="I471" s="8" t="n">
        <f aca="false">G471/H471</f>
        <v>0.103348005337688</v>
      </c>
      <c r="J471" s="0" t="n">
        <v>118.625</v>
      </c>
      <c r="K471" s="0" t="n">
        <v>259.17</v>
      </c>
      <c r="L471" s="0" t="n">
        <v>3.065</v>
      </c>
      <c r="M471" s="0" t="n">
        <v>28.8</v>
      </c>
      <c r="N471" s="9" t="n">
        <v>17.7</v>
      </c>
      <c r="O471" s="10" t="n">
        <v>27</v>
      </c>
      <c r="P471" s="11" t="n">
        <v>6.66211293260474</v>
      </c>
      <c r="Q471" s="12" t="n">
        <v>66.55754</v>
      </c>
      <c r="R471" s="12" t="n">
        <v>2.82947338595426</v>
      </c>
      <c r="S471" s="0" t="s">
        <v>21</v>
      </c>
      <c r="T471" s="0" t="n">
        <v>3</v>
      </c>
      <c r="U471" s="0" t="s">
        <v>22</v>
      </c>
      <c r="V471" s="0" t="n">
        <v>3</v>
      </c>
      <c r="W471" s="0" t="s">
        <v>24</v>
      </c>
      <c r="X471" s="0" t="n">
        <v>1</v>
      </c>
    </row>
    <row r="472" customFormat="false" ht="14.25" hidden="false" customHeight="false" outlineLevel="0" collapsed="false">
      <c r="A472" s="0" t="n">
        <v>3</v>
      </c>
      <c r="B472" s="0" t="n">
        <v>0</v>
      </c>
      <c r="C472" s="0" t="n">
        <v>1</v>
      </c>
      <c r="D472" s="0" t="n">
        <v>0</v>
      </c>
      <c r="E472" s="0" t="n">
        <v>64</v>
      </c>
      <c r="F472" s="0" t="n">
        <v>0.73</v>
      </c>
      <c r="G472" s="0" t="n">
        <v>4.173</v>
      </c>
      <c r="H472" s="0" t="n">
        <v>60.043</v>
      </c>
      <c r="I472" s="8" t="n">
        <f aca="false">G472/H472</f>
        <v>0.0695001915294039</v>
      </c>
      <c r="J472" s="0" t="n">
        <v>50.311</v>
      </c>
      <c r="K472" s="0" t="n">
        <v>583.974</v>
      </c>
      <c r="L472" s="0" t="n">
        <v>4.895</v>
      </c>
      <c r="M472" s="0" t="n">
        <v>19.2</v>
      </c>
      <c r="N472" s="9" t="n">
        <v>23.6</v>
      </c>
      <c r="O472" s="10" t="n">
        <v>3</v>
      </c>
      <c r="P472" s="11" t="n">
        <v>6.46174863387978</v>
      </c>
      <c r="Q472" s="12" t="n">
        <v>113.216075</v>
      </c>
      <c r="R472" s="12" t="n">
        <v>4.66825440194293</v>
      </c>
      <c r="S472" s="0" t="s">
        <v>26</v>
      </c>
      <c r="T472" s="0" t="n">
        <v>2</v>
      </c>
      <c r="U472" s="0" t="s">
        <v>26</v>
      </c>
      <c r="V472" s="0" t="n">
        <v>1</v>
      </c>
      <c r="W472" s="0" t="s">
        <v>24</v>
      </c>
      <c r="X472" s="0" t="n">
        <v>1</v>
      </c>
    </row>
    <row r="473" customFormat="false" ht="14.25" hidden="false" customHeight="false" outlineLevel="0" collapsed="false">
      <c r="A473" s="0" t="n">
        <v>2</v>
      </c>
      <c r="B473" s="0" t="n">
        <v>1</v>
      </c>
      <c r="C473" s="0" t="n">
        <v>0</v>
      </c>
      <c r="D473" s="0" t="n">
        <v>0</v>
      </c>
      <c r="E473" s="0" t="n">
        <v>59</v>
      </c>
      <c r="F473" s="0" t="n">
        <v>0.7</v>
      </c>
      <c r="G473" s="0" t="n">
        <v>7.519</v>
      </c>
      <c r="H473" s="0" t="n">
        <v>33.842</v>
      </c>
      <c r="I473" s="8" t="n">
        <f aca="false">G473/H473</f>
        <v>0.222179540216299</v>
      </c>
      <c r="J473" s="0" t="n">
        <v>65.583</v>
      </c>
      <c r="K473" s="0" t="n">
        <v>370.493</v>
      </c>
      <c r="L473" s="0" t="n">
        <v>3.907</v>
      </c>
      <c r="M473" s="0" t="n">
        <v>29.1</v>
      </c>
      <c r="N473" s="9" t="n">
        <v>18.8</v>
      </c>
      <c r="O473" s="10" t="n">
        <v>15</v>
      </c>
      <c r="P473" s="11" t="n">
        <v>14.516393442623</v>
      </c>
      <c r="Q473" s="12" t="n">
        <v>111.1614</v>
      </c>
      <c r="R473" s="12" t="n">
        <v>10.2969617486339</v>
      </c>
      <c r="S473" s="0" t="s">
        <v>26</v>
      </c>
      <c r="T473" s="0" t="n">
        <v>2</v>
      </c>
      <c r="U473" s="0" t="s">
        <v>26</v>
      </c>
      <c r="V473" s="0" t="n">
        <v>1</v>
      </c>
      <c r="W473" s="0" t="s">
        <v>24</v>
      </c>
      <c r="X473" s="0" t="n">
        <v>1</v>
      </c>
    </row>
    <row r="474" customFormat="false" ht="14.25" hidden="false" customHeight="false" outlineLevel="0" collapsed="false">
      <c r="A474" s="0" t="n">
        <v>2</v>
      </c>
      <c r="B474" s="0" t="n">
        <v>1</v>
      </c>
      <c r="C474" s="0" t="n">
        <v>0</v>
      </c>
      <c r="D474" s="0" t="n">
        <v>0</v>
      </c>
      <c r="E474" s="0" t="n">
        <v>70</v>
      </c>
      <c r="F474" s="0" t="n">
        <v>0.55</v>
      </c>
      <c r="G474" s="0" t="n">
        <v>7.58</v>
      </c>
      <c r="H474" s="0" t="n">
        <v>38.66</v>
      </c>
      <c r="I474" s="8" t="n">
        <f aca="false">G474/H474</f>
        <v>0.196068287635799</v>
      </c>
      <c r="J474" s="0" t="n">
        <v>39.2</v>
      </c>
      <c r="K474" s="0" t="n">
        <v>303.788</v>
      </c>
      <c r="L474" s="0" t="n">
        <v>7.57</v>
      </c>
      <c r="M474" s="0" t="n">
        <v>28.6</v>
      </c>
      <c r="N474" s="9" t="n">
        <v>12.8</v>
      </c>
      <c r="O474" s="10" t="n">
        <v>16</v>
      </c>
      <c r="P474" s="11" t="n">
        <v>5.20947176684882</v>
      </c>
      <c r="Q474" s="12" t="n">
        <v>45.6904</v>
      </c>
      <c r="R474" s="12" t="n">
        <v>1.51885043513459</v>
      </c>
      <c r="S474" s="0" t="s">
        <v>26</v>
      </c>
      <c r="T474" s="0" t="n">
        <v>2</v>
      </c>
      <c r="U474" s="0" t="s">
        <v>26</v>
      </c>
      <c r="V474" s="0" t="n">
        <v>1</v>
      </c>
      <c r="W474" s="0" t="s">
        <v>24</v>
      </c>
      <c r="X474" s="0" t="n">
        <v>1</v>
      </c>
    </row>
    <row r="475" customFormat="false" ht="14.25" hidden="false" customHeight="false" outlineLevel="0" collapsed="false">
      <c r="A475" s="0" t="n">
        <v>2</v>
      </c>
      <c r="B475" s="0" t="n">
        <v>1</v>
      </c>
      <c r="C475" s="0" t="n">
        <v>0</v>
      </c>
      <c r="D475" s="0" t="n">
        <v>0</v>
      </c>
      <c r="E475" s="0" t="n">
        <v>77</v>
      </c>
      <c r="F475" s="0" t="n">
        <v>1</v>
      </c>
      <c r="G475" s="0" t="n">
        <v>6.752</v>
      </c>
      <c r="H475" s="0" t="n">
        <v>20.09</v>
      </c>
      <c r="I475" s="8" t="n">
        <f aca="false">G475/H475</f>
        <v>0.336087605774017</v>
      </c>
      <c r="J475" s="0" t="n">
        <v>104.711</v>
      </c>
      <c r="K475" s="0" t="n">
        <v>261.465</v>
      </c>
      <c r="L475" s="0" t="n">
        <v>4.565</v>
      </c>
      <c r="M475" s="0" t="n">
        <v>26.6</v>
      </c>
      <c r="N475" s="9" t="n">
        <v>8.1</v>
      </c>
      <c r="O475" s="10" t="n">
        <v>29</v>
      </c>
      <c r="P475" s="11" t="n">
        <v>5.02914389799636</v>
      </c>
      <c r="Q475" s="12" t="n">
        <v>29.092805</v>
      </c>
      <c r="R475" s="12" t="n">
        <v>0.933632624974701</v>
      </c>
      <c r="S475" s="0" t="s">
        <v>21</v>
      </c>
      <c r="T475" s="0" t="n">
        <v>3</v>
      </c>
      <c r="U475" s="0" t="s">
        <v>22</v>
      </c>
      <c r="V475" s="0" t="n">
        <v>3</v>
      </c>
      <c r="W475" s="0" t="s">
        <v>23</v>
      </c>
      <c r="X475" s="0" t="n">
        <v>3</v>
      </c>
    </row>
    <row r="476" customFormat="false" ht="14.25" hidden="false" customHeight="false" outlineLevel="0" collapsed="false">
      <c r="A476" s="0" t="n">
        <v>2</v>
      </c>
      <c r="B476" s="0" t="n">
        <v>1</v>
      </c>
      <c r="C476" s="0" t="n">
        <v>0</v>
      </c>
      <c r="D476" s="0" t="n">
        <v>0</v>
      </c>
      <c r="E476" s="0" t="n">
        <v>64</v>
      </c>
      <c r="F476" s="0" t="n">
        <v>0.74</v>
      </c>
      <c r="G476" s="0" t="n">
        <v>7.331</v>
      </c>
      <c r="H476" s="0" t="n">
        <v>41.262</v>
      </c>
      <c r="I476" s="8" t="n">
        <f aca="false">G476/H476</f>
        <v>0.177669526440793</v>
      </c>
      <c r="J476" s="0" t="n">
        <v>152.714</v>
      </c>
      <c r="K476" s="0" t="n">
        <v>416.95</v>
      </c>
      <c r="L476" s="0" t="n">
        <v>2.552</v>
      </c>
      <c r="M476" s="0" t="n">
        <v>31.6</v>
      </c>
      <c r="N476" s="9" t="n">
        <v>15.3</v>
      </c>
      <c r="O476" s="10" t="n">
        <v>6</v>
      </c>
      <c r="P476" s="11" t="n">
        <v>6.44171220400729</v>
      </c>
      <c r="Q476" s="12" t="n">
        <v>166.651555</v>
      </c>
      <c r="R476" s="12" t="n">
        <v>6.85025990690144</v>
      </c>
      <c r="S476" s="0" t="s">
        <v>24</v>
      </c>
      <c r="T476" s="0" t="n">
        <v>1</v>
      </c>
      <c r="U476" s="0" t="s">
        <v>25</v>
      </c>
      <c r="V476" s="0" t="n">
        <v>2</v>
      </c>
      <c r="W476" s="0" t="s">
        <v>24</v>
      </c>
      <c r="X476" s="0" t="n">
        <v>1</v>
      </c>
    </row>
    <row r="477" customFormat="false" ht="14.25" hidden="false" customHeight="false" outlineLevel="0" collapsed="false">
      <c r="A477" s="0" t="n">
        <v>2</v>
      </c>
      <c r="B477" s="0" t="n">
        <v>1</v>
      </c>
      <c r="C477" s="0" t="n">
        <v>0</v>
      </c>
      <c r="D477" s="0" t="n">
        <v>0</v>
      </c>
      <c r="E477" s="0" t="n">
        <v>53</v>
      </c>
      <c r="F477" s="0" t="n">
        <v>0.91</v>
      </c>
      <c r="G477" s="0" t="n">
        <v>5.24</v>
      </c>
      <c r="H477" s="0" t="n">
        <v>29.732</v>
      </c>
      <c r="I477" s="8" t="n">
        <f aca="false">G477/H477</f>
        <v>0.176241087044262</v>
      </c>
      <c r="J477" s="0" t="n">
        <v>36.327</v>
      </c>
      <c r="K477" s="0" t="n">
        <v>216.682</v>
      </c>
      <c r="L477" s="0" t="n">
        <v>10.881</v>
      </c>
      <c r="M477" s="0" t="n">
        <v>35.6</v>
      </c>
      <c r="N477" s="9" t="n">
        <v>14.8</v>
      </c>
      <c r="O477" s="10" t="n">
        <v>9</v>
      </c>
      <c r="P477" s="11" t="n">
        <v>5.25956284153006</v>
      </c>
      <c r="Q477" s="12" t="n">
        <v>84.394905</v>
      </c>
      <c r="R477" s="12" t="n">
        <v>2.83244990892532</v>
      </c>
      <c r="S477" s="0" t="s">
        <v>24</v>
      </c>
      <c r="T477" s="0" t="n">
        <v>1</v>
      </c>
      <c r="U477" s="0" t="s">
        <v>25</v>
      </c>
      <c r="V477" s="0" t="n">
        <v>2</v>
      </c>
      <c r="W477" s="0" t="s">
        <v>24</v>
      </c>
      <c r="X477" s="0" t="n">
        <v>1</v>
      </c>
    </row>
    <row r="478" customFormat="false" ht="14.25" hidden="false" customHeight="false" outlineLevel="0" collapsed="false">
      <c r="A478" s="0" t="n">
        <v>2</v>
      </c>
      <c r="B478" s="0" t="n">
        <v>1</v>
      </c>
      <c r="C478" s="0" t="n">
        <v>0</v>
      </c>
      <c r="D478" s="0" t="n">
        <v>0</v>
      </c>
      <c r="E478" s="0" t="n">
        <v>52</v>
      </c>
      <c r="F478" s="0" t="n">
        <v>1.82</v>
      </c>
      <c r="G478" s="0" t="n">
        <v>6.73</v>
      </c>
      <c r="H478" s="0" t="n">
        <v>37.017</v>
      </c>
      <c r="I478" s="8" t="n">
        <f aca="false">G478/H478</f>
        <v>0.181808358321852</v>
      </c>
      <c r="J478" s="0" t="n">
        <v>24.591</v>
      </c>
      <c r="K478" s="0" t="n">
        <v>386.55</v>
      </c>
      <c r="L478" s="0" t="n">
        <v>10.943</v>
      </c>
      <c r="M478" s="0" t="n">
        <v>25.5</v>
      </c>
      <c r="N478" s="9" t="n">
        <v>16.9</v>
      </c>
      <c r="O478" s="10" t="n">
        <v>9</v>
      </c>
      <c r="P478" s="11" t="n">
        <v>5.09927140255009</v>
      </c>
      <c r="Q478" s="12" t="n">
        <v>63.53473</v>
      </c>
      <c r="R478" s="12" t="n">
        <v>2.06735794373609</v>
      </c>
      <c r="S478" s="0" t="s">
        <v>24</v>
      </c>
      <c r="T478" s="0" t="n">
        <v>1</v>
      </c>
      <c r="U478" s="0" t="s">
        <v>25</v>
      </c>
      <c r="V478" s="0" t="n">
        <v>2</v>
      </c>
      <c r="W478" s="0" t="s">
        <v>24</v>
      </c>
      <c r="X478" s="0" t="n">
        <v>1</v>
      </c>
    </row>
    <row r="479" customFormat="false" ht="14.25" hidden="false" customHeight="false" outlineLevel="0" collapsed="false">
      <c r="A479" s="0" t="n">
        <v>3</v>
      </c>
      <c r="B479" s="0" t="n">
        <v>0</v>
      </c>
      <c r="C479" s="0" t="n">
        <v>1</v>
      </c>
      <c r="D479" s="0" t="n">
        <v>0</v>
      </c>
      <c r="E479" s="0" t="n">
        <v>83</v>
      </c>
      <c r="F479" s="0" t="n">
        <v>1.09</v>
      </c>
      <c r="G479" s="0" t="n">
        <v>3.204</v>
      </c>
      <c r="H479" s="0" t="n">
        <v>31.427</v>
      </c>
      <c r="I479" s="8" t="n">
        <f aca="false">G479/H479</f>
        <v>0.101950552073058</v>
      </c>
      <c r="J479" s="0" t="n">
        <v>32.154</v>
      </c>
      <c r="K479" s="0" t="n">
        <v>780.088</v>
      </c>
      <c r="L479" s="0" t="n">
        <v>8.312</v>
      </c>
      <c r="M479" s="0" t="n">
        <v>18.2</v>
      </c>
      <c r="N479" s="9" t="n">
        <v>20.1</v>
      </c>
      <c r="O479" s="10" t="n">
        <v>0</v>
      </c>
      <c r="P479" s="11" t="n">
        <v>4.45810564663024</v>
      </c>
      <c r="Q479" s="12" t="n">
        <v>90.482315</v>
      </c>
      <c r="R479" s="12" t="n">
        <v>2.57401113134993</v>
      </c>
      <c r="S479" s="0" t="s">
        <v>24</v>
      </c>
      <c r="T479" s="0" t="n">
        <v>1</v>
      </c>
      <c r="U479" s="0" t="s">
        <v>25</v>
      </c>
      <c r="V479" s="0" t="n">
        <v>2</v>
      </c>
      <c r="W479" s="0" t="s">
        <v>24</v>
      </c>
      <c r="X479" s="0" t="n">
        <v>1</v>
      </c>
    </row>
    <row r="480" customFormat="false" ht="14.25" hidden="false" customHeight="false" outlineLevel="0" collapsed="false">
      <c r="A480" s="0" t="n">
        <v>2</v>
      </c>
      <c r="B480" s="0" t="n">
        <v>1</v>
      </c>
      <c r="C480" s="0" t="n">
        <v>0</v>
      </c>
      <c r="D480" s="0" t="n">
        <v>0</v>
      </c>
      <c r="E480" s="0" t="n">
        <v>73</v>
      </c>
      <c r="F480" s="0" t="n">
        <v>1.15</v>
      </c>
      <c r="G480" s="0" t="n">
        <v>4.25</v>
      </c>
      <c r="H480" s="0" t="n">
        <v>47.848</v>
      </c>
      <c r="I480" s="8" t="n">
        <f aca="false">G480/H480</f>
        <v>0.0888229393078081</v>
      </c>
      <c r="J480" s="0" t="n">
        <v>78.695</v>
      </c>
      <c r="K480" s="0" t="n">
        <v>194.052</v>
      </c>
      <c r="L480" s="0" t="n">
        <v>4.486</v>
      </c>
      <c r="M480" s="0" t="n">
        <v>22.4</v>
      </c>
      <c r="N480" s="9" t="n">
        <v>11.4</v>
      </c>
      <c r="O480" s="10" t="n">
        <v>25</v>
      </c>
      <c r="P480" s="11" t="n">
        <v>5.9408014571949</v>
      </c>
      <c r="Q480" s="12" t="n">
        <v>37.15131</v>
      </c>
      <c r="R480" s="12" t="n">
        <v>1.40836599878567</v>
      </c>
      <c r="S480" s="0" t="s">
        <v>21</v>
      </c>
      <c r="T480" s="0" t="n">
        <v>3</v>
      </c>
      <c r="U480" s="0" t="s">
        <v>22</v>
      </c>
      <c r="V480" s="0" t="n">
        <v>3</v>
      </c>
      <c r="W480" s="0" t="s">
        <v>24</v>
      </c>
      <c r="X480" s="0" t="n">
        <v>1</v>
      </c>
    </row>
    <row r="481" customFormat="false" ht="14.25" hidden="false" customHeight="false" outlineLevel="0" collapsed="false">
      <c r="A481" s="0" t="n">
        <v>2</v>
      </c>
      <c r="B481" s="0" t="n">
        <v>1</v>
      </c>
      <c r="C481" s="0" t="n">
        <v>0</v>
      </c>
      <c r="D481" s="0" t="n">
        <v>0</v>
      </c>
      <c r="E481" s="0" t="n">
        <v>75</v>
      </c>
      <c r="F481" s="0" t="n">
        <v>1</v>
      </c>
      <c r="G481" s="0" t="n">
        <v>6.123</v>
      </c>
      <c r="H481" s="0" t="n">
        <v>43.119</v>
      </c>
      <c r="I481" s="8" t="n">
        <f aca="false">G481/H481</f>
        <v>0.142002365546511</v>
      </c>
      <c r="J481" s="0" t="n">
        <v>121.916</v>
      </c>
      <c r="K481" s="0" t="n">
        <v>224.718</v>
      </c>
      <c r="L481" s="0" t="n">
        <v>3.152</v>
      </c>
      <c r="M481" s="0" t="n">
        <v>22.6</v>
      </c>
      <c r="N481" s="9" t="n">
        <v>17.5</v>
      </c>
      <c r="O481" s="10" t="n">
        <v>24</v>
      </c>
      <c r="P481" s="11" t="n">
        <v>5.75045537340619</v>
      </c>
      <c r="Q481" s="12" t="n">
        <v>51.171855</v>
      </c>
      <c r="R481" s="12" t="n">
        <v>1.8777153612629</v>
      </c>
      <c r="S481" s="0" t="s">
        <v>26</v>
      </c>
      <c r="T481" s="0" t="n">
        <v>2</v>
      </c>
      <c r="U481" s="0" t="s">
        <v>26</v>
      </c>
      <c r="V481" s="0" t="n">
        <v>1</v>
      </c>
      <c r="W481" s="0" t="s">
        <v>24</v>
      </c>
      <c r="X481" s="0" t="n">
        <v>1</v>
      </c>
    </row>
    <row r="482" customFormat="false" ht="14.25" hidden="false" customHeight="false" outlineLevel="0" collapsed="false">
      <c r="A482" s="0" t="n">
        <v>2</v>
      </c>
      <c r="B482" s="0" t="n">
        <v>1</v>
      </c>
      <c r="C482" s="0" t="n">
        <v>0</v>
      </c>
      <c r="D482" s="0" t="n">
        <v>0</v>
      </c>
      <c r="E482" s="0" t="n">
        <v>58</v>
      </c>
      <c r="F482" s="0" t="n">
        <v>0.71</v>
      </c>
      <c r="G482" s="0" t="n">
        <v>4.487</v>
      </c>
      <c r="H482" s="0" t="n">
        <v>37.345</v>
      </c>
      <c r="I482" s="8" t="n">
        <f aca="false">G482/H482</f>
        <v>0.120149953139644</v>
      </c>
      <c r="J482" s="0" t="n">
        <v>55.461</v>
      </c>
      <c r="K482" s="0" t="n">
        <v>355.005</v>
      </c>
      <c r="L482" s="0" t="n">
        <v>10.834</v>
      </c>
      <c r="M482" s="0" t="n">
        <v>25</v>
      </c>
      <c r="N482" s="9" t="n">
        <v>17.7</v>
      </c>
      <c r="O482" s="10" t="n">
        <v>16</v>
      </c>
      <c r="P482" s="11" t="n">
        <v>4.78870673952641</v>
      </c>
      <c r="Q482" s="12" t="n">
        <v>80.2368</v>
      </c>
      <c r="R482" s="12" t="n">
        <v>2.45181785063752</v>
      </c>
      <c r="S482" s="0" t="s">
        <v>21</v>
      </c>
      <c r="T482" s="0" t="n">
        <v>3</v>
      </c>
      <c r="U482" s="0" t="s">
        <v>22</v>
      </c>
      <c r="V482" s="0" t="n">
        <v>3</v>
      </c>
      <c r="W482" s="0" t="s">
        <v>24</v>
      </c>
      <c r="X482" s="0" t="n">
        <v>1</v>
      </c>
    </row>
    <row r="483" customFormat="false" ht="14.25" hidden="false" customHeight="false" outlineLevel="0" collapsed="false">
      <c r="A483" s="0" t="n">
        <v>2</v>
      </c>
      <c r="B483" s="0" t="n">
        <v>1</v>
      </c>
      <c r="C483" s="0" t="n">
        <v>0</v>
      </c>
      <c r="D483" s="0" t="n">
        <v>0</v>
      </c>
      <c r="E483" s="0" t="n">
        <v>74</v>
      </c>
      <c r="F483" s="0" t="n">
        <v>0.46</v>
      </c>
      <c r="G483" s="0" t="n">
        <v>5.896</v>
      </c>
      <c r="H483" s="0" t="n">
        <v>65.046</v>
      </c>
      <c r="I483" s="8" t="n">
        <f aca="false">G483/H483</f>
        <v>0.0906435445684592</v>
      </c>
      <c r="J483" s="0" t="n">
        <v>132.065</v>
      </c>
      <c r="K483" s="0" t="n">
        <v>330.517</v>
      </c>
      <c r="L483" s="0" t="n">
        <v>4.744</v>
      </c>
      <c r="M483" s="0" t="n">
        <v>23.4</v>
      </c>
      <c r="N483" s="9" t="n">
        <v>16.2</v>
      </c>
      <c r="O483" s="10" t="n">
        <v>15</v>
      </c>
      <c r="P483" s="11" t="n">
        <v>5.67030965391621</v>
      </c>
      <c r="Q483" s="12" t="n">
        <v>76.64286</v>
      </c>
      <c r="R483" s="12" t="n">
        <v>2.77315944140862</v>
      </c>
      <c r="S483" s="0" t="s">
        <v>21</v>
      </c>
      <c r="T483" s="0" t="n">
        <v>3</v>
      </c>
      <c r="U483" s="0" t="s">
        <v>22</v>
      </c>
      <c r="V483" s="0" t="n">
        <v>3</v>
      </c>
      <c r="W483" s="0" t="s">
        <v>23</v>
      </c>
      <c r="X483" s="0" t="n">
        <v>3</v>
      </c>
    </row>
    <row r="484" customFormat="false" ht="14.25" hidden="false" customHeight="false" outlineLevel="0" collapsed="false">
      <c r="A484" s="0" t="n">
        <v>2</v>
      </c>
      <c r="B484" s="0" t="n">
        <v>1</v>
      </c>
      <c r="C484" s="0" t="n">
        <v>0</v>
      </c>
      <c r="D484" s="0" t="n">
        <v>0</v>
      </c>
      <c r="E484" s="0" t="n">
        <v>65</v>
      </c>
      <c r="F484" s="0" t="n">
        <v>0.7</v>
      </c>
      <c r="G484" s="0" t="n">
        <v>2.26</v>
      </c>
      <c r="H484" s="0" t="n">
        <v>46.78</v>
      </c>
      <c r="I484" s="8" t="n">
        <f aca="false">G484/H484</f>
        <v>0.0483112441214194</v>
      </c>
      <c r="J484" s="0" t="n">
        <v>45.305</v>
      </c>
      <c r="K484" s="0" t="n">
        <v>360.873</v>
      </c>
      <c r="L484" s="0" t="n">
        <v>13.759</v>
      </c>
      <c r="M484" s="0" t="n">
        <v>32</v>
      </c>
      <c r="N484" s="9" t="n">
        <v>18.8</v>
      </c>
      <c r="O484" s="10" t="n">
        <v>15</v>
      </c>
      <c r="P484" s="11" t="n">
        <v>4.6183970856102</v>
      </c>
      <c r="Q484" s="12" t="n">
        <v>96.263265</v>
      </c>
      <c r="R484" s="12" t="n">
        <v>2.83692738312083</v>
      </c>
      <c r="S484" s="0" t="s">
        <v>21</v>
      </c>
      <c r="T484" s="0" t="n">
        <v>3</v>
      </c>
      <c r="U484" s="0" t="s">
        <v>22</v>
      </c>
      <c r="V484" s="0" t="n">
        <v>3</v>
      </c>
      <c r="W484" s="0" t="s">
        <v>23</v>
      </c>
      <c r="X484" s="0" t="n">
        <v>3</v>
      </c>
    </row>
    <row r="485" customFormat="false" ht="14.25" hidden="false" customHeight="false" outlineLevel="0" collapsed="false">
      <c r="A485" s="0" t="n">
        <v>2</v>
      </c>
      <c r="B485" s="0" t="n">
        <v>1</v>
      </c>
      <c r="C485" s="0" t="n">
        <v>0</v>
      </c>
      <c r="D485" s="0" t="n">
        <v>0</v>
      </c>
      <c r="E485" s="0" t="n">
        <v>60</v>
      </c>
      <c r="F485" s="0" t="n">
        <v>1.5</v>
      </c>
      <c r="G485" s="0" t="n">
        <v>5.497</v>
      </c>
      <c r="H485" s="0" t="n">
        <v>39.359</v>
      </c>
      <c r="I485" s="8" t="n">
        <f aca="false">G485/H485</f>
        <v>0.139663101196677</v>
      </c>
      <c r="J485" s="0" t="n">
        <v>77.039</v>
      </c>
      <c r="K485" s="0" t="n">
        <v>243.729</v>
      </c>
      <c r="L485" s="0" t="n">
        <v>8.418</v>
      </c>
      <c r="M485" s="0" t="n">
        <v>22.8</v>
      </c>
      <c r="N485" s="9" t="n">
        <v>17.7</v>
      </c>
      <c r="O485" s="10" t="n">
        <v>13</v>
      </c>
      <c r="P485" s="11" t="n">
        <v>6.44171220400729</v>
      </c>
      <c r="Q485" s="12" t="n">
        <v>53.01758</v>
      </c>
      <c r="R485" s="12" t="n">
        <v>2.17930281319571</v>
      </c>
      <c r="S485" s="0" t="s">
        <v>21</v>
      </c>
      <c r="T485" s="0" t="n">
        <v>3</v>
      </c>
      <c r="U485" s="0" t="s">
        <v>22</v>
      </c>
      <c r="V485" s="0" t="n">
        <v>3</v>
      </c>
      <c r="W485" s="0" t="s">
        <v>24</v>
      </c>
      <c r="X485" s="0" t="n">
        <v>1</v>
      </c>
    </row>
    <row r="486" customFormat="false" ht="14.25" hidden="false" customHeight="false" outlineLevel="0" collapsed="false">
      <c r="A486" s="0" t="n">
        <v>2</v>
      </c>
      <c r="B486" s="0" t="n">
        <v>1</v>
      </c>
      <c r="C486" s="0" t="n">
        <v>0</v>
      </c>
      <c r="D486" s="0" t="n">
        <v>0</v>
      </c>
      <c r="E486" s="0" t="n">
        <v>66</v>
      </c>
      <c r="F486" s="0" t="n">
        <v>1.79</v>
      </c>
      <c r="G486" s="0" t="n">
        <v>3.47</v>
      </c>
      <c r="H486" s="0" t="n">
        <v>24.23</v>
      </c>
      <c r="I486" s="8" t="n">
        <f aca="false">G486/H486</f>
        <v>0.143210895583987</v>
      </c>
      <c r="J486" s="0" t="n">
        <v>41.358</v>
      </c>
      <c r="K486" s="0" t="n">
        <v>202.709</v>
      </c>
      <c r="L486" s="0" t="n">
        <v>7.634</v>
      </c>
      <c r="M486" s="0" t="n">
        <v>21.1</v>
      </c>
      <c r="N486" s="9" t="n">
        <v>18.8</v>
      </c>
      <c r="O486" s="10" t="n">
        <v>21</v>
      </c>
      <c r="P486" s="11" t="n">
        <v>6.21129326047359</v>
      </c>
      <c r="Q486" s="12" t="n">
        <v>82.974045</v>
      </c>
      <c r="R486" s="12" t="n">
        <v>3.28867273831208</v>
      </c>
      <c r="S486" s="0" t="s">
        <v>24</v>
      </c>
      <c r="T486" s="0" t="n">
        <v>1</v>
      </c>
      <c r="U486" s="0" t="s">
        <v>25</v>
      </c>
      <c r="V486" s="0" t="n">
        <v>2</v>
      </c>
      <c r="W486" s="0" t="s">
        <v>24</v>
      </c>
      <c r="X486" s="0" t="n">
        <v>1</v>
      </c>
    </row>
    <row r="487" customFormat="false" ht="14.25" hidden="false" customHeight="false" outlineLevel="0" collapsed="false">
      <c r="A487" s="0" t="n">
        <v>4</v>
      </c>
      <c r="B487" s="0" t="n">
        <v>1</v>
      </c>
      <c r="C487" s="0" t="n">
        <v>1</v>
      </c>
      <c r="D487" s="0" t="n">
        <v>1</v>
      </c>
      <c r="E487" s="0" t="n">
        <v>69</v>
      </c>
      <c r="F487" s="0" t="n">
        <v>1.28</v>
      </c>
      <c r="G487" s="0" t="n">
        <v>3.795</v>
      </c>
      <c r="H487" s="0" t="n">
        <v>28.18</v>
      </c>
      <c r="I487" s="8" t="n">
        <f aca="false">G487/H487</f>
        <v>0.134669978708304</v>
      </c>
      <c r="J487" s="0" t="n">
        <v>65.751</v>
      </c>
      <c r="K487" s="0" t="n">
        <v>547.427</v>
      </c>
      <c r="L487" s="0" t="n">
        <v>12.154</v>
      </c>
      <c r="M487" s="0" t="n">
        <v>32.4</v>
      </c>
      <c r="N487" s="9" t="n">
        <v>12.4</v>
      </c>
      <c r="O487" s="10" t="n">
        <v>10</v>
      </c>
      <c r="P487" s="11" t="n">
        <v>6.39162112932605</v>
      </c>
      <c r="Q487" s="12" t="n">
        <v>76.43391</v>
      </c>
      <c r="R487" s="12" t="n">
        <v>3.11740667880996</v>
      </c>
      <c r="S487" s="0" t="s">
        <v>24</v>
      </c>
      <c r="T487" s="0" t="n">
        <v>1</v>
      </c>
      <c r="U487" s="0" t="s">
        <v>25</v>
      </c>
      <c r="V487" s="0" t="n">
        <v>2</v>
      </c>
      <c r="W487" s="0" t="s">
        <v>24</v>
      </c>
      <c r="X487" s="0" t="n">
        <v>1</v>
      </c>
    </row>
    <row r="488" customFormat="false" ht="14.25" hidden="false" customHeight="false" outlineLevel="0" collapsed="false">
      <c r="A488" s="0" t="n">
        <v>4</v>
      </c>
      <c r="B488" s="0" t="n">
        <v>1</v>
      </c>
      <c r="C488" s="0" t="n">
        <v>1</v>
      </c>
      <c r="D488" s="0" t="n">
        <v>1</v>
      </c>
      <c r="E488" s="0" t="n">
        <v>65</v>
      </c>
      <c r="F488" s="0" t="n">
        <v>2.68</v>
      </c>
      <c r="G488" s="0" t="n">
        <v>2.861</v>
      </c>
      <c r="H488" s="0" t="n">
        <v>51.483</v>
      </c>
      <c r="I488" s="8" t="n">
        <f aca="false">G488/H488</f>
        <v>0.0555717421284696</v>
      </c>
      <c r="J488" s="0" t="n">
        <v>51.919</v>
      </c>
      <c r="K488" s="0" t="n">
        <v>112.5</v>
      </c>
      <c r="L488" s="0" t="n">
        <v>17.819</v>
      </c>
      <c r="M488" s="0" t="n">
        <v>23.4</v>
      </c>
      <c r="N488" s="9" t="n">
        <v>11.6</v>
      </c>
      <c r="O488" s="10" t="n">
        <v>22</v>
      </c>
      <c r="P488" s="11" t="n">
        <v>5.29963570127505</v>
      </c>
      <c r="Q488" s="12" t="n">
        <v>47.55702</v>
      </c>
      <c r="R488" s="12" t="n">
        <v>1.6082627808136</v>
      </c>
      <c r="S488" s="0" t="s">
        <v>21</v>
      </c>
      <c r="T488" s="0" t="n">
        <v>3</v>
      </c>
      <c r="U488" s="0" t="s">
        <v>22</v>
      </c>
      <c r="V488" s="0" t="n">
        <v>3</v>
      </c>
      <c r="W488" s="0" t="s">
        <v>23</v>
      </c>
      <c r="X488" s="0" t="n">
        <v>3</v>
      </c>
    </row>
    <row r="489" customFormat="false" ht="14.25" hidden="false" customHeight="false" outlineLevel="0" collapsed="false">
      <c r="A489" s="0" t="n">
        <v>2</v>
      </c>
      <c r="B489" s="0" t="n">
        <v>1</v>
      </c>
      <c r="C489" s="0" t="n">
        <v>0</v>
      </c>
      <c r="D489" s="0" t="n">
        <v>0</v>
      </c>
      <c r="E489" s="0" t="n">
        <v>74</v>
      </c>
      <c r="F489" s="0" t="n">
        <v>4.48</v>
      </c>
      <c r="G489" s="0" t="n">
        <v>5.474</v>
      </c>
      <c r="H489" s="0" t="n">
        <v>48.217</v>
      </c>
      <c r="I489" s="8" t="n">
        <f aca="false">G489/H489</f>
        <v>0.113528423585043</v>
      </c>
      <c r="J489" s="0" t="n">
        <v>86.727</v>
      </c>
      <c r="K489" s="0" t="n">
        <v>199.422</v>
      </c>
      <c r="L489" s="0" t="n">
        <v>4.311</v>
      </c>
      <c r="M489" s="0" t="n">
        <v>23.5</v>
      </c>
      <c r="N489" s="9" t="n">
        <v>18.1</v>
      </c>
      <c r="O489" s="10" t="n">
        <v>15</v>
      </c>
      <c r="P489" s="11" t="n">
        <v>5.72040072859745</v>
      </c>
      <c r="Q489" s="12" t="n">
        <v>21.319865</v>
      </c>
      <c r="R489" s="12" t="n">
        <v>0.778228739121635</v>
      </c>
      <c r="S489" s="0" t="s">
        <v>21</v>
      </c>
      <c r="T489" s="0" t="n">
        <v>3</v>
      </c>
      <c r="U489" s="0" t="s">
        <v>22</v>
      </c>
      <c r="V489" s="0" t="n">
        <v>3</v>
      </c>
      <c r="W489" s="0" t="s">
        <v>24</v>
      </c>
      <c r="X489" s="0" t="n">
        <v>1</v>
      </c>
    </row>
    <row r="490" customFormat="false" ht="14.25" hidden="false" customHeight="false" outlineLevel="0" collapsed="false">
      <c r="A490" s="0" t="n">
        <v>2</v>
      </c>
      <c r="B490" s="0" t="n">
        <v>1</v>
      </c>
      <c r="C490" s="0" t="n">
        <v>0</v>
      </c>
      <c r="D490" s="0" t="n">
        <v>0</v>
      </c>
      <c r="E490" s="0" t="n">
        <v>73</v>
      </c>
      <c r="F490" s="0" t="n">
        <v>0.81</v>
      </c>
      <c r="G490" s="0" t="n">
        <v>5.344</v>
      </c>
      <c r="H490" s="0" t="n">
        <v>41.445</v>
      </c>
      <c r="I490" s="8" t="n">
        <f aca="false">G490/H490</f>
        <v>0.128941971287248</v>
      </c>
      <c r="J490" s="0" t="n">
        <v>125.699</v>
      </c>
      <c r="K490" s="0" t="n">
        <v>303.099</v>
      </c>
      <c r="L490" s="0" t="n">
        <v>2.846</v>
      </c>
      <c r="M490" s="0" t="n">
        <v>22.8</v>
      </c>
      <c r="N490" s="9" t="n">
        <v>15.2</v>
      </c>
      <c r="O490" s="10" t="n">
        <v>21</v>
      </c>
      <c r="P490" s="11" t="n">
        <v>4.46812386156649</v>
      </c>
      <c r="Q490" s="12" t="n">
        <v>31.795225</v>
      </c>
      <c r="R490" s="12" t="n">
        <v>0.906532685691156</v>
      </c>
      <c r="S490" s="0" t="s">
        <v>24</v>
      </c>
      <c r="T490" s="0" t="n">
        <v>1</v>
      </c>
      <c r="U490" s="0" t="s">
        <v>25</v>
      </c>
      <c r="V490" s="0" t="n">
        <v>2</v>
      </c>
      <c r="W490" s="0" t="s">
        <v>24</v>
      </c>
      <c r="X490" s="0" t="n">
        <v>1</v>
      </c>
    </row>
    <row r="491" customFormat="false" ht="14.25" hidden="false" customHeight="false" outlineLevel="0" collapsed="false">
      <c r="A491" s="0" t="n">
        <v>2</v>
      </c>
      <c r="B491" s="0" t="n">
        <v>1</v>
      </c>
      <c r="C491" s="0" t="n">
        <v>0</v>
      </c>
      <c r="D491" s="0" t="n">
        <v>0</v>
      </c>
      <c r="E491" s="0" t="n">
        <v>66</v>
      </c>
      <c r="F491" s="0" t="n">
        <v>1.2</v>
      </c>
      <c r="G491" s="0" t="n">
        <v>3.631</v>
      </c>
      <c r="H491" s="0" t="n">
        <v>72.46</v>
      </c>
      <c r="I491" s="8" t="n">
        <f aca="false">G491/H491</f>
        <v>0.0501104057410985</v>
      </c>
      <c r="J491" s="0" t="n">
        <v>53.321</v>
      </c>
      <c r="K491" s="0" t="n">
        <v>216.128</v>
      </c>
      <c r="L491" s="0" t="n">
        <v>5.296</v>
      </c>
      <c r="M491" s="0" t="n">
        <v>25</v>
      </c>
      <c r="N491" s="9" t="n">
        <v>16.3</v>
      </c>
      <c r="O491" s="10" t="n">
        <v>21</v>
      </c>
      <c r="P491" s="11" t="n">
        <v>4.41803278688525</v>
      </c>
      <c r="Q491" s="12" t="n">
        <v>17.77468</v>
      </c>
      <c r="R491" s="12" t="n">
        <v>0.501103096539162</v>
      </c>
      <c r="S491" s="0" t="s">
        <v>21</v>
      </c>
      <c r="T491" s="0" t="n">
        <v>3</v>
      </c>
      <c r="U491" s="0" t="s">
        <v>22</v>
      </c>
      <c r="V491" s="0" t="n">
        <v>3</v>
      </c>
      <c r="W491" s="0" t="s">
        <v>24</v>
      </c>
      <c r="X491" s="0" t="n">
        <v>1</v>
      </c>
    </row>
    <row r="492" customFormat="false" ht="14.25" hidden="false" customHeight="false" outlineLevel="0" collapsed="false">
      <c r="A492" s="0" t="n">
        <v>2</v>
      </c>
      <c r="B492" s="0" t="n">
        <v>1</v>
      </c>
      <c r="C492" s="0" t="n">
        <v>0</v>
      </c>
      <c r="D492" s="0" t="n">
        <v>0</v>
      </c>
      <c r="E492" s="0" t="n">
        <v>74</v>
      </c>
      <c r="F492" s="0" t="n">
        <v>1.43</v>
      </c>
      <c r="G492" s="0" t="n">
        <v>7.222</v>
      </c>
      <c r="H492" s="0" t="n">
        <v>20.502</v>
      </c>
      <c r="I492" s="8" t="n">
        <f aca="false">G492/H492</f>
        <v>0.352258316261828</v>
      </c>
      <c r="J492" s="0" t="n">
        <v>80.905</v>
      </c>
      <c r="K492" s="0" t="n">
        <v>679.98</v>
      </c>
      <c r="L492" s="0" t="n">
        <v>11.676</v>
      </c>
      <c r="M492" s="0" t="n">
        <v>26.1</v>
      </c>
      <c r="N492" s="9" t="n">
        <v>11.6</v>
      </c>
      <c r="O492" s="10" t="n">
        <v>19</v>
      </c>
      <c r="P492" s="11" t="n">
        <v>4.90892531876138</v>
      </c>
      <c r="Q492" s="12" t="n">
        <v>75.786165</v>
      </c>
      <c r="R492" s="12" t="n">
        <v>2.37395628415301</v>
      </c>
      <c r="S492" s="0" t="s">
        <v>24</v>
      </c>
      <c r="T492" s="0" t="n">
        <v>1</v>
      </c>
      <c r="U492" s="0" t="s">
        <v>25</v>
      </c>
      <c r="V492" s="0" t="n">
        <v>2</v>
      </c>
      <c r="W492" s="0" t="s">
        <v>24</v>
      </c>
      <c r="X492" s="0" t="n">
        <v>1</v>
      </c>
    </row>
    <row r="493" customFormat="false" ht="14.25" hidden="false" customHeight="false" outlineLevel="0" collapsed="false">
      <c r="A493" s="0" t="n">
        <v>4</v>
      </c>
      <c r="B493" s="0" t="n">
        <v>1</v>
      </c>
      <c r="C493" s="0" t="n">
        <v>1</v>
      </c>
      <c r="D493" s="0" t="n">
        <v>1</v>
      </c>
      <c r="E493" s="0" t="n">
        <v>65</v>
      </c>
      <c r="F493" s="0" t="n">
        <v>1.37</v>
      </c>
      <c r="G493" s="0" t="n">
        <v>3.201</v>
      </c>
      <c r="H493" s="0" t="n">
        <v>13.969</v>
      </c>
      <c r="I493" s="8" t="n">
        <f aca="false">G493/H493</f>
        <v>0.229150261292863</v>
      </c>
      <c r="J493" s="0" t="n">
        <v>41.091</v>
      </c>
      <c r="K493" s="0" t="n">
        <v>301.211</v>
      </c>
      <c r="L493" s="0" t="n">
        <v>6.689</v>
      </c>
      <c r="M493" s="0" t="n">
        <v>29.8</v>
      </c>
      <c r="N493" s="9" t="n">
        <v>17.8</v>
      </c>
      <c r="O493" s="10" t="n">
        <v>19</v>
      </c>
      <c r="P493" s="11" t="n">
        <v>4.80874316939891</v>
      </c>
      <c r="Q493" s="12" t="n">
        <v>76.217995</v>
      </c>
      <c r="R493" s="12" t="n">
        <v>2.33875895567699</v>
      </c>
      <c r="S493" s="0" t="s">
        <v>21</v>
      </c>
      <c r="T493" s="0" t="n">
        <v>3</v>
      </c>
      <c r="U493" s="0" t="s">
        <v>22</v>
      </c>
      <c r="V493" s="0" t="n">
        <v>3</v>
      </c>
      <c r="W493" s="0" t="s">
        <v>24</v>
      </c>
      <c r="X493" s="0" t="n">
        <v>1</v>
      </c>
    </row>
    <row r="494" customFormat="false" ht="14.25" hidden="false" customHeight="false" outlineLevel="0" collapsed="false">
      <c r="A494" s="0" t="n">
        <v>2</v>
      </c>
      <c r="B494" s="0" t="n">
        <v>1</v>
      </c>
      <c r="C494" s="0" t="n">
        <v>0</v>
      </c>
      <c r="D494" s="0" t="n">
        <v>0</v>
      </c>
      <c r="E494" s="0" t="n">
        <v>71</v>
      </c>
      <c r="F494" s="0" t="n">
        <v>1.25</v>
      </c>
      <c r="G494" s="0" t="n">
        <v>6.35</v>
      </c>
      <c r="H494" s="0" t="n">
        <v>46.238</v>
      </c>
      <c r="I494" s="8" t="n">
        <f aca="false">G494/H494</f>
        <v>0.137332929624984</v>
      </c>
      <c r="J494" s="0" t="n">
        <v>72.727</v>
      </c>
      <c r="K494" s="0" t="n">
        <v>180.109</v>
      </c>
      <c r="L494" s="0" t="n">
        <v>5.308</v>
      </c>
      <c r="M494" s="0" t="n">
        <v>25.9</v>
      </c>
      <c r="N494" s="9" t="n">
        <v>16.2</v>
      </c>
      <c r="O494" s="10" t="n">
        <v>18</v>
      </c>
      <c r="P494" s="11" t="n">
        <v>4.70856102003643</v>
      </c>
      <c r="Q494" s="12" t="n">
        <v>31.24499</v>
      </c>
      <c r="R494" s="12" t="n">
        <v>0.93878243270593</v>
      </c>
      <c r="S494" s="0" t="s">
        <v>26</v>
      </c>
      <c r="T494" s="0" t="n">
        <v>2</v>
      </c>
      <c r="U494" s="0" t="s">
        <v>26</v>
      </c>
      <c r="V494" s="0" t="n">
        <v>1</v>
      </c>
      <c r="W494" s="0" t="s">
        <v>24</v>
      </c>
      <c r="X494" s="0" t="n">
        <v>1</v>
      </c>
    </row>
    <row r="495" customFormat="false" ht="14.25" hidden="false" customHeight="false" outlineLevel="0" collapsed="false">
      <c r="A495" s="0" t="n">
        <v>4</v>
      </c>
      <c r="B495" s="0" t="n">
        <v>1</v>
      </c>
      <c r="C495" s="0" t="n">
        <v>1</v>
      </c>
      <c r="D495" s="0" t="n">
        <v>1</v>
      </c>
      <c r="E495" s="0" t="n">
        <v>67</v>
      </c>
      <c r="F495" s="0" t="n">
        <v>2.34</v>
      </c>
      <c r="G495" s="0" t="n">
        <v>5.463</v>
      </c>
      <c r="H495" s="0" t="n">
        <v>33.911</v>
      </c>
      <c r="I495" s="8" t="n">
        <f aca="false">G495/H495</f>
        <v>0.161098168735808</v>
      </c>
      <c r="J495" s="0" t="n">
        <v>74.872</v>
      </c>
      <c r="K495" s="0" t="n">
        <v>474.185</v>
      </c>
      <c r="L495" s="0" t="n">
        <v>8.477</v>
      </c>
      <c r="M495" s="0" t="n">
        <v>26.9</v>
      </c>
      <c r="N495" s="9" t="n">
        <v>11.4</v>
      </c>
      <c r="O495" s="10" t="n">
        <v>16</v>
      </c>
      <c r="P495" s="11" t="n">
        <v>8.75591985428051</v>
      </c>
      <c r="Q495" s="12" t="n">
        <v>21.95368</v>
      </c>
      <c r="R495" s="12" t="n">
        <v>1.22660708358632</v>
      </c>
      <c r="S495" s="0" t="s">
        <v>26</v>
      </c>
      <c r="T495" s="0" t="n">
        <v>2</v>
      </c>
      <c r="U495" s="0" t="s">
        <v>26</v>
      </c>
      <c r="V495" s="0" t="n">
        <v>1</v>
      </c>
      <c r="W495" s="0" t="s">
        <v>24</v>
      </c>
      <c r="X495" s="0" t="n">
        <v>1</v>
      </c>
    </row>
    <row r="496" customFormat="false" ht="14.25" hidden="false" customHeight="false" outlineLevel="0" collapsed="false">
      <c r="A496" s="0" t="n">
        <v>2</v>
      </c>
      <c r="B496" s="0" t="n">
        <v>1</v>
      </c>
      <c r="C496" s="0" t="n">
        <v>0</v>
      </c>
      <c r="D496" s="0" t="n">
        <v>0</v>
      </c>
      <c r="E496" s="0" t="n">
        <v>78</v>
      </c>
      <c r="F496" s="0" t="n">
        <v>0.36</v>
      </c>
      <c r="G496" s="0" t="n">
        <v>6.308</v>
      </c>
      <c r="H496" s="0" t="n">
        <v>52.277</v>
      </c>
      <c r="I496" s="8" t="n">
        <f aca="false">G496/H496</f>
        <v>0.120664919563097</v>
      </c>
      <c r="J496" s="0" t="n">
        <v>143.474</v>
      </c>
      <c r="K496" s="0" t="n">
        <v>370.392</v>
      </c>
      <c r="L496" s="0" t="n">
        <v>5.071</v>
      </c>
      <c r="M496" s="0" t="n">
        <v>22.9</v>
      </c>
      <c r="N496" s="9" t="n">
        <v>13.7</v>
      </c>
      <c r="O496" s="10" t="n">
        <v>19</v>
      </c>
      <c r="P496" s="11" t="n">
        <v>5.2695810564663</v>
      </c>
      <c r="Q496" s="12" t="n">
        <v>75.45881</v>
      </c>
      <c r="R496" s="12" t="n">
        <v>2.53736182958915</v>
      </c>
      <c r="S496" s="0" t="s">
        <v>26</v>
      </c>
      <c r="T496" s="0" t="n">
        <v>2</v>
      </c>
      <c r="U496" s="0" t="s">
        <v>26</v>
      </c>
      <c r="V496" s="0" t="n">
        <v>1</v>
      </c>
      <c r="W496" s="0" t="s">
        <v>24</v>
      </c>
      <c r="X496" s="0" t="n">
        <v>1</v>
      </c>
    </row>
    <row r="497" customFormat="false" ht="14.25" hidden="false" customHeight="false" outlineLevel="0" collapsed="false">
      <c r="A497" s="0" t="n">
        <v>2</v>
      </c>
      <c r="B497" s="0" t="n">
        <v>1</v>
      </c>
      <c r="C497" s="0" t="n">
        <v>0</v>
      </c>
      <c r="D497" s="0" t="n">
        <v>0</v>
      </c>
      <c r="E497" s="0" t="n">
        <v>62</v>
      </c>
      <c r="F497" s="0" t="n">
        <v>0.91</v>
      </c>
      <c r="G497" s="0" t="n">
        <v>6.35</v>
      </c>
      <c r="H497" s="0" t="n">
        <v>81.23</v>
      </c>
      <c r="I497" s="8" t="n">
        <f aca="false">G497/H497</f>
        <v>0.0781730887603102</v>
      </c>
      <c r="J497" s="0" t="n">
        <v>27.824</v>
      </c>
      <c r="K497" s="0" t="n">
        <v>223.854</v>
      </c>
      <c r="L497" s="0" t="n">
        <v>7.517</v>
      </c>
      <c r="M497" s="0" t="n">
        <v>31.1</v>
      </c>
      <c r="N497" s="9" t="n">
        <v>12.6</v>
      </c>
      <c r="O497" s="10" t="n">
        <v>16</v>
      </c>
      <c r="P497" s="11" t="n">
        <v>6.4016393442623</v>
      </c>
      <c r="Q497" s="12" t="n">
        <v>33.04196</v>
      </c>
      <c r="R497" s="12" t="n">
        <v>1.34975009107468</v>
      </c>
      <c r="S497" s="0" t="s">
        <v>21</v>
      </c>
      <c r="T497" s="0" t="n">
        <v>3</v>
      </c>
      <c r="U497" s="0" t="s">
        <v>22</v>
      </c>
      <c r="V497" s="0" t="n">
        <v>3</v>
      </c>
      <c r="W497" s="0" t="s">
        <v>23</v>
      </c>
      <c r="X497" s="0" t="n">
        <v>3</v>
      </c>
    </row>
    <row r="498" customFormat="false" ht="14.25" hidden="false" customHeight="false" outlineLevel="0" collapsed="false">
      <c r="A498" s="0" t="n">
        <v>2</v>
      </c>
      <c r="B498" s="0" t="n">
        <v>1</v>
      </c>
      <c r="C498" s="0" t="n">
        <v>0</v>
      </c>
      <c r="D498" s="0" t="n">
        <v>0</v>
      </c>
      <c r="E498" s="0" t="n">
        <v>76</v>
      </c>
      <c r="F498" s="0" t="n">
        <v>2.66</v>
      </c>
      <c r="G498" s="0" t="n">
        <v>4.029</v>
      </c>
      <c r="H498" s="0" t="n">
        <v>43.289</v>
      </c>
      <c r="I498" s="8" t="n">
        <f aca="false">G498/H498</f>
        <v>0.0930721430386472</v>
      </c>
      <c r="J498" s="0" t="n">
        <v>104.09</v>
      </c>
      <c r="K498" s="0" t="n">
        <v>654.865</v>
      </c>
      <c r="L498" s="0" t="n">
        <v>6.394</v>
      </c>
      <c r="M498" s="0" t="n">
        <v>26.8</v>
      </c>
      <c r="N498" s="9" t="n">
        <v>16.5</v>
      </c>
      <c r="O498" s="10" t="n">
        <v>6</v>
      </c>
      <c r="P498" s="11" t="n">
        <v>4.57832422586521</v>
      </c>
      <c r="Q498" s="12" t="n">
        <v>95.831435</v>
      </c>
      <c r="R498" s="12" t="n">
        <v>2.79969613438575</v>
      </c>
      <c r="S498" s="0" t="s">
        <v>21</v>
      </c>
      <c r="T498" s="0" t="n">
        <v>3</v>
      </c>
      <c r="U498" s="0" t="s">
        <v>22</v>
      </c>
      <c r="V498" s="0" t="n">
        <v>3</v>
      </c>
      <c r="W498" s="0" t="s">
        <v>23</v>
      </c>
      <c r="X498" s="0" t="n">
        <v>3</v>
      </c>
    </row>
    <row r="499" customFormat="false" ht="14.25" hidden="false" customHeight="false" outlineLevel="0" collapsed="false">
      <c r="A499" s="0" t="n">
        <v>4</v>
      </c>
      <c r="B499" s="0" t="n">
        <v>1</v>
      </c>
      <c r="C499" s="0" t="n">
        <v>1</v>
      </c>
      <c r="D499" s="0" t="n">
        <v>1</v>
      </c>
      <c r="E499" s="0" t="n">
        <v>81</v>
      </c>
      <c r="F499" s="0" t="n">
        <v>5.68</v>
      </c>
      <c r="G499" s="0" t="n">
        <v>5.296</v>
      </c>
      <c r="H499" s="0" t="n">
        <v>44.826</v>
      </c>
      <c r="I499" s="8" t="n">
        <f aca="false">G499/H499</f>
        <v>0.118145719002365</v>
      </c>
      <c r="J499" s="0" t="n">
        <v>52.458</v>
      </c>
      <c r="K499" s="0" t="n">
        <v>322.605</v>
      </c>
      <c r="L499" s="0" t="n">
        <v>15.652</v>
      </c>
      <c r="M499" s="0" t="n">
        <v>27.3</v>
      </c>
      <c r="N499" s="9" t="n">
        <v>13.4</v>
      </c>
      <c r="O499" s="10" t="n">
        <v>21</v>
      </c>
      <c r="P499" s="11" t="n">
        <v>7.25318761384335</v>
      </c>
      <c r="Q499" s="12" t="n">
        <v>58.63137</v>
      </c>
      <c r="R499" s="12" t="n">
        <v>2.71365925925926</v>
      </c>
      <c r="S499" s="0" t="s">
        <v>21</v>
      </c>
      <c r="T499" s="0" t="n">
        <v>3</v>
      </c>
      <c r="U499" s="0" t="s">
        <v>22</v>
      </c>
      <c r="V499" s="0" t="n">
        <v>3</v>
      </c>
      <c r="W499" s="0" t="s">
        <v>24</v>
      </c>
      <c r="X499" s="0" t="n">
        <v>1</v>
      </c>
    </row>
    <row r="500" customFormat="false" ht="14.25" hidden="false" customHeight="false" outlineLevel="0" collapsed="false">
      <c r="A500" s="0" t="n">
        <v>4</v>
      </c>
      <c r="B500" s="0" t="n">
        <v>1</v>
      </c>
      <c r="C500" s="0" t="n">
        <v>1</v>
      </c>
      <c r="D500" s="0" t="n">
        <v>1</v>
      </c>
      <c r="E500" s="0" t="n">
        <v>76</v>
      </c>
      <c r="F500" s="0" t="n">
        <v>1.85</v>
      </c>
      <c r="G500" s="0" t="n">
        <v>2.936</v>
      </c>
      <c r="H500" s="0" t="n">
        <v>30.038</v>
      </c>
      <c r="I500" s="8" t="n">
        <f aca="false">G500/H500</f>
        <v>0.0977428590452094</v>
      </c>
      <c r="J500" s="0" t="n">
        <v>23</v>
      </c>
      <c r="K500" s="0" t="n">
        <v>330.421</v>
      </c>
      <c r="L500" s="0" t="n">
        <v>6.126</v>
      </c>
      <c r="M500" s="0" t="n">
        <v>26</v>
      </c>
      <c r="N500" s="9" t="n">
        <v>12.3</v>
      </c>
      <c r="O500" s="10" t="n">
        <v>16</v>
      </c>
      <c r="P500" s="11" t="n">
        <v>4.56830601092896</v>
      </c>
      <c r="Q500" s="12" t="n">
        <v>53.17081</v>
      </c>
      <c r="R500" s="12" t="n">
        <v>1.54997547055252</v>
      </c>
      <c r="S500" s="0" t="s">
        <v>24</v>
      </c>
      <c r="T500" s="0" t="n">
        <v>1</v>
      </c>
      <c r="U500" s="0" t="s">
        <v>25</v>
      </c>
      <c r="V500" s="0" t="n">
        <v>2</v>
      </c>
      <c r="W500" s="0" t="s">
        <v>24</v>
      </c>
      <c r="X500" s="0" t="n">
        <v>1</v>
      </c>
    </row>
    <row r="501" customFormat="false" ht="14.25" hidden="false" customHeight="false" outlineLevel="0" collapsed="false">
      <c r="A501" s="0" t="n">
        <v>2</v>
      </c>
      <c r="B501" s="0" t="n">
        <v>1</v>
      </c>
      <c r="C501" s="0" t="n">
        <v>0</v>
      </c>
      <c r="D501" s="0" t="n">
        <v>0</v>
      </c>
      <c r="E501" s="0" t="n">
        <v>72</v>
      </c>
      <c r="F501" s="0" t="n">
        <v>0.63</v>
      </c>
      <c r="G501" s="0" t="n">
        <v>4.314</v>
      </c>
      <c r="H501" s="0" t="n">
        <v>161.864</v>
      </c>
      <c r="I501" s="8" t="n">
        <f aca="false">G501/H501</f>
        <v>0.0266520041516335</v>
      </c>
      <c r="J501" s="0" t="n">
        <v>61.833</v>
      </c>
      <c r="K501" s="0" t="n">
        <v>377.066</v>
      </c>
      <c r="L501" s="0" t="n">
        <v>9.954</v>
      </c>
      <c r="M501" s="0" t="n">
        <v>30.4</v>
      </c>
      <c r="N501" s="9" t="n">
        <v>18.1</v>
      </c>
      <c r="O501" s="10" t="n">
        <v>23</v>
      </c>
      <c r="P501" s="11" t="n">
        <v>11.4508196721311</v>
      </c>
      <c r="Q501" s="12" t="n">
        <v>30.026115</v>
      </c>
      <c r="R501" s="12" t="n">
        <v>2.19397704918033</v>
      </c>
      <c r="S501" s="0" t="s">
        <v>21</v>
      </c>
      <c r="T501" s="0" t="n">
        <v>3</v>
      </c>
      <c r="U501" s="0" t="s">
        <v>22</v>
      </c>
      <c r="V501" s="0" t="n">
        <v>3</v>
      </c>
      <c r="W501" s="0" t="s">
        <v>24</v>
      </c>
      <c r="X501" s="0" t="n">
        <v>1</v>
      </c>
    </row>
    <row r="502" customFormat="false" ht="14.25" hidden="false" customHeight="false" outlineLevel="0" collapsed="false">
      <c r="A502" s="0" t="n">
        <v>2</v>
      </c>
      <c r="B502" s="0" t="n">
        <v>1</v>
      </c>
      <c r="C502" s="0" t="n">
        <v>0</v>
      </c>
      <c r="D502" s="0" t="n">
        <v>0</v>
      </c>
      <c r="E502" s="0" t="n">
        <v>63</v>
      </c>
      <c r="F502" s="0" t="n">
        <v>2.89</v>
      </c>
      <c r="G502" s="0" t="n">
        <v>4.052</v>
      </c>
      <c r="H502" s="0" t="n">
        <v>35.99</v>
      </c>
      <c r="I502" s="8" t="n">
        <f aca="false">G502/H502</f>
        <v>0.11258682967491</v>
      </c>
      <c r="J502" s="0" t="n">
        <v>56.216</v>
      </c>
      <c r="K502" s="0" t="n">
        <v>245.612</v>
      </c>
      <c r="L502" s="0" t="n">
        <v>6.495</v>
      </c>
      <c r="M502" s="0" t="n">
        <v>21.8</v>
      </c>
      <c r="N502" s="9" t="n">
        <v>14.2</v>
      </c>
      <c r="O502" s="10" t="n">
        <v>8</v>
      </c>
      <c r="P502" s="11" t="n">
        <v>6.48178506375228</v>
      </c>
      <c r="Q502" s="12" t="n">
        <v>19.82239</v>
      </c>
      <c r="R502" s="12" t="n">
        <v>0.819873790730621</v>
      </c>
      <c r="S502" s="0" t="s">
        <v>24</v>
      </c>
      <c r="T502" s="0" t="n">
        <v>1</v>
      </c>
      <c r="U502" s="0" t="s">
        <v>25</v>
      </c>
      <c r="V502" s="0" t="n">
        <v>2</v>
      </c>
      <c r="W502" s="0" t="s">
        <v>24</v>
      </c>
      <c r="X502" s="0" t="n">
        <v>1</v>
      </c>
    </row>
    <row r="503" customFormat="false" ht="14.25" hidden="false" customHeight="false" outlineLevel="0" collapsed="false">
      <c r="A503" s="0" t="n">
        <v>2</v>
      </c>
      <c r="B503" s="0" t="n">
        <v>1</v>
      </c>
      <c r="C503" s="0" t="n">
        <v>0</v>
      </c>
      <c r="D503" s="0" t="n">
        <v>0</v>
      </c>
      <c r="E503" s="0" t="n">
        <v>81</v>
      </c>
      <c r="F503" s="0" t="n">
        <v>3.54</v>
      </c>
      <c r="G503" s="0" t="n">
        <v>5.12</v>
      </c>
      <c r="H503" s="0" t="n">
        <v>94.748</v>
      </c>
      <c r="I503" s="8" t="n">
        <f aca="false">G503/H503</f>
        <v>0.0540380799594714</v>
      </c>
      <c r="J503" s="0" t="n">
        <v>175.128</v>
      </c>
      <c r="K503" s="0" t="n">
        <v>245.702</v>
      </c>
      <c r="L503" s="0" t="n">
        <v>2.651</v>
      </c>
      <c r="M503" s="0" t="n">
        <v>25.2</v>
      </c>
      <c r="N503" s="9" t="n">
        <v>16.6</v>
      </c>
      <c r="O503" s="10" t="n">
        <v>19</v>
      </c>
      <c r="P503" s="11" t="n">
        <v>6.62204007285975</v>
      </c>
      <c r="Q503" s="12" t="n">
        <v>36.88664</v>
      </c>
      <c r="R503" s="12" t="n">
        <v>1.55868107670512</v>
      </c>
      <c r="S503" s="0" t="s">
        <v>26</v>
      </c>
      <c r="T503" s="0" t="n">
        <v>2</v>
      </c>
      <c r="U503" s="0" t="s">
        <v>26</v>
      </c>
      <c r="V503" s="0" t="n">
        <v>1</v>
      </c>
      <c r="W503" s="0" t="s">
        <v>24</v>
      </c>
      <c r="X503" s="0" t="n">
        <v>1</v>
      </c>
    </row>
    <row r="504" customFormat="false" ht="14.25" hidden="false" customHeight="false" outlineLevel="0" collapsed="false">
      <c r="A504" s="0" t="n">
        <v>2</v>
      </c>
      <c r="B504" s="0" t="n">
        <v>1</v>
      </c>
      <c r="C504" s="0" t="n">
        <v>0</v>
      </c>
      <c r="D504" s="0" t="n">
        <v>0</v>
      </c>
      <c r="E504" s="0" t="n">
        <v>81</v>
      </c>
      <c r="F504" s="0" t="n">
        <v>1.39</v>
      </c>
      <c r="G504" s="0" t="n">
        <v>4.431</v>
      </c>
      <c r="H504" s="0" t="n">
        <v>26.064</v>
      </c>
      <c r="I504" s="8" t="n">
        <f aca="false">G504/H504</f>
        <v>0.170004604051565</v>
      </c>
      <c r="J504" s="0" t="n">
        <v>85.654</v>
      </c>
      <c r="K504" s="0" t="n">
        <v>153.751</v>
      </c>
      <c r="L504" s="0" t="n">
        <v>3.882</v>
      </c>
      <c r="M504" s="0" t="n">
        <v>24.3</v>
      </c>
      <c r="N504" s="9" t="n">
        <v>21.4</v>
      </c>
      <c r="O504" s="10" t="n">
        <v>17</v>
      </c>
      <c r="P504" s="11" t="n">
        <v>4.28779599271403</v>
      </c>
      <c r="Q504" s="12" t="n">
        <v>81.32334</v>
      </c>
      <c r="R504" s="12" t="n">
        <v>2.2250802671524</v>
      </c>
      <c r="S504" s="0" t="s">
        <v>24</v>
      </c>
      <c r="T504" s="0" t="n">
        <v>1</v>
      </c>
      <c r="U504" s="0" t="s">
        <v>25</v>
      </c>
      <c r="V504" s="0" t="n">
        <v>2</v>
      </c>
      <c r="W504" s="0" t="s">
        <v>24</v>
      </c>
      <c r="X504" s="0" t="n">
        <v>1</v>
      </c>
    </row>
    <row r="505" customFormat="false" ht="14.25" hidden="false" customHeight="false" outlineLevel="0" collapsed="false">
      <c r="A505" s="0" t="n">
        <v>4</v>
      </c>
      <c r="B505" s="0" t="n">
        <v>1</v>
      </c>
      <c r="C505" s="0" t="n">
        <v>1</v>
      </c>
      <c r="D505" s="0" t="n">
        <v>1</v>
      </c>
      <c r="E505" s="0" t="n">
        <v>65</v>
      </c>
      <c r="F505" s="0" t="n">
        <v>1.38</v>
      </c>
      <c r="G505" s="0" t="n">
        <v>3.407</v>
      </c>
      <c r="H505" s="0" t="n">
        <v>18.417</v>
      </c>
      <c r="I505" s="8" t="n">
        <f aca="false">G505/H505</f>
        <v>0.184992126839333</v>
      </c>
      <c r="J505" s="0" t="n">
        <v>58.806</v>
      </c>
      <c r="K505" s="0" t="n">
        <v>283.984</v>
      </c>
      <c r="L505" s="0" t="n">
        <v>6.682</v>
      </c>
      <c r="M505" s="0" t="n">
        <v>22.4</v>
      </c>
      <c r="N505" s="9" t="n">
        <v>11.6</v>
      </c>
      <c r="O505" s="10" t="n">
        <v>23</v>
      </c>
      <c r="P505" s="11" t="n">
        <v>5.08925318761384</v>
      </c>
      <c r="Q505" s="12" t="n">
        <v>36.97022</v>
      </c>
      <c r="R505" s="12" t="n">
        <v>1.20061137421575</v>
      </c>
      <c r="S505" s="0" t="s">
        <v>26</v>
      </c>
      <c r="T505" s="0" t="n">
        <v>2</v>
      </c>
      <c r="U505" s="0" t="s">
        <v>26</v>
      </c>
      <c r="V505" s="0" t="n">
        <v>1</v>
      </c>
      <c r="W505" s="0" t="s">
        <v>24</v>
      </c>
      <c r="X505" s="0" t="n">
        <v>1</v>
      </c>
    </row>
    <row r="506" customFormat="false" ht="14.25" hidden="false" customHeight="false" outlineLevel="0" collapsed="false">
      <c r="A506" s="0" t="n">
        <v>4</v>
      </c>
      <c r="B506" s="0" t="n">
        <v>1</v>
      </c>
      <c r="C506" s="0" t="n">
        <v>1</v>
      </c>
      <c r="D506" s="0" t="n">
        <v>1</v>
      </c>
      <c r="E506" s="0" t="n">
        <v>75</v>
      </c>
      <c r="F506" s="0" t="n">
        <v>2.34</v>
      </c>
      <c r="G506" s="0" t="n">
        <v>3.738</v>
      </c>
      <c r="H506" s="0" t="n">
        <v>41.863</v>
      </c>
      <c r="I506" s="8" t="n">
        <f aca="false">G506/H506</f>
        <v>0.0892912595848363</v>
      </c>
      <c r="J506" s="0" t="n">
        <v>40.381</v>
      </c>
      <c r="K506" s="0" t="n">
        <v>223.478</v>
      </c>
      <c r="L506" s="0" t="n">
        <v>3.907</v>
      </c>
      <c r="M506" s="0" t="n">
        <v>31.2</v>
      </c>
      <c r="N506" s="9" t="n">
        <v>19.5</v>
      </c>
      <c r="O506" s="10" t="n">
        <v>23</v>
      </c>
      <c r="P506" s="11" t="n">
        <v>4.6183970856102</v>
      </c>
      <c r="Q506" s="12" t="n">
        <v>35.319515</v>
      </c>
      <c r="R506" s="12" t="n">
        <v>1.04088407205019</v>
      </c>
      <c r="S506" s="0" t="s">
        <v>24</v>
      </c>
      <c r="T506" s="0" t="n">
        <v>1</v>
      </c>
      <c r="U506" s="0" t="s">
        <v>25</v>
      </c>
      <c r="V506" s="0" t="n">
        <v>2</v>
      </c>
      <c r="W506" s="0" t="s">
        <v>24</v>
      </c>
      <c r="X506" s="0" t="n">
        <v>1</v>
      </c>
    </row>
    <row r="507" customFormat="false" ht="14.25" hidden="false" customHeight="false" outlineLevel="0" collapsed="false">
      <c r="A507" s="0" t="n">
        <v>2</v>
      </c>
      <c r="B507" s="0" t="n">
        <v>1</v>
      </c>
      <c r="C507" s="0" t="n">
        <v>0</v>
      </c>
      <c r="D507" s="0" t="n">
        <v>0</v>
      </c>
      <c r="E507" s="0" t="n">
        <v>76</v>
      </c>
      <c r="F507" s="0" t="n">
        <v>0.56</v>
      </c>
      <c r="G507" s="0" t="n">
        <v>4.43</v>
      </c>
      <c r="H507" s="0" t="n">
        <v>33.31</v>
      </c>
      <c r="I507" s="8" t="n">
        <f aca="false">G507/H507</f>
        <v>0.132993095166617</v>
      </c>
      <c r="J507" s="0" t="n">
        <v>128.804</v>
      </c>
      <c r="K507" s="0" t="n">
        <v>393.945</v>
      </c>
      <c r="L507" s="0" t="n">
        <v>9.426</v>
      </c>
      <c r="M507" s="0" t="n">
        <v>23.1</v>
      </c>
      <c r="N507" s="9" t="n">
        <v>15.2</v>
      </c>
      <c r="O507" s="10" t="n">
        <v>16</v>
      </c>
      <c r="P507" s="11" t="n">
        <v>3.61657559198543</v>
      </c>
      <c r="Q507" s="12" t="n">
        <v>52.355905</v>
      </c>
      <c r="R507" s="12" t="n">
        <v>1.20825772110909</v>
      </c>
      <c r="S507" s="0" t="s">
        <v>24</v>
      </c>
      <c r="T507" s="0" t="n">
        <v>1</v>
      </c>
      <c r="U507" s="0" t="s">
        <v>25</v>
      </c>
      <c r="V507" s="0" t="n">
        <v>2</v>
      </c>
      <c r="W507" s="0" t="s">
        <v>24</v>
      </c>
      <c r="X507" s="0" t="n">
        <v>1</v>
      </c>
    </row>
    <row r="508" customFormat="false" ht="14.25" hidden="false" customHeight="false" outlineLevel="0" collapsed="false">
      <c r="A508" s="0" t="n">
        <v>2</v>
      </c>
      <c r="B508" s="0" t="n">
        <v>1</v>
      </c>
      <c r="C508" s="0" t="n">
        <v>0</v>
      </c>
      <c r="D508" s="0" t="n">
        <v>0</v>
      </c>
      <c r="E508" s="0" t="n">
        <v>63</v>
      </c>
      <c r="F508" s="0" t="n">
        <v>0.53</v>
      </c>
      <c r="G508" s="0" t="n">
        <v>7.56</v>
      </c>
      <c r="H508" s="0" t="n">
        <v>50.209</v>
      </c>
      <c r="I508" s="8" t="n">
        <f aca="false">G508/H508</f>
        <v>0.150570614830011</v>
      </c>
      <c r="J508" s="0" t="n">
        <v>33.511</v>
      </c>
      <c r="K508" s="0" t="n">
        <v>277.69</v>
      </c>
      <c r="L508" s="0" t="n">
        <v>20.777</v>
      </c>
      <c r="M508" s="0" t="n">
        <v>21.8</v>
      </c>
      <c r="N508" s="9" t="n">
        <v>19</v>
      </c>
      <c r="O508" s="10" t="n">
        <v>12</v>
      </c>
      <c r="P508" s="11" t="n">
        <v>5.09927140255009</v>
      </c>
      <c r="Q508" s="12" t="n">
        <v>44.53421</v>
      </c>
      <c r="R508" s="12" t="n">
        <v>1.44909961546246</v>
      </c>
      <c r="S508" s="0" t="s">
        <v>26</v>
      </c>
      <c r="T508" s="0" t="n">
        <v>2</v>
      </c>
      <c r="U508" s="0" t="s">
        <v>26</v>
      </c>
      <c r="V508" s="0" t="n">
        <v>1</v>
      </c>
      <c r="W508" s="0" t="s">
        <v>23</v>
      </c>
      <c r="X508" s="0" t="n">
        <v>3</v>
      </c>
    </row>
    <row r="509" customFormat="false" ht="14.25" hidden="false" customHeight="false" outlineLevel="0" collapsed="false">
      <c r="A509" s="0" t="n">
        <v>2</v>
      </c>
      <c r="B509" s="0" t="n">
        <v>1</v>
      </c>
      <c r="C509" s="0" t="n">
        <v>0</v>
      </c>
      <c r="D509" s="0" t="n">
        <v>0</v>
      </c>
      <c r="E509" s="0" t="n">
        <v>70</v>
      </c>
      <c r="F509" s="0" t="n">
        <v>1.7</v>
      </c>
      <c r="G509" s="0" t="n">
        <v>2.18</v>
      </c>
      <c r="H509" s="0" t="n">
        <v>41.262</v>
      </c>
      <c r="I509" s="8" t="n">
        <f aca="false">G509/H509</f>
        <v>0.0528331152149678</v>
      </c>
      <c r="J509" s="0" t="n">
        <v>69.392</v>
      </c>
      <c r="K509" s="0" t="n">
        <v>414.173</v>
      </c>
      <c r="L509" s="0" t="n">
        <v>4.046</v>
      </c>
      <c r="M509" s="0" t="n">
        <v>27.8</v>
      </c>
      <c r="N509" s="9" t="n">
        <v>17.7</v>
      </c>
      <c r="O509" s="10" t="n">
        <v>16</v>
      </c>
      <c r="P509" s="11" t="n">
        <v>4.90892531876138</v>
      </c>
      <c r="Q509" s="12" t="n">
        <v>69.32961</v>
      </c>
      <c r="R509" s="12" t="n">
        <v>2.17170856102004</v>
      </c>
      <c r="S509" s="0" t="s">
        <v>26</v>
      </c>
      <c r="T509" s="0" t="n">
        <v>2</v>
      </c>
      <c r="U509" s="0" t="s">
        <v>26</v>
      </c>
      <c r="V509" s="0" t="n">
        <v>1</v>
      </c>
      <c r="W509" s="0" t="s">
        <v>24</v>
      </c>
      <c r="X509" s="0" t="n">
        <v>1</v>
      </c>
    </row>
    <row r="510" customFormat="false" ht="14.25" hidden="false" customHeight="false" outlineLevel="0" collapsed="false">
      <c r="A510" s="0" t="n">
        <v>2</v>
      </c>
      <c r="B510" s="0" t="n">
        <v>1</v>
      </c>
      <c r="C510" s="0" t="n">
        <v>0</v>
      </c>
      <c r="D510" s="0" t="n">
        <v>0</v>
      </c>
      <c r="E510" s="0" t="n">
        <v>63</v>
      </c>
      <c r="F510" s="0" t="n">
        <v>1.17</v>
      </c>
      <c r="G510" s="0" t="n">
        <v>2.34</v>
      </c>
      <c r="H510" s="0" t="n">
        <v>49.88</v>
      </c>
      <c r="I510" s="8" t="n">
        <f aca="false">G510/H510</f>
        <v>0.0469125902165196</v>
      </c>
      <c r="J510" s="0" t="n">
        <v>41.75</v>
      </c>
      <c r="K510" s="0" t="n">
        <v>263.027</v>
      </c>
      <c r="L510" s="0" t="n">
        <v>3.152</v>
      </c>
      <c r="M510" s="0" t="n">
        <v>24.1</v>
      </c>
      <c r="N510" s="9" t="n">
        <v>9.5</v>
      </c>
      <c r="O510" s="10" t="n">
        <v>32</v>
      </c>
      <c r="P510" s="11" t="n">
        <v>4.88888888888889</v>
      </c>
      <c r="Q510" s="12" t="n">
        <v>45.237675</v>
      </c>
      <c r="R510" s="12" t="n">
        <v>1.41125925925926</v>
      </c>
      <c r="S510" s="0" t="s">
        <v>24</v>
      </c>
      <c r="T510" s="0" t="n">
        <v>1</v>
      </c>
      <c r="U510" s="0" t="s">
        <v>25</v>
      </c>
      <c r="V510" s="0" t="n">
        <v>2</v>
      </c>
      <c r="W510" s="0" t="s">
        <v>24</v>
      </c>
      <c r="X510" s="0" t="n">
        <v>1</v>
      </c>
    </row>
    <row r="511" customFormat="false" ht="14.25" hidden="false" customHeight="false" outlineLevel="0" collapsed="false">
      <c r="A511" s="0" t="n">
        <v>4</v>
      </c>
      <c r="B511" s="0" t="n">
        <v>1</v>
      </c>
      <c r="C511" s="0" t="n">
        <v>1</v>
      </c>
      <c r="D511" s="0" t="n">
        <v>1</v>
      </c>
      <c r="E511" s="0" t="n">
        <v>75</v>
      </c>
      <c r="F511" s="0" t="n">
        <v>1.27</v>
      </c>
      <c r="G511" s="0" t="n">
        <v>3.488</v>
      </c>
      <c r="H511" s="0" t="n">
        <v>37.31</v>
      </c>
      <c r="I511" s="8" t="n">
        <f aca="false">G511/H511</f>
        <v>0.093487000804074</v>
      </c>
      <c r="J511" s="0" t="n">
        <v>83.736</v>
      </c>
      <c r="K511" s="0" t="n">
        <v>466.324</v>
      </c>
      <c r="L511" s="0" t="n">
        <v>4.485</v>
      </c>
      <c r="M511" s="0" t="n">
        <v>22.1</v>
      </c>
      <c r="N511" s="9" t="n">
        <v>9.9</v>
      </c>
      <c r="O511" s="10" t="n">
        <v>14</v>
      </c>
      <c r="P511" s="11" t="n">
        <v>5.80054644808743</v>
      </c>
      <c r="Q511" s="12" t="n">
        <v>18.464215</v>
      </c>
      <c r="R511" s="12" t="n">
        <v>0.683433272616879</v>
      </c>
      <c r="S511" s="0" t="s">
        <v>24</v>
      </c>
      <c r="T511" s="0" t="n">
        <v>1</v>
      </c>
      <c r="U511" s="0" t="s">
        <v>25</v>
      </c>
      <c r="V511" s="0" t="n">
        <v>2</v>
      </c>
      <c r="W511" s="0" t="s">
        <v>24</v>
      </c>
      <c r="X511" s="0" t="n">
        <v>1</v>
      </c>
    </row>
    <row r="512" customFormat="false" ht="14.25" hidden="false" customHeight="false" outlineLevel="0" collapsed="false">
      <c r="A512" s="0" t="n">
        <v>2</v>
      </c>
      <c r="B512" s="0" t="n">
        <v>1</v>
      </c>
      <c r="C512" s="0" t="n">
        <v>0</v>
      </c>
      <c r="D512" s="0" t="n">
        <v>0</v>
      </c>
      <c r="E512" s="0" t="n">
        <v>72</v>
      </c>
      <c r="F512" s="0" t="n">
        <v>1.18</v>
      </c>
      <c r="G512" s="0" t="n">
        <v>4.917</v>
      </c>
      <c r="H512" s="0" t="n">
        <v>78.662</v>
      </c>
      <c r="I512" s="8" t="n">
        <f aca="false">G512/H512</f>
        <v>0.0625079453865907</v>
      </c>
      <c r="J512" s="0" t="n">
        <v>148.712</v>
      </c>
      <c r="K512" s="0" t="n">
        <v>227.276</v>
      </c>
      <c r="L512" s="0" t="n">
        <v>4.744</v>
      </c>
      <c r="M512" s="0" t="n">
        <v>23.8</v>
      </c>
      <c r="N512" s="9" t="n">
        <v>15.3</v>
      </c>
      <c r="O512" s="10" t="n">
        <v>24</v>
      </c>
      <c r="P512" s="11" t="n">
        <v>5.0792349726776</v>
      </c>
      <c r="Q512" s="12" t="n">
        <v>27.03813</v>
      </c>
      <c r="R512" s="12" t="n">
        <v>0.876337340619308</v>
      </c>
      <c r="S512" s="0" t="s">
        <v>26</v>
      </c>
      <c r="T512" s="0" t="n">
        <v>2</v>
      </c>
      <c r="U512" s="0" t="s">
        <v>26</v>
      </c>
      <c r="V512" s="0" t="n">
        <v>1</v>
      </c>
      <c r="W512" s="0" t="s">
        <v>24</v>
      </c>
      <c r="X512" s="0" t="n">
        <v>1</v>
      </c>
    </row>
    <row r="513" customFormat="false" ht="14.25" hidden="false" customHeight="false" outlineLevel="0" collapsed="false">
      <c r="A513" s="0" t="n">
        <v>4</v>
      </c>
      <c r="B513" s="0" t="n">
        <v>1</v>
      </c>
      <c r="C513" s="0" t="n">
        <v>1</v>
      </c>
      <c r="D513" s="0" t="n">
        <v>1</v>
      </c>
      <c r="E513" s="0" t="n">
        <v>62</v>
      </c>
      <c r="F513" s="0" t="n">
        <v>2.18</v>
      </c>
      <c r="G513" s="0" t="n">
        <v>4.242</v>
      </c>
      <c r="H513" s="0" t="n">
        <v>39.809</v>
      </c>
      <c r="I513" s="8" t="n">
        <f aca="false">G513/H513</f>
        <v>0.106558818357658</v>
      </c>
      <c r="J513" s="0" t="n">
        <v>79.197</v>
      </c>
      <c r="K513" s="0" t="n">
        <v>410.511</v>
      </c>
      <c r="L513" s="0" t="n">
        <v>5.251</v>
      </c>
      <c r="M513" s="0" t="n">
        <v>22.2</v>
      </c>
      <c r="N513" s="9" t="n">
        <v>12.7</v>
      </c>
      <c r="O513" s="10" t="n">
        <v>19</v>
      </c>
      <c r="P513" s="11" t="n">
        <v>5.0792349726776</v>
      </c>
      <c r="Q513" s="12" t="n">
        <v>65.65209</v>
      </c>
      <c r="R513" s="12" t="n">
        <v>2.12786083788707</v>
      </c>
      <c r="S513" s="0" t="s">
        <v>21</v>
      </c>
      <c r="T513" s="0" t="n">
        <v>3</v>
      </c>
      <c r="U513" s="0" t="s">
        <v>22</v>
      </c>
      <c r="V513" s="0" t="n">
        <v>3</v>
      </c>
      <c r="W513" s="0" t="s">
        <v>23</v>
      </c>
      <c r="X513" s="0" t="n">
        <v>3</v>
      </c>
    </row>
    <row r="514" customFormat="false" ht="14.25" hidden="false" customHeight="false" outlineLevel="0" collapsed="false">
      <c r="A514" s="0" t="n">
        <v>2</v>
      </c>
      <c r="B514" s="0" t="n">
        <v>1</v>
      </c>
      <c r="C514" s="0" t="n">
        <v>0</v>
      </c>
      <c r="D514" s="0" t="n">
        <v>0</v>
      </c>
      <c r="E514" s="0" t="n">
        <v>61</v>
      </c>
      <c r="F514" s="0" t="n">
        <v>3.7</v>
      </c>
      <c r="G514" s="0" t="n">
        <v>5.067</v>
      </c>
      <c r="H514" s="0" t="n">
        <v>52.078</v>
      </c>
      <c r="I514" s="8" t="n">
        <f aca="false">G514/H514</f>
        <v>0.0972963631475863</v>
      </c>
      <c r="J514" s="0" t="n">
        <v>71.109</v>
      </c>
      <c r="K514" s="0" t="n">
        <v>360.873</v>
      </c>
      <c r="L514" s="0" t="n">
        <v>4.267</v>
      </c>
      <c r="M514" s="0" t="n">
        <v>20.5</v>
      </c>
      <c r="N514" s="9" t="n">
        <v>14.2</v>
      </c>
      <c r="O514" s="10" t="n">
        <v>22</v>
      </c>
      <c r="P514" s="11" t="n">
        <v>4.92896174863388</v>
      </c>
      <c r="Q514" s="12" t="n">
        <v>144.711805</v>
      </c>
      <c r="R514" s="12" t="n">
        <v>4.55151281117183</v>
      </c>
      <c r="S514" s="0" t="s">
        <v>21</v>
      </c>
      <c r="T514" s="0" t="n">
        <v>3</v>
      </c>
      <c r="U514" s="0" t="s">
        <v>22</v>
      </c>
      <c r="V514" s="0" t="n">
        <v>3</v>
      </c>
      <c r="W514" s="0" t="s">
        <v>23</v>
      </c>
      <c r="X514" s="0" t="n">
        <v>3</v>
      </c>
    </row>
    <row r="515" customFormat="false" ht="14.25" hidden="false" customHeight="false" outlineLevel="0" collapsed="false">
      <c r="A515" s="0" t="n">
        <v>2</v>
      </c>
      <c r="B515" s="0" t="n">
        <v>1</v>
      </c>
      <c r="C515" s="0" t="n">
        <v>0</v>
      </c>
      <c r="D515" s="0" t="n">
        <v>0</v>
      </c>
      <c r="E515" s="0" t="n">
        <v>84</v>
      </c>
      <c r="F515" s="0" t="n">
        <v>0.92</v>
      </c>
      <c r="G515" s="0" t="n">
        <v>4.23</v>
      </c>
      <c r="H515" s="0" t="n">
        <v>39.09</v>
      </c>
      <c r="I515" s="8" t="n">
        <f aca="false">G515/H515</f>
        <v>0.108211818879509</v>
      </c>
      <c r="J515" s="0" t="n">
        <v>107.395</v>
      </c>
      <c r="K515" s="0" t="n">
        <v>2761.413</v>
      </c>
      <c r="L515" s="0" t="n">
        <v>4.398</v>
      </c>
      <c r="M515" s="0" t="n">
        <v>32.7</v>
      </c>
      <c r="N515" s="9" t="n">
        <v>18.5</v>
      </c>
      <c r="O515" s="10" t="n">
        <v>24</v>
      </c>
      <c r="P515" s="11" t="n">
        <v>5.80054644808743</v>
      </c>
      <c r="Q515" s="12" t="n">
        <v>28.18039</v>
      </c>
      <c r="R515" s="12" t="n">
        <v>1.0430671523983</v>
      </c>
      <c r="S515" s="0" t="s">
        <v>21</v>
      </c>
      <c r="T515" s="0" t="n">
        <v>3</v>
      </c>
      <c r="U515" s="0" t="s">
        <v>22</v>
      </c>
      <c r="V515" s="0" t="n">
        <v>3</v>
      </c>
      <c r="W515" s="0" t="s">
        <v>24</v>
      </c>
      <c r="X515" s="0" t="n">
        <v>1</v>
      </c>
    </row>
    <row r="516" customFormat="false" ht="14.25" hidden="false" customHeight="false" outlineLevel="0" collapsed="false">
      <c r="A516" s="0" t="n">
        <v>3</v>
      </c>
      <c r="B516" s="0" t="n">
        <v>0</v>
      </c>
      <c r="C516" s="0" t="n">
        <v>1</v>
      </c>
      <c r="D516" s="0" t="n">
        <v>0</v>
      </c>
      <c r="E516" s="0" t="n">
        <v>76</v>
      </c>
      <c r="F516" s="0" t="n">
        <v>1.39</v>
      </c>
      <c r="G516" s="0" t="n">
        <v>3.431</v>
      </c>
      <c r="H516" s="0" t="n">
        <v>11.809</v>
      </c>
      <c r="I516" s="8" t="n">
        <f aca="false">G516/H516</f>
        <v>0.290541112710644</v>
      </c>
      <c r="J516" s="0" t="n">
        <v>62.065</v>
      </c>
      <c r="K516" s="0" t="n">
        <v>167.899</v>
      </c>
      <c r="L516" s="0" t="n">
        <v>10.018</v>
      </c>
      <c r="M516" s="0" t="n">
        <v>17.8</v>
      </c>
      <c r="N516" s="9" t="n">
        <v>21.2</v>
      </c>
      <c r="O516" s="10" t="n">
        <v>0</v>
      </c>
      <c r="P516" s="11" t="n">
        <v>6.57194899817851</v>
      </c>
      <c r="Q516" s="12" t="n">
        <v>154.80409</v>
      </c>
      <c r="R516" s="12" t="n">
        <v>6.4919172637118</v>
      </c>
      <c r="S516" s="0" t="s">
        <v>24</v>
      </c>
      <c r="T516" s="0" t="n">
        <v>1</v>
      </c>
      <c r="U516" s="0" t="s">
        <v>25</v>
      </c>
      <c r="V516" s="0" t="n">
        <v>2</v>
      </c>
      <c r="W516" s="0" t="s">
        <v>24</v>
      </c>
      <c r="X516" s="0" t="n">
        <v>1</v>
      </c>
    </row>
    <row r="517" customFormat="false" ht="14.25" hidden="false" customHeight="false" outlineLevel="0" collapsed="false">
      <c r="A517" s="0" t="n">
        <v>2</v>
      </c>
      <c r="B517" s="0" t="n">
        <v>1</v>
      </c>
      <c r="C517" s="0" t="n">
        <v>0</v>
      </c>
      <c r="D517" s="0" t="n">
        <v>0</v>
      </c>
      <c r="E517" s="0" t="n">
        <v>75</v>
      </c>
      <c r="F517" s="0" t="n">
        <v>0.59</v>
      </c>
      <c r="G517" s="0" t="n">
        <v>3.624</v>
      </c>
      <c r="H517" s="0" t="n">
        <v>73.24</v>
      </c>
      <c r="I517" s="8" t="n">
        <f aca="false">G517/H517</f>
        <v>0.0494811578372474</v>
      </c>
      <c r="J517" s="0" t="n">
        <v>77.475</v>
      </c>
      <c r="K517" s="0" t="n">
        <v>228.093</v>
      </c>
      <c r="L517" s="0" t="n">
        <v>0.946</v>
      </c>
      <c r="M517" s="0" t="n">
        <v>21.7</v>
      </c>
      <c r="N517" s="9" t="n">
        <v>17.8</v>
      </c>
      <c r="O517" s="10" t="n">
        <v>26</v>
      </c>
      <c r="P517" s="11" t="n">
        <v>5.13934426229508</v>
      </c>
      <c r="Q517" s="12" t="n">
        <v>21.95368</v>
      </c>
      <c r="R517" s="12" t="n">
        <v>0.719965027322404</v>
      </c>
      <c r="S517" s="0" t="s">
        <v>24</v>
      </c>
      <c r="T517" s="0" t="n">
        <v>1</v>
      </c>
      <c r="U517" s="0" t="s">
        <v>25</v>
      </c>
      <c r="V517" s="0" t="n">
        <v>2</v>
      </c>
      <c r="W517" s="0" t="s">
        <v>24</v>
      </c>
      <c r="X517" s="0" t="n">
        <v>1</v>
      </c>
    </row>
    <row r="518" customFormat="false" ht="14.25" hidden="false" customHeight="false" outlineLevel="0" collapsed="false">
      <c r="A518" s="0" t="n">
        <v>2</v>
      </c>
      <c r="B518" s="0" t="n">
        <v>1</v>
      </c>
      <c r="C518" s="0" t="n">
        <v>0</v>
      </c>
      <c r="D518" s="0" t="n">
        <v>0</v>
      </c>
      <c r="E518" s="0" t="n">
        <v>75</v>
      </c>
      <c r="F518" s="0" t="n">
        <v>0.81</v>
      </c>
      <c r="G518" s="0" t="n">
        <v>4.092</v>
      </c>
      <c r="H518" s="0" t="n">
        <v>37.84</v>
      </c>
      <c r="I518" s="8" t="n">
        <f aca="false">G518/H518</f>
        <v>0.108139534883721</v>
      </c>
      <c r="J518" s="0" t="n">
        <v>61.367</v>
      </c>
      <c r="K518" s="0" t="n">
        <v>340.616</v>
      </c>
      <c r="L518" s="0" t="n">
        <v>8.375</v>
      </c>
      <c r="M518" s="0" t="n">
        <v>24.8</v>
      </c>
      <c r="N518" s="9" t="n">
        <v>10.4</v>
      </c>
      <c r="O518" s="10" t="n">
        <v>17</v>
      </c>
      <c r="P518" s="11" t="n">
        <v>5.27959927140255</v>
      </c>
      <c r="Q518" s="12" t="n">
        <v>33.04196</v>
      </c>
      <c r="R518" s="12" t="n">
        <v>1.11317417526816</v>
      </c>
      <c r="S518" s="0" t="s">
        <v>21</v>
      </c>
      <c r="T518" s="0" t="n">
        <v>3</v>
      </c>
      <c r="U518" s="0" t="s">
        <v>22</v>
      </c>
      <c r="V518" s="0" t="n">
        <v>3</v>
      </c>
      <c r="W518" s="0" t="s">
        <v>24</v>
      </c>
      <c r="X518" s="0" t="n">
        <v>1</v>
      </c>
    </row>
    <row r="519" customFormat="false" ht="14.25" hidden="false" customHeight="false" outlineLevel="0" collapsed="false">
      <c r="A519" s="0" t="n">
        <v>2</v>
      </c>
      <c r="B519" s="0" t="n">
        <v>1</v>
      </c>
      <c r="C519" s="0" t="n">
        <v>0</v>
      </c>
      <c r="D519" s="0" t="n">
        <v>0</v>
      </c>
      <c r="E519" s="0" t="n">
        <v>82</v>
      </c>
      <c r="F519" s="0" t="n">
        <v>2.63</v>
      </c>
      <c r="G519" s="0" t="n">
        <v>6.556</v>
      </c>
      <c r="H519" s="0" t="n">
        <v>41.67</v>
      </c>
      <c r="I519" s="8" t="n">
        <f aca="false">G519/H519</f>
        <v>0.157331413486921</v>
      </c>
      <c r="J519" s="0" t="n">
        <v>61.73</v>
      </c>
      <c r="K519" s="0" t="n">
        <v>349.953</v>
      </c>
      <c r="L519" s="0" t="n">
        <v>4.411</v>
      </c>
      <c r="M519" s="0" t="n">
        <v>24.8</v>
      </c>
      <c r="N519" s="9" t="n">
        <v>12.3</v>
      </c>
      <c r="O519" s="10" t="n">
        <v>16</v>
      </c>
      <c r="P519" s="11" t="n">
        <v>4.28779599271403</v>
      </c>
      <c r="Q519" s="12" t="n">
        <v>29.719655</v>
      </c>
      <c r="R519" s="12" t="n">
        <v>0.813156688929367</v>
      </c>
      <c r="S519" s="0" t="s">
        <v>26</v>
      </c>
      <c r="T519" s="0" t="n">
        <v>2</v>
      </c>
      <c r="U519" s="0" t="s">
        <v>26</v>
      </c>
      <c r="V519" s="0" t="n">
        <v>1</v>
      </c>
      <c r="W519" s="0" t="s">
        <v>24</v>
      </c>
      <c r="X519" s="0" t="n">
        <v>1</v>
      </c>
    </row>
    <row r="520" customFormat="false" ht="14.25" hidden="false" customHeight="false" outlineLevel="0" collapsed="false">
      <c r="A520" s="0" t="n">
        <v>3</v>
      </c>
      <c r="B520" s="0" t="n">
        <v>0</v>
      </c>
      <c r="C520" s="0" t="n">
        <v>1</v>
      </c>
      <c r="D520" s="0" t="n">
        <v>0</v>
      </c>
      <c r="E520" s="0" t="n">
        <v>57</v>
      </c>
      <c r="F520" s="0" t="n">
        <v>1.86</v>
      </c>
      <c r="G520" s="0" t="n">
        <v>2.93</v>
      </c>
      <c r="H520" s="0" t="n">
        <v>36.782</v>
      </c>
      <c r="I520" s="8" t="n">
        <f aca="false">G520/H520</f>
        <v>0.0796585286281333</v>
      </c>
      <c r="J520" s="0" t="n">
        <v>50.836</v>
      </c>
      <c r="K520" s="0" t="n">
        <v>353.116</v>
      </c>
      <c r="L520" s="0" t="n">
        <v>9.881</v>
      </c>
      <c r="M520" s="0" t="n">
        <v>19.2</v>
      </c>
      <c r="N520" s="9" t="n">
        <v>22</v>
      </c>
      <c r="O520" s="10" t="n">
        <v>0</v>
      </c>
      <c r="P520" s="11" t="n">
        <v>4.83879781420765</v>
      </c>
      <c r="Q520" s="12" t="n">
        <v>42.075565</v>
      </c>
      <c r="R520" s="12" t="n">
        <v>1.2991634486946</v>
      </c>
      <c r="S520" s="0" t="s">
        <v>26</v>
      </c>
      <c r="T520" s="0" t="n">
        <v>2</v>
      </c>
      <c r="U520" s="0" t="s">
        <v>26</v>
      </c>
      <c r="V520" s="0" t="n">
        <v>1</v>
      </c>
      <c r="W520" s="0" t="s">
        <v>27</v>
      </c>
      <c r="X520" s="0" t="n">
        <v>2</v>
      </c>
    </row>
    <row r="521" customFormat="false" ht="14.25" hidden="false" customHeight="false" outlineLevel="0" collapsed="false">
      <c r="A521" s="0" t="n">
        <v>2</v>
      </c>
      <c r="B521" s="0" t="n">
        <v>1</v>
      </c>
      <c r="C521" s="0" t="n">
        <v>0</v>
      </c>
      <c r="D521" s="0" t="n">
        <v>0</v>
      </c>
      <c r="E521" s="0" t="n">
        <v>78</v>
      </c>
      <c r="F521" s="0" t="n">
        <v>0.59</v>
      </c>
      <c r="G521" s="0" t="n">
        <v>3.24</v>
      </c>
      <c r="H521" s="0" t="n">
        <v>37.51</v>
      </c>
      <c r="I521" s="8" t="n">
        <f aca="false">G521/H521</f>
        <v>0.0863769661423621</v>
      </c>
      <c r="J521" s="0" t="n">
        <v>62.328</v>
      </c>
      <c r="K521" s="0" t="n">
        <v>284.824</v>
      </c>
      <c r="L521" s="0" t="n">
        <v>2.881</v>
      </c>
      <c r="M521" s="0" t="n">
        <v>27.3</v>
      </c>
      <c r="N521" s="9" t="n">
        <v>17.7</v>
      </c>
      <c r="O521" s="10" t="n">
        <v>33</v>
      </c>
      <c r="P521" s="11" t="n">
        <v>4.1775956284153</v>
      </c>
      <c r="Q521" s="12" t="n">
        <v>30.63207</v>
      </c>
      <c r="R521" s="12" t="n">
        <v>0.816580692167577</v>
      </c>
      <c r="S521" s="0" t="s">
        <v>26</v>
      </c>
      <c r="T521" s="0" t="n">
        <v>2</v>
      </c>
      <c r="U521" s="0" t="s">
        <v>22</v>
      </c>
      <c r="V521" s="0" t="n">
        <v>3</v>
      </c>
      <c r="W521" s="0" t="s">
        <v>24</v>
      </c>
      <c r="X521" s="0" t="n">
        <v>1</v>
      </c>
    </row>
    <row r="522" customFormat="false" ht="14.25" hidden="false" customHeight="false" outlineLevel="0" collapsed="false">
      <c r="A522" s="0" t="n">
        <v>2</v>
      </c>
      <c r="B522" s="0" t="n">
        <v>1</v>
      </c>
      <c r="C522" s="0" t="n">
        <v>0</v>
      </c>
      <c r="D522" s="0" t="n">
        <v>0</v>
      </c>
      <c r="E522" s="0" t="n">
        <v>67</v>
      </c>
      <c r="F522" s="0" t="n">
        <v>1.34</v>
      </c>
      <c r="G522" s="0" t="n">
        <v>3.699</v>
      </c>
      <c r="H522" s="0" t="n">
        <v>47.668</v>
      </c>
      <c r="I522" s="8" t="n">
        <f aca="false">G522/H522</f>
        <v>0.0775992279936226</v>
      </c>
      <c r="J522" s="0" t="n">
        <v>46.609</v>
      </c>
      <c r="K522" s="0" t="n">
        <v>390.342</v>
      </c>
      <c r="L522" s="0" t="n">
        <v>2.974</v>
      </c>
      <c r="M522" s="0" t="n">
        <v>37.5</v>
      </c>
      <c r="N522" s="9" t="n">
        <v>16.3</v>
      </c>
      <c r="O522" s="10" t="n">
        <v>13</v>
      </c>
      <c r="P522" s="11" t="n">
        <v>4.87887067395264</v>
      </c>
      <c r="Q522" s="12" t="n">
        <v>6.58889</v>
      </c>
      <c r="R522" s="12" t="n">
        <v>0.205129407002631</v>
      </c>
      <c r="S522" s="0" t="s">
        <v>26</v>
      </c>
      <c r="T522" s="0" t="n">
        <v>2</v>
      </c>
      <c r="U522" s="0" t="s">
        <v>26</v>
      </c>
      <c r="V522" s="0" t="n">
        <v>1</v>
      </c>
      <c r="W522" s="0" t="s">
        <v>23</v>
      </c>
      <c r="X522" s="0" t="n">
        <v>3</v>
      </c>
    </row>
    <row r="523" customFormat="false" ht="14.25" hidden="false" customHeight="false" outlineLevel="0" collapsed="false">
      <c r="A523" s="0" t="n">
        <v>2</v>
      </c>
      <c r="B523" s="0" t="n">
        <v>1</v>
      </c>
      <c r="C523" s="0" t="n">
        <v>0</v>
      </c>
      <c r="D523" s="0" t="n">
        <v>0</v>
      </c>
      <c r="E523" s="0" t="n">
        <v>61</v>
      </c>
      <c r="F523" s="0" t="n">
        <v>1.35</v>
      </c>
      <c r="G523" s="0" t="n">
        <v>4.792</v>
      </c>
      <c r="H523" s="0" t="n">
        <v>37.675</v>
      </c>
      <c r="I523" s="8" t="n">
        <f aca="false">G523/H523</f>
        <v>0.127193098871931</v>
      </c>
      <c r="J523" s="0" t="n">
        <v>58.604</v>
      </c>
      <c r="K523" s="0" t="n">
        <v>412.124</v>
      </c>
      <c r="L523" s="0" t="n">
        <v>6.679</v>
      </c>
      <c r="M523" s="0" t="n">
        <v>27.4</v>
      </c>
      <c r="N523" s="9" t="n">
        <v>16.2</v>
      </c>
      <c r="O523" s="10" t="n">
        <v>18</v>
      </c>
      <c r="P523" s="11" t="n">
        <v>4.58834244080146</v>
      </c>
      <c r="Q523" s="12" t="n">
        <v>58.331875</v>
      </c>
      <c r="R523" s="12" t="n">
        <v>1.70788301963165</v>
      </c>
      <c r="S523" s="0" t="s">
        <v>26</v>
      </c>
      <c r="T523" s="0" t="n">
        <v>2</v>
      </c>
      <c r="U523" s="0" t="s">
        <v>26</v>
      </c>
      <c r="V523" s="0" t="n">
        <v>1</v>
      </c>
      <c r="W523" s="0" t="s">
        <v>24</v>
      </c>
      <c r="X523" s="0" t="n">
        <v>1</v>
      </c>
    </row>
    <row r="524" customFormat="false" ht="14.25" hidden="false" customHeight="false" outlineLevel="0" collapsed="false">
      <c r="A524" s="0" t="n">
        <v>2</v>
      </c>
      <c r="B524" s="0" t="n">
        <v>1</v>
      </c>
      <c r="C524" s="0" t="n">
        <v>0</v>
      </c>
      <c r="D524" s="0" t="n">
        <v>0</v>
      </c>
      <c r="E524" s="0" t="n">
        <v>63</v>
      </c>
      <c r="F524" s="0" t="n">
        <v>0.8</v>
      </c>
      <c r="G524" s="0" t="n">
        <v>7.56</v>
      </c>
      <c r="H524" s="0" t="n">
        <v>42.918</v>
      </c>
      <c r="I524" s="8" t="n">
        <f aca="false">G524/H524</f>
        <v>0.176149867188592</v>
      </c>
      <c r="J524" s="0" t="n">
        <v>38.917</v>
      </c>
      <c r="K524" s="0" t="n">
        <v>304.306</v>
      </c>
      <c r="L524" s="0" t="n">
        <v>4.914</v>
      </c>
      <c r="M524" s="0" t="n">
        <v>26.9</v>
      </c>
      <c r="N524" s="9" t="n">
        <v>14.7</v>
      </c>
      <c r="O524" s="10" t="n">
        <v>18</v>
      </c>
      <c r="P524" s="11" t="n">
        <v>4.50819672131148</v>
      </c>
      <c r="Q524" s="12" t="n">
        <v>30.722615</v>
      </c>
      <c r="R524" s="12" t="n">
        <v>0.883806921675774</v>
      </c>
      <c r="S524" s="0" t="s">
        <v>21</v>
      </c>
      <c r="T524" s="0" t="n">
        <v>3</v>
      </c>
      <c r="U524" s="0" t="s">
        <v>22</v>
      </c>
      <c r="V524" s="0" t="n">
        <v>3</v>
      </c>
      <c r="W524" s="0" t="s">
        <v>24</v>
      </c>
      <c r="X524" s="0" t="n">
        <v>1</v>
      </c>
    </row>
    <row r="525" customFormat="false" ht="14.25" hidden="false" customHeight="false" outlineLevel="0" collapsed="false">
      <c r="A525" s="0" t="n">
        <v>2</v>
      </c>
      <c r="B525" s="0" t="n">
        <v>1</v>
      </c>
      <c r="C525" s="0" t="n">
        <v>0</v>
      </c>
      <c r="D525" s="0" t="n">
        <v>0</v>
      </c>
      <c r="E525" s="0" t="n">
        <v>76</v>
      </c>
      <c r="F525" s="0" t="n">
        <v>0.45</v>
      </c>
      <c r="G525" s="0" t="n">
        <v>2.37</v>
      </c>
      <c r="H525" s="0" t="n">
        <v>24.592</v>
      </c>
      <c r="I525" s="8" t="n">
        <f aca="false">G525/H525</f>
        <v>0.0963728041639558</v>
      </c>
      <c r="J525" s="0" t="n">
        <v>50.916</v>
      </c>
      <c r="K525" s="0" t="n">
        <v>210.361</v>
      </c>
      <c r="L525" s="0" t="n">
        <v>10.81</v>
      </c>
      <c r="M525" s="0" t="n">
        <v>30.8</v>
      </c>
      <c r="N525" s="9" t="n">
        <v>19.5</v>
      </c>
      <c r="O525" s="10" t="n">
        <v>9</v>
      </c>
      <c r="P525" s="11" t="n">
        <v>4.74863387978142</v>
      </c>
      <c r="Q525" s="12" t="n">
        <v>20.066165</v>
      </c>
      <c r="R525" s="12" t="n">
        <v>0.608036187006679</v>
      </c>
      <c r="S525" s="0" t="s">
        <v>24</v>
      </c>
      <c r="T525" s="0" t="n">
        <v>1</v>
      </c>
      <c r="U525" s="0" t="s">
        <v>25</v>
      </c>
      <c r="V525" s="0" t="n">
        <v>2</v>
      </c>
      <c r="W525" s="0" t="s">
        <v>24</v>
      </c>
      <c r="X525" s="0" t="n">
        <v>1</v>
      </c>
    </row>
    <row r="526" customFormat="false" ht="14.25" hidden="false" customHeight="false" outlineLevel="0" collapsed="false">
      <c r="A526" s="0" t="n">
        <v>2</v>
      </c>
      <c r="B526" s="0" t="n">
        <v>1</v>
      </c>
      <c r="C526" s="0" t="n">
        <v>0</v>
      </c>
      <c r="D526" s="0" t="n">
        <v>0</v>
      </c>
      <c r="E526" s="0" t="n">
        <v>83</v>
      </c>
      <c r="F526" s="0" t="n">
        <v>2.24</v>
      </c>
      <c r="G526" s="0" t="n">
        <v>5.583</v>
      </c>
      <c r="H526" s="0" t="n">
        <v>46.56</v>
      </c>
      <c r="I526" s="8" t="n">
        <f aca="false">G526/H526</f>
        <v>0.119909793814433</v>
      </c>
      <c r="J526" s="0" t="n">
        <v>59.399</v>
      </c>
      <c r="K526" s="0" t="n">
        <v>376.659</v>
      </c>
      <c r="L526" s="0" t="n">
        <v>7.632</v>
      </c>
      <c r="M526" s="0" t="n">
        <v>36.3</v>
      </c>
      <c r="N526" s="9" t="n">
        <v>15.5</v>
      </c>
      <c r="O526" s="10" t="n">
        <v>18</v>
      </c>
      <c r="P526" s="11" t="n">
        <v>4.8488160291439</v>
      </c>
      <c r="Q526" s="12" t="n">
        <v>20.71391</v>
      </c>
      <c r="R526" s="12" t="n">
        <v>0.640905727585509</v>
      </c>
      <c r="S526" s="0" t="s">
        <v>21</v>
      </c>
      <c r="T526" s="0" t="n">
        <v>3</v>
      </c>
      <c r="U526" s="0" t="s">
        <v>22</v>
      </c>
      <c r="V526" s="0" t="n">
        <v>3</v>
      </c>
      <c r="W526" s="0" t="s">
        <v>24</v>
      </c>
      <c r="X526" s="0" t="n">
        <v>1</v>
      </c>
    </row>
    <row r="527" customFormat="false" ht="14.25" hidden="false" customHeight="false" outlineLevel="0" collapsed="false">
      <c r="A527" s="0" t="n">
        <v>1</v>
      </c>
      <c r="B527" s="0" t="n">
        <v>0</v>
      </c>
      <c r="C527" s="0" t="n">
        <v>0</v>
      </c>
      <c r="D527" s="0" t="n">
        <v>0</v>
      </c>
      <c r="E527" s="0" t="n">
        <v>59</v>
      </c>
      <c r="F527" s="0" t="n">
        <v>0.54</v>
      </c>
      <c r="G527" s="0" t="n">
        <v>5.329</v>
      </c>
      <c r="H527" s="0" t="n">
        <v>38.553</v>
      </c>
      <c r="I527" s="8" t="n">
        <f aca="false">G527/H527</f>
        <v>0.138225300236039</v>
      </c>
      <c r="J527" s="0" t="n">
        <v>75.18</v>
      </c>
      <c r="K527" s="0" t="n">
        <v>471.827</v>
      </c>
      <c r="L527" s="0" t="n">
        <v>4.999</v>
      </c>
      <c r="M527" s="0" t="n">
        <v>17.6</v>
      </c>
      <c r="N527" s="9" t="n">
        <v>22.6</v>
      </c>
      <c r="O527" s="10" t="n">
        <v>6</v>
      </c>
      <c r="P527" s="11" t="n">
        <v>5.31967213114754</v>
      </c>
      <c r="Q527" s="12" t="n">
        <v>98.84728</v>
      </c>
      <c r="R527" s="12" t="n">
        <v>3.35541275045537</v>
      </c>
      <c r="S527" s="0" t="s">
        <v>24</v>
      </c>
      <c r="T527" s="0" t="n">
        <v>1</v>
      </c>
      <c r="U527" s="0" t="s">
        <v>25</v>
      </c>
      <c r="V527" s="0" t="n">
        <v>2</v>
      </c>
      <c r="W527" s="0" t="s">
        <v>24</v>
      </c>
      <c r="X527" s="0" t="n">
        <v>1</v>
      </c>
    </row>
    <row r="528" customFormat="false" ht="14.25" hidden="false" customHeight="false" outlineLevel="0" collapsed="false">
      <c r="A528" s="0" t="n">
        <v>2</v>
      </c>
      <c r="B528" s="0" t="n">
        <v>1</v>
      </c>
      <c r="C528" s="0" t="n">
        <v>0</v>
      </c>
      <c r="D528" s="0" t="n">
        <v>0</v>
      </c>
      <c r="E528" s="0" t="n">
        <v>78</v>
      </c>
      <c r="F528" s="0" t="n">
        <v>6.73</v>
      </c>
      <c r="G528" s="0" t="n">
        <v>3.45</v>
      </c>
      <c r="H528" s="0" t="n">
        <v>44.126</v>
      </c>
      <c r="I528" s="8" t="n">
        <f aca="false">G528/H528</f>
        <v>0.0781851969360468</v>
      </c>
      <c r="J528" s="0" t="n">
        <v>217.35</v>
      </c>
      <c r="K528" s="0" t="n">
        <v>451.062</v>
      </c>
      <c r="L528" s="0" t="n">
        <v>5.26</v>
      </c>
      <c r="M528" s="0" t="n">
        <v>31.6</v>
      </c>
      <c r="N528" s="9" t="n">
        <v>8.2</v>
      </c>
      <c r="O528" s="10" t="n">
        <v>17</v>
      </c>
      <c r="P528" s="11" t="n">
        <v>5.39981785063752</v>
      </c>
      <c r="Q528" s="12" t="n">
        <v>46.519235</v>
      </c>
      <c r="R528" s="12" t="n">
        <v>1.60290592997369</v>
      </c>
      <c r="S528" s="0" t="s">
        <v>21</v>
      </c>
      <c r="T528" s="0" t="n">
        <v>3</v>
      </c>
      <c r="U528" s="0" t="s">
        <v>22</v>
      </c>
      <c r="V528" s="0" t="n">
        <v>3</v>
      </c>
      <c r="W528" s="0" t="s">
        <v>24</v>
      </c>
      <c r="X528" s="0" t="n">
        <v>1</v>
      </c>
    </row>
    <row r="529" customFormat="false" ht="14.25" hidden="false" customHeight="false" outlineLevel="0" collapsed="false">
      <c r="A529" s="0" t="n">
        <v>2</v>
      </c>
      <c r="B529" s="0" t="n">
        <v>1</v>
      </c>
      <c r="C529" s="0" t="n">
        <v>0</v>
      </c>
      <c r="D529" s="0" t="n">
        <v>0</v>
      </c>
      <c r="E529" s="0" t="n">
        <v>61</v>
      </c>
      <c r="F529" s="0" t="n">
        <v>0.46</v>
      </c>
      <c r="G529" s="0" t="n">
        <v>3.785</v>
      </c>
      <c r="H529" s="0" t="n">
        <v>56.89</v>
      </c>
      <c r="I529" s="8" t="n">
        <f aca="false">G529/H529</f>
        <v>0.0665319036737564</v>
      </c>
      <c r="J529" s="0" t="n">
        <v>47.485</v>
      </c>
      <c r="K529" s="0" t="n">
        <v>235.95</v>
      </c>
      <c r="L529" s="0" t="n">
        <v>9.41</v>
      </c>
      <c r="M529" s="0" t="n">
        <v>28.2</v>
      </c>
      <c r="N529" s="9" t="n">
        <v>20.2</v>
      </c>
      <c r="O529" s="10" t="n">
        <v>21</v>
      </c>
      <c r="P529" s="11" t="n">
        <v>5.31967213114754</v>
      </c>
      <c r="Q529" s="12" t="n">
        <v>34.22601</v>
      </c>
      <c r="R529" s="12" t="n">
        <v>1.16181639344262</v>
      </c>
      <c r="S529" s="0" t="s">
        <v>21</v>
      </c>
      <c r="T529" s="0" t="n">
        <v>3</v>
      </c>
      <c r="U529" s="0" t="s">
        <v>22</v>
      </c>
      <c r="V529" s="0" t="n">
        <v>3</v>
      </c>
      <c r="W529" s="0" t="s">
        <v>24</v>
      </c>
      <c r="X529" s="0" t="n">
        <v>1</v>
      </c>
    </row>
    <row r="530" customFormat="false" ht="14.25" hidden="false" customHeight="false" outlineLevel="0" collapsed="false">
      <c r="A530" s="0" t="n">
        <v>4</v>
      </c>
      <c r="B530" s="0" t="n">
        <v>1</v>
      </c>
      <c r="C530" s="0" t="n">
        <v>1</v>
      </c>
      <c r="D530" s="0" t="n">
        <v>1</v>
      </c>
      <c r="E530" s="0" t="n">
        <v>65</v>
      </c>
      <c r="F530" s="0" t="n">
        <v>1.08</v>
      </c>
      <c r="G530" s="0" t="n">
        <v>5.022</v>
      </c>
      <c r="H530" s="0" t="n">
        <v>17.065</v>
      </c>
      <c r="I530" s="8" t="n">
        <f aca="false">G530/H530</f>
        <v>0.294286551421037</v>
      </c>
      <c r="J530" s="0" t="n">
        <v>64.104</v>
      </c>
      <c r="K530" s="0" t="n">
        <v>338.316</v>
      </c>
      <c r="L530" s="0" t="n">
        <v>5.56</v>
      </c>
      <c r="M530" s="0" t="n">
        <v>23.6</v>
      </c>
      <c r="N530" s="9" t="n">
        <v>17.3</v>
      </c>
      <c r="O530" s="10" t="n">
        <v>24</v>
      </c>
      <c r="P530" s="11" t="n">
        <v>5.18943533697632</v>
      </c>
      <c r="Q530" s="12" t="n">
        <v>75.29165</v>
      </c>
      <c r="R530" s="12" t="n">
        <v>2.49323537745396</v>
      </c>
      <c r="S530" s="0" t="s">
        <v>26</v>
      </c>
      <c r="T530" s="0" t="n">
        <v>2</v>
      </c>
      <c r="U530" s="0" t="s">
        <v>26</v>
      </c>
      <c r="V530" s="0" t="n">
        <v>1</v>
      </c>
      <c r="W530" s="0" t="s">
        <v>24</v>
      </c>
      <c r="X530" s="0" t="n">
        <v>1</v>
      </c>
    </row>
    <row r="531" customFormat="false" ht="14.25" hidden="false" customHeight="false" outlineLevel="0" collapsed="false">
      <c r="A531" s="0" t="n">
        <v>2</v>
      </c>
      <c r="B531" s="0" t="n">
        <v>1</v>
      </c>
      <c r="C531" s="0" t="n">
        <v>0</v>
      </c>
      <c r="D531" s="0" t="n">
        <v>0</v>
      </c>
      <c r="E531" s="0" t="n">
        <v>79</v>
      </c>
      <c r="F531" s="0" t="n">
        <v>0.41</v>
      </c>
      <c r="G531" s="0" t="n">
        <v>7.68</v>
      </c>
      <c r="H531" s="0" t="n">
        <v>22.339</v>
      </c>
      <c r="I531" s="8" t="n">
        <f aca="false">G531/H531</f>
        <v>0.343793365862393</v>
      </c>
      <c r="J531" s="0" t="n">
        <v>41.971</v>
      </c>
      <c r="K531" s="0" t="n">
        <v>370.392</v>
      </c>
      <c r="L531" s="0" t="n">
        <v>17.677</v>
      </c>
      <c r="M531" s="0" t="n">
        <v>23.5</v>
      </c>
      <c r="N531" s="9" t="n">
        <v>17.7</v>
      </c>
      <c r="O531" s="10" t="n">
        <v>19</v>
      </c>
      <c r="P531" s="11" t="n">
        <v>4.81876138433515</v>
      </c>
      <c r="Q531" s="12" t="n">
        <v>53.15688</v>
      </c>
      <c r="R531" s="12" t="n">
        <v>1.63452386156648</v>
      </c>
      <c r="S531" s="0" t="s">
        <v>24</v>
      </c>
      <c r="T531" s="0" t="n">
        <v>1</v>
      </c>
      <c r="U531" s="0" t="s">
        <v>25</v>
      </c>
      <c r="V531" s="0" t="n">
        <v>2</v>
      </c>
      <c r="W531" s="0" t="s">
        <v>24</v>
      </c>
      <c r="X531" s="0" t="n">
        <v>1</v>
      </c>
    </row>
    <row r="532" customFormat="false" ht="14.25" hidden="false" customHeight="false" outlineLevel="0" collapsed="false">
      <c r="A532" s="0" t="n">
        <v>4</v>
      </c>
      <c r="B532" s="0" t="n">
        <v>1</v>
      </c>
      <c r="C532" s="0" t="n">
        <v>1</v>
      </c>
      <c r="D532" s="0" t="n">
        <v>1</v>
      </c>
      <c r="E532" s="0" t="n">
        <v>61</v>
      </c>
      <c r="F532" s="0" t="n">
        <v>1.49</v>
      </c>
      <c r="G532" s="0" t="n">
        <v>3.102</v>
      </c>
      <c r="H532" s="0" t="n">
        <v>85.194</v>
      </c>
      <c r="I532" s="8" t="n">
        <f aca="false">G532/H532</f>
        <v>0.0364110148602014</v>
      </c>
      <c r="J532" s="0" t="n">
        <v>18.124</v>
      </c>
      <c r="K532" s="0" t="n">
        <v>303.109</v>
      </c>
      <c r="L532" s="0" t="n">
        <v>10.834</v>
      </c>
      <c r="M532" s="0" t="n">
        <v>26.4</v>
      </c>
      <c r="N532" s="9" t="n">
        <v>19.5</v>
      </c>
      <c r="O532" s="10" t="n">
        <v>18</v>
      </c>
      <c r="P532" s="11" t="n">
        <v>4.60837887067395</v>
      </c>
      <c r="Q532" s="12" t="n">
        <v>34.818035</v>
      </c>
      <c r="R532" s="12" t="n">
        <v>1.0238793766444</v>
      </c>
      <c r="S532" s="0" t="s">
        <v>24</v>
      </c>
      <c r="T532" s="0" t="n">
        <v>1</v>
      </c>
      <c r="U532" s="0" t="s">
        <v>25</v>
      </c>
      <c r="V532" s="0" t="n">
        <v>2</v>
      </c>
      <c r="W532" s="0" t="s">
        <v>24</v>
      </c>
      <c r="X532" s="0" t="n">
        <v>1</v>
      </c>
    </row>
    <row r="533" customFormat="false" ht="14.25" hidden="false" customHeight="false" outlineLevel="0" collapsed="false">
      <c r="A533" s="0" t="n">
        <v>2</v>
      </c>
      <c r="B533" s="0" t="n">
        <v>1</v>
      </c>
      <c r="C533" s="0" t="n">
        <v>0</v>
      </c>
      <c r="D533" s="0" t="n">
        <v>0</v>
      </c>
      <c r="E533" s="0" t="n">
        <v>80</v>
      </c>
      <c r="F533" s="0" t="n">
        <v>7.75</v>
      </c>
      <c r="G533" s="0" t="n">
        <v>3.856</v>
      </c>
      <c r="H533" s="0" t="n">
        <v>40.352</v>
      </c>
      <c r="I533" s="8" t="n">
        <f aca="false">G533/H533</f>
        <v>0.0955590800951626</v>
      </c>
      <c r="J533" s="0" t="n">
        <v>79.118</v>
      </c>
      <c r="K533" s="0" t="n">
        <v>519.465</v>
      </c>
      <c r="L533" s="0" t="n">
        <v>8.33</v>
      </c>
      <c r="M533" s="0" t="n">
        <v>25</v>
      </c>
      <c r="N533" s="9" t="n">
        <v>18.7</v>
      </c>
      <c r="O533" s="10" t="n">
        <v>22</v>
      </c>
      <c r="P533" s="11" t="n">
        <v>5.80054644808743</v>
      </c>
      <c r="Q533" s="12" t="n">
        <v>36.6359</v>
      </c>
      <c r="R533" s="12" t="n">
        <v>1.35603885853066</v>
      </c>
      <c r="S533" s="0" t="s">
        <v>21</v>
      </c>
      <c r="T533" s="0" t="n">
        <v>3</v>
      </c>
      <c r="U533" s="0" t="s">
        <v>22</v>
      </c>
      <c r="V533" s="0" t="n">
        <v>3</v>
      </c>
      <c r="W533" s="0" t="s">
        <v>24</v>
      </c>
      <c r="X533" s="0" t="n">
        <v>1</v>
      </c>
    </row>
    <row r="534" customFormat="false" ht="14.25" hidden="false" customHeight="false" outlineLevel="0" collapsed="false">
      <c r="A534" s="0" t="n">
        <v>2</v>
      </c>
      <c r="B534" s="0" t="n">
        <v>1</v>
      </c>
      <c r="C534" s="0" t="n">
        <v>0</v>
      </c>
      <c r="D534" s="0" t="n">
        <v>0</v>
      </c>
      <c r="E534" s="0" t="n">
        <v>70</v>
      </c>
      <c r="F534" s="0" t="n">
        <v>9.51</v>
      </c>
      <c r="G534" s="0" t="n">
        <v>3.728</v>
      </c>
      <c r="H534" s="0" t="n">
        <v>39.99</v>
      </c>
      <c r="I534" s="8" t="n">
        <f aca="false">G534/H534</f>
        <v>0.0932233058264566</v>
      </c>
      <c r="J534" s="0" t="n">
        <v>87.991</v>
      </c>
      <c r="K534" s="0" t="n">
        <v>323.855</v>
      </c>
      <c r="L534" s="0" t="n">
        <v>3.037</v>
      </c>
      <c r="M534" s="0" t="n">
        <v>22.1</v>
      </c>
      <c r="N534" s="9" t="n">
        <v>14.5</v>
      </c>
      <c r="O534" s="10" t="n">
        <v>15</v>
      </c>
      <c r="P534" s="11" t="n">
        <v>11.8816029143898</v>
      </c>
      <c r="Q534" s="12" t="n">
        <v>65.54065</v>
      </c>
      <c r="R534" s="12" t="n">
        <v>4.96915037441813</v>
      </c>
      <c r="S534" s="0" t="s">
        <v>24</v>
      </c>
      <c r="T534" s="0" t="n">
        <v>1</v>
      </c>
      <c r="U534" s="0" t="s">
        <v>25</v>
      </c>
      <c r="V534" s="0" t="n">
        <v>2</v>
      </c>
      <c r="W534" s="0" t="s">
        <v>24</v>
      </c>
      <c r="X534" s="0" t="n">
        <v>1</v>
      </c>
    </row>
    <row r="535" customFormat="false" ht="14.25" hidden="false" customHeight="false" outlineLevel="0" collapsed="false">
      <c r="A535" s="0" t="n">
        <v>2</v>
      </c>
      <c r="B535" s="0" t="n">
        <v>1</v>
      </c>
      <c r="C535" s="0" t="n">
        <v>0</v>
      </c>
      <c r="D535" s="0" t="n">
        <v>0</v>
      </c>
      <c r="E535" s="0" t="n">
        <v>76</v>
      </c>
      <c r="F535" s="0" t="n">
        <v>3.04</v>
      </c>
      <c r="G535" s="0" t="n">
        <v>4.406</v>
      </c>
      <c r="H535" s="0" t="n">
        <v>58.36</v>
      </c>
      <c r="I535" s="8" t="n">
        <f aca="false">G535/H535</f>
        <v>0.075496915695682</v>
      </c>
      <c r="J535" s="0" t="n">
        <v>61.9</v>
      </c>
      <c r="K535" s="0" t="n">
        <v>243.729</v>
      </c>
      <c r="L535" s="0" t="n">
        <v>4.114</v>
      </c>
      <c r="M535" s="0" t="n">
        <v>20.5</v>
      </c>
      <c r="N535" s="9" t="n">
        <v>19.1</v>
      </c>
      <c r="O535" s="10" t="n">
        <v>20</v>
      </c>
      <c r="P535" s="11" t="n">
        <v>5.36976320582878</v>
      </c>
      <c r="Q535" s="12" t="n">
        <v>123.120305</v>
      </c>
      <c r="R535" s="12" t="n">
        <v>4.21872463064157</v>
      </c>
      <c r="S535" s="0" t="s">
        <v>21</v>
      </c>
      <c r="T535" s="0" t="n">
        <v>3</v>
      </c>
      <c r="U535" s="0" t="s">
        <v>22</v>
      </c>
      <c r="V535" s="0" t="n">
        <v>3</v>
      </c>
      <c r="W535" s="0" t="s">
        <v>24</v>
      </c>
      <c r="X535" s="0" t="n">
        <v>1</v>
      </c>
    </row>
    <row r="536" customFormat="false" ht="14.25" hidden="false" customHeight="false" outlineLevel="0" collapsed="false">
      <c r="A536" s="0" t="n">
        <v>2</v>
      </c>
      <c r="B536" s="0" t="n">
        <v>1</v>
      </c>
      <c r="C536" s="0" t="n">
        <v>0</v>
      </c>
      <c r="D536" s="0" t="n">
        <v>0</v>
      </c>
      <c r="E536" s="0" t="n">
        <v>72</v>
      </c>
      <c r="F536" s="0" t="n">
        <v>1.63</v>
      </c>
      <c r="G536" s="0" t="n">
        <v>5.377</v>
      </c>
      <c r="H536" s="0" t="n">
        <v>54.42</v>
      </c>
      <c r="I536" s="8" t="n">
        <f aca="false">G536/H536</f>
        <v>0.0988055861815509</v>
      </c>
      <c r="J536" s="0" t="n">
        <v>73.469</v>
      </c>
      <c r="K536" s="0" t="n">
        <v>240.074</v>
      </c>
      <c r="L536" s="0" t="n">
        <v>2.815</v>
      </c>
      <c r="M536" s="0" t="n">
        <v>48.1</v>
      </c>
      <c r="N536" s="9" t="n">
        <v>11.1</v>
      </c>
      <c r="O536" s="10" t="n">
        <v>19</v>
      </c>
      <c r="P536" s="11" t="n">
        <v>4.83879781420765</v>
      </c>
      <c r="Q536" s="12" t="n">
        <v>58.01845</v>
      </c>
      <c r="R536" s="12" t="n">
        <v>1.79143047965999</v>
      </c>
      <c r="S536" s="0" t="s">
        <v>21</v>
      </c>
      <c r="T536" s="0" t="n">
        <v>3</v>
      </c>
      <c r="U536" s="0" t="s">
        <v>22</v>
      </c>
      <c r="V536" s="0" t="n">
        <v>3</v>
      </c>
      <c r="W536" s="0" t="s">
        <v>24</v>
      </c>
      <c r="X536" s="0" t="n">
        <v>1</v>
      </c>
    </row>
    <row r="537" customFormat="false" ht="14.25" hidden="false" customHeight="false" outlineLevel="0" collapsed="false">
      <c r="A537" s="0" t="n">
        <v>2</v>
      </c>
      <c r="B537" s="0" t="n">
        <v>1</v>
      </c>
      <c r="C537" s="0" t="n">
        <v>0</v>
      </c>
      <c r="D537" s="0" t="n">
        <v>0</v>
      </c>
      <c r="E537" s="0" t="n">
        <v>65</v>
      </c>
      <c r="F537" s="0" t="n">
        <v>2.26</v>
      </c>
      <c r="G537" s="0" t="n">
        <v>6.103</v>
      </c>
      <c r="H537" s="0" t="n">
        <v>42.393</v>
      </c>
      <c r="I537" s="8" t="n">
        <f aca="false">G537/H537</f>
        <v>0.14396244663034</v>
      </c>
      <c r="J537" s="0" t="n">
        <v>80.374</v>
      </c>
      <c r="K537" s="0" t="n">
        <v>432.498</v>
      </c>
      <c r="L537" s="0" t="n">
        <v>6.034</v>
      </c>
      <c r="M537" s="0" t="n">
        <v>28.1</v>
      </c>
      <c r="N537" s="9" t="n">
        <v>17.2</v>
      </c>
      <c r="O537" s="10" t="n">
        <v>6</v>
      </c>
      <c r="P537" s="11" t="n">
        <v>4.74863387978142</v>
      </c>
      <c r="Q537" s="12" t="n">
        <v>21.152705</v>
      </c>
      <c r="R537" s="12" t="n">
        <v>0.640960048573163</v>
      </c>
      <c r="S537" s="0" t="s">
        <v>26</v>
      </c>
      <c r="T537" s="0" t="n">
        <v>2</v>
      </c>
      <c r="U537" s="0" t="s">
        <v>26</v>
      </c>
      <c r="V537" s="0" t="n">
        <v>1</v>
      </c>
      <c r="W537" s="0" t="s">
        <v>23</v>
      </c>
      <c r="X537" s="0" t="n">
        <v>3</v>
      </c>
    </row>
    <row r="538" customFormat="false" ht="14.25" hidden="false" customHeight="false" outlineLevel="0" collapsed="false">
      <c r="A538" s="0" t="n">
        <v>2</v>
      </c>
      <c r="B538" s="0" t="n">
        <v>1</v>
      </c>
      <c r="C538" s="0" t="n">
        <v>0</v>
      </c>
      <c r="D538" s="0" t="n">
        <v>0</v>
      </c>
      <c r="E538" s="0" t="n">
        <v>73</v>
      </c>
      <c r="F538" s="0" t="n">
        <v>1.21</v>
      </c>
      <c r="G538" s="0" t="n">
        <v>5.635</v>
      </c>
      <c r="H538" s="0" t="n">
        <v>53.16</v>
      </c>
      <c r="I538" s="8" t="n">
        <f aca="false">G538/H538</f>
        <v>0.106000752445448</v>
      </c>
      <c r="J538" s="0" t="n">
        <v>121.39</v>
      </c>
      <c r="K538" s="0" t="n">
        <v>164.89</v>
      </c>
      <c r="L538" s="0" t="n">
        <v>7.385</v>
      </c>
      <c r="M538" s="0" t="n">
        <v>24.6</v>
      </c>
      <c r="N538" s="9" t="n">
        <v>11.5</v>
      </c>
      <c r="O538" s="10" t="n">
        <v>24</v>
      </c>
      <c r="P538" s="11" t="n">
        <v>4.89890710382514</v>
      </c>
      <c r="Q538" s="12" t="n">
        <v>28.65401</v>
      </c>
      <c r="R538" s="12" t="n">
        <v>0.895737947783849</v>
      </c>
      <c r="S538" s="0" t="s">
        <v>26</v>
      </c>
      <c r="T538" s="0" t="n">
        <v>2</v>
      </c>
      <c r="U538" s="0" t="s">
        <v>26</v>
      </c>
      <c r="V538" s="0" t="n">
        <v>1</v>
      </c>
      <c r="W538" s="0" t="s">
        <v>23</v>
      </c>
      <c r="X538" s="0" t="n">
        <v>3</v>
      </c>
    </row>
    <row r="539" customFormat="false" ht="14.25" hidden="false" customHeight="false" outlineLevel="0" collapsed="false">
      <c r="A539" s="0" t="n">
        <v>2</v>
      </c>
      <c r="B539" s="0" t="n">
        <v>1</v>
      </c>
      <c r="C539" s="0" t="n">
        <v>0</v>
      </c>
      <c r="D539" s="0" t="n">
        <v>0</v>
      </c>
      <c r="E539" s="0" t="n">
        <v>80</v>
      </c>
      <c r="F539" s="0" t="n">
        <v>0.32</v>
      </c>
      <c r="G539" s="0" t="n">
        <v>4.145</v>
      </c>
      <c r="H539" s="0" t="n">
        <v>49.295</v>
      </c>
      <c r="I539" s="8" t="n">
        <f aca="false">G539/H539</f>
        <v>0.0840856070595395</v>
      </c>
      <c r="J539" s="0" t="n">
        <v>56.898</v>
      </c>
      <c r="K539" s="0" t="n">
        <v>351.318</v>
      </c>
      <c r="L539" s="0" t="n">
        <v>8.375</v>
      </c>
      <c r="M539" s="0" t="n">
        <v>23.1</v>
      </c>
      <c r="N539" s="9" t="n">
        <v>14.8</v>
      </c>
      <c r="O539" s="10" t="n">
        <v>20</v>
      </c>
      <c r="P539" s="11" t="n">
        <v>5.35974499089253</v>
      </c>
      <c r="Q539" s="12" t="n">
        <v>19.606475</v>
      </c>
      <c r="R539" s="12" t="n">
        <v>0.670563651082777</v>
      </c>
      <c r="S539" s="0" t="s">
        <v>21</v>
      </c>
      <c r="T539" s="0" t="n">
        <v>3</v>
      </c>
      <c r="U539" s="0" t="s">
        <v>22</v>
      </c>
      <c r="V539" s="0" t="n">
        <v>3</v>
      </c>
      <c r="W539" s="0" t="s">
        <v>24</v>
      </c>
      <c r="X539" s="0" t="n">
        <v>1</v>
      </c>
    </row>
    <row r="540" customFormat="false" ht="14.25" hidden="false" customHeight="false" outlineLevel="0" collapsed="false">
      <c r="A540" s="0" t="n">
        <v>2</v>
      </c>
      <c r="B540" s="0" t="n">
        <v>1</v>
      </c>
      <c r="C540" s="0" t="n">
        <v>0</v>
      </c>
      <c r="D540" s="0" t="n">
        <v>0</v>
      </c>
      <c r="E540" s="0" t="n">
        <v>82</v>
      </c>
      <c r="F540" s="0" t="n">
        <v>2.66</v>
      </c>
      <c r="G540" s="0" t="n">
        <v>6.137</v>
      </c>
      <c r="H540" s="0" t="n">
        <v>57.12</v>
      </c>
      <c r="I540" s="8" t="n">
        <f aca="false">G540/H540</f>
        <v>0.107440476190476</v>
      </c>
      <c r="J540" s="0" t="n">
        <v>102.655</v>
      </c>
      <c r="K540" s="0" t="n">
        <v>283.245</v>
      </c>
      <c r="L540" s="0" t="n">
        <v>4.338</v>
      </c>
      <c r="M540" s="0" t="n">
        <v>21.6</v>
      </c>
      <c r="N540" s="9" t="n">
        <v>17.7</v>
      </c>
      <c r="O540" s="10" t="n">
        <v>19</v>
      </c>
      <c r="P540" s="11" t="n">
        <v>5.0591985428051</v>
      </c>
      <c r="Q540" s="12" t="n">
        <v>42.02681</v>
      </c>
      <c r="R540" s="12" t="n">
        <v>1.35676462254604</v>
      </c>
      <c r="S540" s="0" t="s">
        <v>26</v>
      </c>
      <c r="T540" s="0" t="n">
        <v>2</v>
      </c>
      <c r="U540" s="0" t="s">
        <v>26</v>
      </c>
      <c r="V540" s="0" t="n">
        <v>1</v>
      </c>
      <c r="W540" s="0" t="s">
        <v>24</v>
      </c>
      <c r="X540" s="0" t="n">
        <v>1</v>
      </c>
    </row>
    <row r="541" customFormat="false" ht="14.25" hidden="false" customHeight="false" outlineLevel="0" collapsed="false">
      <c r="A541" s="0" t="n">
        <v>2</v>
      </c>
      <c r="B541" s="0" t="n">
        <v>1</v>
      </c>
      <c r="C541" s="0" t="n">
        <v>0</v>
      </c>
      <c r="D541" s="0" t="n">
        <v>0</v>
      </c>
      <c r="E541" s="0" t="n">
        <v>80</v>
      </c>
      <c r="F541" s="0" t="n">
        <v>1.43</v>
      </c>
      <c r="G541" s="0" t="n">
        <v>6.78</v>
      </c>
      <c r="H541" s="0" t="n">
        <v>46.33</v>
      </c>
      <c r="I541" s="8" t="n">
        <f aca="false">G541/H541</f>
        <v>0.146341463414634</v>
      </c>
      <c r="J541" s="0" t="n">
        <v>74.19</v>
      </c>
      <c r="K541" s="0" t="n">
        <v>227.667</v>
      </c>
      <c r="L541" s="0" t="n">
        <v>1.41</v>
      </c>
      <c r="M541" s="0" t="n">
        <v>20.5</v>
      </c>
      <c r="N541" s="9" t="n">
        <v>14.7</v>
      </c>
      <c r="O541" s="10" t="n">
        <v>21</v>
      </c>
      <c r="P541" s="11" t="n">
        <v>4.96903460837887</v>
      </c>
      <c r="Q541" s="12" t="n">
        <v>51.436525</v>
      </c>
      <c r="R541" s="12" t="n">
        <v>1.63094758146124</v>
      </c>
      <c r="S541" s="0" t="s">
        <v>21</v>
      </c>
      <c r="T541" s="0" t="n">
        <v>3</v>
      </c>
      <c r="U541" s="0" t="s">
        <v>22</v>
      </c>
      <c r="V541" s="0" t="n">
        <v>3</v>
      </c>
      <c r="W541" s="0" t="s">
        <v>23</v>
      </c>
      <c r="X541" s="0" t="n">
        <v>3</v>
      </c>
    </row>
    <row r="542" customFormat="false" ht="14.25" hidden="false" customHeight="false" outlineLevel="0" collapsed="false">
      <c r="A542" s="0" t="n">
        <v>4</v>
      </c>
      <c r="B542" s="0" t="n">
        <v>1</v>
      </c>
      <c r="C542" s="0" t="n">
        <v>1</v>
      </c>
      <c r="D542" s="0" t="n">
        <v>1</v>
      </c>
      <c r="E542" s="0" t="n">
        <v>73</v>
      </c>
      <c r="F542" s="0" t="n">
        <v>1.74</v>
      </c>
      <c r="G542" s="0" t="n">
        <v>2.936</v>
      </c>
      <c r="H542" s="0" t="n">
        <v>21.277</v>
      </c>
      <c r="I542" s="8" t="n">
        <f aca="false">G542/H542</f>
        <v>0.137989378201814</v>
      </c>
      <c r="J542" s="0" t="n">
        <v>46.369</v>
      </c>
      <c r="K542" s="0" t="n">
        <v>295.7</v>
      </c>
      <c r="L542" s="0" t="n">
        <v>5.842</v>
      </c>
      <c r="M542" s="0" t="n">
        <v>26</v>
      </c>
      <c r="N542" s="9" t="n">
        <v>13.5</v>
      </c>
      <c r="O542" s="10" t="n">
        <v>24</v>
      </c>
      <c r="P542" s="11" t="n">
        <v>4.94899817850638</v>
      </c>
      <c r="Q542" s="12" t="n">
        <v>58.331875</v>
      </c>
      <c r="R542" s="12" t="n">
        <v>1.84212709977737</v>
      </c>
      <c r="S542" s="0" t="s">
        <v>26</v>
      </c>
      <c r="T542" s="0" t="n">
        <v>2</v>
      </c>
      <c r="U542" s="0" t="s">
        <v>26</v>
      </c>
      <c r="V542" s="0" t="n">
        <v>1</v>
      </c>
      <c r="W542" s="0" t="s">
        <v>24</v>
      </c>
      <c r="X542" s="0" t="n">
        <v>1</v>
      </c>
    </row>
    <row r="543" customFormat="false" ht="14.25" hidden="false" customHeight="false" outlineLevel="0" collapsed="false">
      <c r="A543" s="0" t="n">
        <v>2</v>
      </c>
      <c r="B543" s="0" t="n">
        <v>1</v>
      </c>
      <c r="C543" s="0" t="n">
        <v>0</v>
      </c>
      <c r="D543" s="0" t="n">
        <v>0</v>
      </c>
      <c r="E543" s="0" t="n">
        <v>59</v>
      </c>
      <c r="F543" s="0" t="n">
        <v>0.71</v>
      </c>
      <c r="G543" s="0" t="n">
        <v>5.43</v>
      </c>
      <c r="H543" s="0" t="n">
        <v>67.13</v>
      </c>
      <c r="I543" s="8" t="n">
        <f aca="false">G543/H543</f>
        <v>0.0808878295843885</v>
      </c>
      <c r="J543" s="0" t="n">
        <v>27.157</v>
      </c>
      <c r="K543" s="0" t="n">
        <v>373.953</v>
      </c>
      <c r="L543" s="0" t="n">
        <v>11.245</v>
      </c>
      <c r="M543" s="0" t="n">
        <v>20.7</v>
      </c>
      <c r="N543" s="9" t="n">
        <v>16.5</v>
      </c>
      <c r="O543" s="10" t="n">
        <v>19</v>
      </c>
      <c r="P543" s="11" t="n">
        <v>5.09927140255009</v>
      </c>
      <c r="Q543" s="12" t="n">
        <v>30.21417</v>
      </c>
      <c r="R543" s="12" t="n">
        <v>0.983139526411657</v>
      </c>
      <c r="S543" s="0" t="s">
        <v>21</v>
      </c>
      <c r="T543" s="0" t="n">
        <v>3</v>
      </c>
      <c r="U543" s="0" t="s">
        <v>22</v>
      </c>
      <c r="V543" s="0" t="n">
        <v>3</v>
      </c>
      <c r="W543" s="0" t="s">
        <v>24</v>
      </c>
      <c r="X543" s="0" t="n">
        <v>1</v>
      </c>
    </row>
    <row r="544" customFormat="false" ht="14.25" hidden="false" customHeight="false" outlineLevel="0" collapsed="false">
      <c r="A544" s="0" t="n">
        <v>2</v>
      </c>
      <c r="B544" s="0" t="n">
        <v>1</v>
      </c>
      <c r="C544" s="0" t="n">
        <v>0</v>
      </c>
      <c r="D544" s="0" t="n">
        <v>0</v>
      </c>
      <c r="E544" s="0" t="n">
        <v>63</v>
      </c>
      <c r="F544" s="0" t="n">
        <v>0.71</v>
      </c>
      <c r="G544" s="0" t="n">
        <v>2.25</v>
      </c>
      <c r="H544" s="0" t="n">
        <v>31.427</v>
      </c>
      <c r="I544" s="8" t="n">
        <f aca="false">G544/H544</f>
        <v>0.0715944888153499</v>
      </c>
      <c r="J544" s="0" t="n">
        <v>131.232</v>
      </c>
      <c r="K544" s="0" t="n">
        <v>338.497</v>
      </c>
      <c r="L544" s="0" t="n">
        <v>6.972</v>
      </c>
      <c r="M544" s="0" t="n">
        <v>24.2</v>
      </c>
      <c r="N544" s="9" t="n">
        <v>21.5</v>
      </c>
      <c r="O544" s="10" t="n">
        <v>19</v>
      </c>
      <c r="P544" s="11" t="n">
        <v>4.28779599271403</v>
      </c>
      <c r="Q544" s="12" t="n">
        <v>9.82065</v>
      </c>
      <c r="R544" s="12" t="n">
        <v>0.268701882210079</v>
      </c>
      <c r="S544" s="0" t="s">
        <v>24</v>
      </c>
      <c r="T544" s="0" t="n">
        <v>1</v>
      </c>
      <c r="U544" s="0" t="s">
        <v>25</v>
      </c>
      <c r="V544" s="0" t="n">
        <v>2</v>
      </c>
      <c r="W544" s="0" t="s">
        <v>24</v>
      </c>
      <c r="X544" s="0" t="n">
        <v>1</v>
      </c>
    </row>
    <row r="545" customFormat="false" ht="14.25" hidden="false" customHeight="false" outlineLevel="0" collapsed="false">
      <c r="A545" s="0" t="n">
        <v>4</v>
      </c>
      <c r="B545" s="0" t="n">
        <v>1</v>
      </c>
      <c r="C545" s="0" t="n">
        <v>1</v>
      </c>
      <c r="D545" s="0" t="n">
        <v>1</v>
      </c>
      <c r="E545" s="0" t="n">
        <v>64</v>
      </c>
      <c r="F545" s="0" t="n">
        <v>1.52</v>
      </c>
      <c r="G545" s="0" t="n">
        <v>7.041</v>
      </c>
      <c r="H545" s="0" t="n">
        <v>27.766</v>
      </c>
      <c r="I545" s="8" t="n">
        <f aca="false">G545/H545</f>
        <v>0.253583519412231</v>
      </c>
      <c r="J545" s="0" t="n">
        <v>103.191</v>
      </c>
      <c r="K545" s="0" t="n">
        <v>256.882</v>
      </c>
      <c r="L545" s="0" t="n">
        <v>5.26</v>
      </c>
      <c r="M545" s="0" t="n">
        <v>28.9</v>
      </c>
      <c r="N545" s="9" t="n">
        <v>18.1</v>
      </c>
      <c r="O545" s="10" t="n">
        <v>18</v>
      </c>
      <c r="P545" s="11" t="n">
        <v>5.13934426229508</v>
      </c>
      <c r="Q545" s="12" t="n">
        <v>78.321425</v>
      </c>
      <c r="R545" s="12" t="n">
        <v>2.56853005464481</v>
      </c>
      <c r="S545" s="0" t="s">
        <v>26</v>
      </c>
      <c r="T545" s="0" t="n">
        <v>2</v>
      </c>
      <c r="U545" s="0" t="s">
        <v>26</v>
      </c>
      <c r="V545" s="0" t="n">
        <v>1</v>
      </c>
      <c r="W545" s="0" t="s">
        <v>24</v>
      </c>
      <c r="X545" s="0" t="n">
        <v>1</v>
      </c>
    </row>
    <row r="546" customFormat="false" ht="14.25" hidden="false" customHeight="false" outlineLevel="0" collapsed="false">
      <c r="A546" s="0" t="n">
        <v>4</v>
      </c>
      <c r="B546" s="0" t="n">
        <v>1</v>
      </c>
      <c r="C546" s="0" t="n">
        <v>1</v>
      </c>
      <c r="D546" s="0" t="n">
        <v>1</v>
      </c>
      <c r="E546" s="0" t="n">
        <v>55</v>
      </c>
      <c r="F546" s="0" t="n">
        <v>1.99</v>
      </c>
      <c r="G546" s="0" t="n">
        <v>2.58</v>
      </c>
      <c r="H546" s="0" t="n">
        <v>49.381</v>
      </c>
      <c r="I546" s="8" t="n">
        <f aca="false">G546/H546</f>
        <v>0.0522468155768413</v>
      </c>
      <c r="J546" s="0" t="n">
        <v>56.357</v>
      </c>
      <c r="K546" s="0" t="n">
        <v>852.984</v>
      </c>
      <c r="L546" s="0" t="n">
        <v>1.274</v>
      </c>
      <c r="M546" s="0" t="n">
        <v>35.6</v>
      </c>
      <c r="N546" s="9" t="n">
        <v>15.2</v>
      </c>
      <c r="O546" s="10" t="n">
        <v>16</v>
      </c>
      <c r="P546" s="11" t="n">
        <v>5.13934426229508</v>
      </c>
      <c r="Q546" s="12" t="n">
        <v>48.55998</v>
      </c>
      <c r="R546" s="12" t="n">
        <v>1.59251147540984</v>
      </c>
      <c r="S546" s="0" t="s">
        <v>21</v>
      </c>
      <c r="T546" s="0" t="n">
        <v>3</v>
      </c>
      <c r="U546" s="0" t="s">
        <v>22</v>
      </c>
      <c r="V546" s="0" t="n">
        <v>3</v>
      </c>
      <c r="W546" s="0" t="s">
        <v>24</v>
      </c>
      <c r="X546" s="0" t="n">
        <v>1</v>
      </c>
    </row>
    <row r="547" customFormat="false" ht="14.25" hidden="false" customHeight="false" outlineLevel="0" collapsed="false">
      <c r="A547" s="0" t="n">
        <v>4</v>
      </c>
      <c r="B547" s="0" t="n">
        <v>1</v>
      </c>
      <c r="C547" s="0" t="n">
        <v>1</v>
      </c>
      <c r="D547" s="0" t="n">
        <v>1</v>
      </c>
      <c r="E547" s="0" t="n">
        <v>71</v>
      </c>
      <c r="F547" s="0" t="n">
        <v>1.91</v>
      </c>
      <c r="G547" s="0" t="n">
        <v>3.354</v>
      </c>
      <c r="H547" s="0" t="n">
        <v>28.991</v>
      </c>
      <c r="I547" s="8" t="n">
        <f aca="false">G547/H547</f>
        <v>0.115691076540995</v>
      </c>
      <c r="J547" s="0" t="n">
        <v>45.106</v>
      </c>
      <c r="K547" s="0" t="n">
        <v>564.299</v>
      </c>
      <c r="L547" s="0" t="n">
        <v>11.592</v>
      </c>
      <c r="M547" s="0" t="n">
        <v>23.2</v>
      </c>
      <c r="N547" s="9" t="n">
        <v>17.3</v>
      </c>
      <c r="O547" s="10" t="n">
        <v>19</v>
      </c>
      <c r="P547" s="11" t="n">
        <v>5.69034608378871</v>
      </c>
      <c r="Q547" s="12" t="n">
        <v>50.127105</v>
      </c>
      <c r="R547" s="12" t="n">
        <v>1.82015203400121</v>
      </c>
      <c r="S547" s="0" t="s">
        <v>21</v>
      </c>
      <c r="T547" s="0" t="n">
        <v>3</v>
      </c>
      <c r="U547" s="0" t="s">
        <v>22</v>
      </c>
      <c r="V547" s="0" t="n">
        <v>3</v>
      </c>
      <c r="W547" s="0" t="s">
        <v>23</v>
      </c>
      <c r="X547" s="0" t="n">
        <v>3</v>
      </c>
    </row>
    <row r="548" customFormat="false" ht="14.25" hidden="false" customHeight="false" outlineLevel="0" collapsed="false">
      <c r="A548" s="0" t="n">
        <v>2</v>
      </c>
      <c r="B548" s="0" t="n">
        <v>1</v>
      </c>
      <c r="C548" s="0" t="n">
        <v>0</v>
      </c>
      <c r="D548" s="0" t="n">
        <v>0</v>
      </c>
      <c r="E548" s="0" t="n">
        <v>70</v>
      </c>
      <c r="F548" s="0" t="n">
        <v>7.53</v>
      </c>
      <c r="G548" s="0" t="n">
        <v>5.32</v>
      </c>
      <c r="H548" s="0" t="n">
        <v>21.695</v>
      </c>
      <c r="I548" s="8" t="n">
        <f aca="false">G548/H548</f>
        <v>0.245217792118</v>
      </c>
      <c r="J548" s="0" t="n">
        <v>79.668</v>
      </c>
      <c r="K548" s="0" t="n">
        <v>274.354</v>
      </c>
      <c r="L548" s="0" t="n">
        <v>7.197</v>
      </c>
      <c r="M548" s="0" t="n">
        <v>35.6</v>
      </c>
      <c r="N548" s="9" t="n">
        <v>18.9</v>
      </c>
      <c r="O548" s="10" t="n">
        <v>16</v>
      </c>
      <c r="P548" s="11" t="n">
        <v>5.40983606557377</v>
      </c>
      <c r="Q548" s="12" t="n">
        <v>84.1372</v>
      </c>
      <c r="R548" s="12" t="n">
        <v>2.90448087431694</v>
      </c>
      <c r="S548" s="0" t="s">
        <v>26</v>
      </c>
      <c r="T548" s="0" t="n">
        <v>2</v>
      </c>
      <c r="U548" s="0" t="s">
        <v>26</v>
      </c>
      <c r="V548" s="0" t="n">
        <v>1</v>
      </c>
      <c r="W548" s="0" t="s">
        <v>24</v>
      </c>
      <c r="X548" s="0" t="n">
        <v>1</v>
      </c>
    </row>
    <row r="549" customFormat="false" ht="14.25" hidden="false" customHeight="false" outlineLevel="0" collapsed="false">
      <c r="A549" s="0" t="n">
        <v>4</v>
      </c>
      <c r="B549" s="0" t="n">
        <v>1</v>
      </c>
      <c r="C549" s="0" t="n">
        <v>1</v>
      </c>
      <c r="D549" s="0" t="n">
        <v>1</v>
      </c>
      <c r="E549" s="0" t="n">
        <v>76</v>
      </c>
      <c r="F549" s="0" t="n">
        <v>1.05</v>
      </c>
      <c r="G549" s="0" t="n">
        <v>2.603</v>
      </c>
      <c r="H549" s="0" t="n">
        <v>40.009</v>
      </c>
      <c r="I549" s="8" t="n">
        <f aca="false">G549/H549</f>
        <v>0.0650603614186808</v>
      </c>
      <c r="J549" s="0" t="n">
        <v>34.933</v>
      </c>
      <c r="K549" s="0" t="n">
        <v>311.409</v>
      </c>
      <c r="L549" s="0" t="n">
        <v>9.179</v>
      </c>
      <c r="M549" s="0" t="n">
        <v>26.5</v>
      </c>
      <c r="N549" s="9" t="n">
        <v>12.7</v>
      </c>
      <c r="O549" s="10" t="n">
        <v>6</v>
      </c>
      <c r="P549" s="11" t="n">
        <v>4.70856102003643</v>
      </c>
      <c r="Q549" s="12" t="n">
        <v>49.249515</v>
      </c>
      <c r="R549" s="12" t="n">
        <v>1.47974377656345</v>
      </c>
      <c r="S549" s="0" t="s">
        <v>24</v>
      </c>
      <c r="T549" s="0" t="n">
        <v>1</v>
      </c>
      <c r="U549" s="0" t="s">
        <v>25</v>
      </c>
      <c r="V549" s="0" t="n">
        <v>2</v>
      </c>
      <c r="W549" s="0" t="s">
        <v>24</v>
      </c>
      <c r="X549" s="0" t="n">
        <v>1</v>
      </c>
    </row>
    <row r="550" customFormat="false" ht="14.25" hidden="false" customHeight="false" outlineLevel="0" collapsed="false">
      <c r="A550" s="0" t="n">
        <v>3</v>
      </c>
      <c r="B550" s="0" t="n">
        <v>0</v>
      </c>
      <c r="C550" s="0" t="n">
        <v>1</v>
      </c>
      <c r="D550" s="0" t="n">
        <v>0</v>
      </c>
      <c r="E550" s="0" t="n">
        <v>74</v>
      </c>
      <c r="F550" s="0" t="n">
        <v>1.18</v>
      </c>
      <c r="G550" s="0" t="n">
        <v>3.619</v>
      </c>
      <c r="H550" s="0" t="n">
        <v>37.345</v>
      </c>
      <c r="I550" s="8" t="n">
        <f aca="false">G550/H550</f>
        <v>0.0969072164948454</v>
      </c>
      <c r="J550" s="0" t="n">
        <v>48.337</v>
      </c>
      <c r="K550" s="0" t="n">
        <v>327.302</v>
      </c>
      <c r="L550" s="0" t="n">
        <v>4.903</v>
      </c>
      <c r="M550" s="0" t="n">
        <v>18.4</v>
      </c>
      <c r="N550" s="9" t="n">
        <v>21.1</v>
      </c>
      <c r="O550" s="10" t="n">
        <v>4</v>
      </c>
      <c r="P550" s="11" t="n">
        <v>4.58834244080146</v>
      </c>
      <c r="Q550" s="12" t="n">
        <v>53.17081</v>
      </c>
      <c r="R550" s="12" t="n">
        <v>1.55677360858126</v>
      </c>
      <c r="S550" s="0" t="s">
        <v>24</v>
      </c>
      <c r="T550" s="0" t="n">
        <v>1</v>
      </c>
      <c r="U550" s="0" t="s">
        <v>25</v>
      </c>
      <c r="V550" s="0" t="n">
        <v>2</v>
      </c>
      <c r="W550" s="0" t="s">
        <v>24</v>
      </c>
      <c r="X550" s="0" t="n">
        <v>1</v>
      </c>
    </row>
    <row r="551" customFormat="false" ht="14.25" hidden="false" customHeight="false" outlineLevel="0" collapsed="false">
      <c r="A551" s="0" t="n">
        <v>4</v>
      </c>
      <c r="B551" s="0" t="n">
        <v>1</v>
      </c>
      <c r="C551" s="0" t="n">
        <v>1</v>
      </c>
      <c r="D551" s="0" t="n">
        <v>1</v>
      </c>
      <c r="E551" s="0" t="n">
        <v>79</v>
      </c>
      <c r="F551" s="0" t="n">
        <v>2.45</v>
      </c>
      <c r="G551" s="0" t="n">
        <v>7.248</v>
      </c>
      <c r="H551" s="0" t="n">
        <v>23.436</v>
      </c>
      <c r="I551" s="8" t="n">
        <f aca="false">G551/H551</f>
        <v>0.309267793138761</v>
      </c>
      <c r="J551" s="0" t="n">
        <v>62.958</v>
      </c>
      <c r="K551" s="0" t="n">
        <v>2403.106</v>
      </c>
      <c r="L551" s="0" t="n">
        <v>9.353</v>
      </c>
      <c r="M551" s="0" t="n">
        <v>24.2</v>
      </c>
      <c r="N551" s="9" t="n">
        <v>12.2</v>
      </c>
      <c r="O551" s="10" t="n">
        <v>21</v>
      </c>
      <c r="P551" s="11" t="n">
        <v>4.37795992714026</v>
      </c>
      <c r="Q551" s="12" t="n">
        <v>82.806885</v>
      </c>
      <c r="R551" s="12" t="n">
        <v>2.31331402550091</v>
      </c>
      <c r="S551" s="0" t="s">
        <v>26</v>
      </c>
      <c r="T551" s="0" t="n">
        <v>2</v>
      </c>
      <c r="U551" s="0" t="s">
        <v>26</v>
      </c>
      <c r="V551" s="0" t="n">
        <v>1</v>
      </c>
      <c r="W551" s="0" t="s">
        <v>23</v>
      </c>
      <c r="X551" s="0" t="n">
        <v>3</v>
      </c>
    </row>
    <row r="552" customFormat="false" ht="14.25" hidden="false" customHeight="false" outlineLevel="0" collapsed="false">
      <c r="A552" s="0" t="n">
        <v>2</v>
      </c>
      <c r="B552" s="0" t="n">
        <v>1</v>
      </c>
      <c r="C552" s="0" t="n">
        <v>0</v>
      </c>
      <c r="D552" s="0" t="n">
        <v>0</v>
      </c>
      <c r="E552" s="0" t="n">
        <v>57</v>
      </c>
      <c r="F552" s="0" t="n">
        <v>2.26</v>
      </c>
      <c r="G552" s="0" t="n">
        <v>3.83</v>
      </c>
      <c r="H552" s="0" t="n">
        <v>28.586</v>
      </c>
      <c r="I552" s="8" t="n">
        <f aca="false">G552/H552</f>
        <v>0.133981669348632</v>
      </c>
      <c r="J552" s="0" t="n">
        <v>74.56</v>
      </c>
      <c r="K552" s="0" t="n">
        <v>408.696</v>
      </c>
      <c r="L552" s="0" t="n">
        <v>12.08</v>
      </c>
      <c r="M552" s="0" t="n">
        <v>21.1</v>
      </c>
      <c r="N552" s="9" t="n">
        <v>17.7</v>
      </c>
      <c r="O552" s="10" t="n">
        <v>16</v>
      </c>
      <c r="P552" s="11" t="n">
        <v>5.03916211293261</v>
      </c>
      <c r="Q552" s="12" t="n">
        <v>77.4508</v>
      </c>
      <c r="R552" s="12" t="n">
        <v>2.49046589759158</v>
      </c>
      <c r="S552" s="0" t="s">
        <v>26</v>
      </c>
      <c r="T552" s="0" t="n">
        <v>2</v>
      </c>
      <c r="U552" s="0" t="s">
        <v>26</v>
      </c>
      <c r="V552" s="0" t="n">
        <v>1</v>
      </c>
      <c r="W552" s="0" t="s">
        <v>23</v>
      </c>
      <c r="X552" s="0" t="n">
        <v>3</v>
      </c>
    </row>
    <row r="553" customFormat="false" ht="14.25" hidden="false" customHeight="false" outlineLevel="0" collapsed="false">
      <c r="A553" s="0" t="n">
        <v>2</v>
      </c>
      <c r="B553" s="0" t="n">
        <v>1</v>
      </c>
      <c r="C553" s="0" t="n">
        <v>0</v>
      </c>
      <c r="D553" s="0" t="n">
        <v>0</v>
      </c>
      <c r="E553" s="0" t="n">
        <v>79</v>
      </c>
      <c r="F553" s="0" t="n">
        <v>0.97</v>
      </c>
      <c r="G553" s="0" t="n">
        <v>4.25</v>
      </c>
      <c r="H553" s="0" t="n">
        <v>29.73</v>
      </c>
      <c r="I553" s="8" t="n">
        <f aca="false">G553/H553</f>
        <v>0.142953245879583</v>
      </c>
      <c r="J553" s="0" t="n">
        <v>77.737</v>
      </c>
      <c r="K553" s="0" t="n">
        <v>218.978</v>
      </c>
      <c r="L553" s="0" t="n">
        <v>7.071</v>
      </c>
      <c r="M553" s="0" t="n">
        <v>26</v>
      </c>
      <c r="N553" s="9" t="n">
        <v>12.7</v>
      </c>
      <c r="O553" s="10" t="n">
        <v>21</v>
      </c>
      <c r="P553" s="11" t="n">
        <v>4.47814207650273</v>
      </c>
      <c r="Q553" s="12" t="n">
        <v>36.97022</v>
      </c>
      <c r="R553" s="12" t="n">
        <v>1.05644347298118</v>
      </c>
      <c r="S553" s="0" t="s">
        <v>26</v>
      </c>
      <c r="T553" s="0" t="n">
        <v>2</v>
      </c>
      <c r="U553" s="0" t="s">
        <v>26</v>
      </c>
      <c r="V553" s="0" t="n">
        <v>1</v>
      </c>
      <c r="W553" s="0" t="s">
        <v>23</v>
      </c>
      <c r="X553" s="0" t="n">
        <v>3</v>
      </c>
    </row>
    <row r="554" customFormat="false" ht="14.25" hidden="false" customHeight="false" outlineLevel="0" collapsed="false">
      <c r="A554" s="0" t="n">
        <v>4</v>
      </c>
      <c r="B554" s="0" t="n">
        <v>1</v>
      </c>
      <c r="C554" s="0" t="n">
        <v>1</v>
      </c>
      <c r="D554" s="0" t="n">
        <v>1</v>
      </c>
      <c r="E554" s="0" t="n">
        <v>63</v>
      </c>
      <c r="F554" s="0" t="n">
        <v>2.34</v>
      </c>
      <c r="G554" s="0" t="n">
        <v>3.839</v>
      </c>
      <c r="H554" s="0" t="n">
        <v>28.991</v>
      </c>
      <c r="I554" s="8" t="n">
        <f aca="false">G554/H554</f>
        <v>0.132420406333</v>
      </c>
      <c r="J554" s="0" t="n">
        <v>71.119</v>
      </c>
      <c r="K554" s="0" t="n">
        <v>688.5</v>
      </c>
      <c r="L554" s="0" t="n">
        <v>5.251</v>
      </c>
      <c r="M554" s="0" t="n">
        <v>32.6</v>
      </c>
      <c r="N554" s="9" t="n">
        <v>17.7</v>
      </c>
      <c r="O554" s="10" t="n">
        <v>8</v>
      </c>
      <c r="P554" s="11" t="n">
        <v>7.96448087431694</v>
      </c>
      <c r="Q554" s="12" t="n">
        <v>33.480755</v>
      </c>
      <c r="R554" s="12" t="n">
        <v>1.70156709168185</v>
      </c>
      <c r="S554" s="0" t="s">
        <v>26</v>
      </c>
      <c r="T554" s="0" t="n">
        <v>2</v>
      </c>
      <c r="U554" s="0" t="s">
        <v>26</v>
      </c>
      <c r="V554" s="0" t="n">
        <v>1</v>
      </c>
      <c r="W554" s="0" t="s">
        <v>23</v>
      </c>
      <c r="X554" s="0" t="n">
        <v>3</v>
      </c>
    </row>
    <row r="555" customFormat="false" ht="14.25" hidden="false" customHeight="false" outlineLevel="0" collapsed="false">
      <c r="A555" s="0" t="n">
        <v>2</v>
      </c>
      <c r="B555" s="0" t="n">
        <v>1</v>
      </c>
      <c r="C555" s="0" t="n">
        <v>0</v>
      </c>
      <c r="D555" s="0" t="n">
        <v>0</v>
      </c>
      <c r="E555" s="0" t="n">
        <v>65</v>
      </c>
      <c r="F555" s="0" t="n">
        <v>1.62</v>
      </c>
      <c r="G555" s="0" t="n">
        <v>2.43</v>
      </c>
      <c r="H555" s="0" t="n">
        <v>65.49</v>
      </c>
      <c r="I555" s="8" t="n">
        <f aca="false">G555/H555</f>
        <v>0.0371049015116812</v>
      </c>
      <c r="J555" s="0" t="n">
        <v>69.672</v>
      </c>
      <c r="K555" s="0" t="n">
        <v>209.981</v>
      </c>
      <c r="L555" s="0" t="n">
        <v>11.889</v>
      </c>
      <c r="M555" s="0" t="n">
        <v>23.2</v>
      </c>
      <c r="N555" s="9" t="n">
        <v>16.8</v>
      </c>
      <c r="O555" s="10" t="n">
        <v>19</v>
      </c>
      <c r="P555" s="11" t="n">
        <v>6.27140255009108</v>
      </c>
      <c r="Q555" s="12" t="n">
        <v>9.939055</v>
      </c>
      <c r="R555" s="12" t="n">
        <v>0.397746286176887</v>
      </c>
      <c r="S555" s="0" t="s">
        <v>21</v>
      </c>
      <c r="T555" s="0" t="n">
        <v>3</v>
      </c>
      <c r="U555" s="0" t="s">
        <v>22</v>
      </c>
      <c r="V555" s="0" t="n">
        <v>3</v>
      </c>
      <c r="W555" s="0" t="s">
        <v>24</v>
      </c>
      <c r="X555" s="0" t="n">
        <v>1</v>
      </c>
    </row>
    <row r="556" customFormat="false" ht="14.25" hidden="false" customHeight="false" outlineLevel="0" collapsed="false">
      <c r="A556" s="0" t="n">
        <v>2</v>
      </c>
      <c r="B556" s="0" t="n">
        <v>1</v>
      </c>
      <c r="C556" s="0" t="n">
        <v>0</v>
      </c>
      <c r="D556" s="0" t="n">
        <v>0</v>
      </c>
      <c r="E556" s="0" t="n">
        <v>65</v>
      </c>
      <c r="F556" s="0" t="n">
        <v>0.7</v>
      </c>
      <c r="G556" s="0" t="n">
        <v>4.217</v>
      </c>
      <c r="H556" s="0" t="n">
        <v>31.703</v>
      </c>
      <c r="I556" s="8" t="n">
        <f aca="false">G556/H556</f>
        <v>0.133015802920859</v>
      </c>
      <c r="J556" s="0" t="n">
        <v>25.597</v>
      </c>
      <c r="K556" s="0" t="n">
        <v>512.748</v>
      </c>
      <c r="L556" s="0" t="n">
        <v>11.12</v>
      </c>
      <c r="M556" s="0" t="n">
        <v>32.2</v>
      </c>
      <c r="N556" s="9" t="n">
        <v>16.5</v>
      </c>
      <c r="O556" s="10" t="n">
        <v>17</v>
      </c>
      <c r="P556" s="11" t="n">
        <v>5.80054644808743</v>
      </c>
      <c r="Q556" s="12" t="n">
        <v>27.727665</v>
      </c>
      <c r="R556" s="12" t="n">
        <v>1.02631001821494</v>
      </c>
      <c r="S556" s="0" t="s">
        <v>21</v>
      </c>
      <c r="T556" s="0" t="n">
        <v>3</v>
      </c>
      <c r="U556" s="0" t="s">
        <v>22</v>
      </c>
      <c r="V556" s="0" t="n">
        <v>3</v>
      </c>
      <c r="W556" s="0" t="s">
        <v>24</v>
      </c>
      <c r="X556" s="0" t="n">
        <v>1</v>
      </c>
    </row>
    <row r="557" customFormat="false" ht="14.25" hidden="false" customHeight="false" outlineLevel="0" collapsed="false">
      <c r="A557" s="0" t="n">
        <v>2</v>
      </c>
      <c r="B557" s="0" t="n">
        <v>1</v>
      </c>
      <c r="C557" s="0" t="n">
        <v>0</v>
      </c>
      <c r="D557" s="0" t="n">
        <v>0</v>
      </c>
      <c r="E557" s="0" t="n">
        <v>80</v>
      </c>
      <c r="F557" s="0" t="n">
        <v>0.64</v>
      </c>
      <c r="G557" s="0" t="n">
        <v>6.89</v>
      </c>
      <c r="H557" s="0" t="n">
        <v>30.807</v>
      </c>
      <c r="I557" s="8" t="n">
        <f aca="false">G557/H557</f>
        <v>0.223650469049242</v>
      </c>
      <c r="J557" s="0" t="n">
        <v>59.499</v>
      </c>
      <c r="K557" s="0" t="n">
        <v>290.466</v>
      </c>
      <c r="L557" s="0" t="n">
        <v>5.308</v>
      </c>
      <c r="M557" s="0" t="n">
        <v>25.3</v>
      </c>
      <c r="N557" s="9" t="n">
        <v>16.9</v>
      </c>
      <c r="O557" s="10" t="n">
        <v>21</v>
      </c>
      <c r="P557" s="11" t="n">
        <v>4.29781420765027</v>
      </c>
      <c r="Q557" s="12" t="n">
        <v>46.129195</v>
      </c>
      <c r="R557" s="12" t="n">
        <v>1.26508548876746</v>
      </c>
      <c r="S557" s="0" t="s">
        <v>26</v>
      </c>
      <c r="T557" s="0" t="n">
        <v>2</v>
      </c>
      <c r="U557" s="0" t="s">
        <v>26</v>
      </c>
      <c r="V557" s="0" t="n">
        <v>1</v>
      </c>
      <c r="W557" s="0" t="s">
        <v>24</v>
      </c>
      <c r="X557" s="0" t="n">
        <v>1</v>
      </c>
    </row>
    <row r="558" customFormat="false" ht="14.25" hidden="false" customHeight="false" outlineLevel="0" collapsed="false">
      <c r="A558" s="0" t="n">
        <v>2</v>
      </c>
      <c r="B558" s="0" t="n">
        <v>1</v>
      </c>
      <c r="C558" s="0" t="n">
        <v>0</v>
      </c>
      <c r="D558" s="0" t="n">
        <v>0</v>
      </c>
      <c r="E558" s="0" t="n">
        <v>71</v>
      </c>
      <c r="F558" s="0" t="n">
        <v>1.01</v>
      </c>
      <c r="G558" s="0" t="n">
        <v>4.387</v>
      </c>
      <c r="H558" s="0" t="n">
        <v>31.143</v>
      </c>
      <c r="I558" s="8" t="n">
        <f aca="false">G558/H558</f>
        <v>0.140866326301255</v>
      </c>
      <c r="J558" s="0" t="n">
        <v>97.263</v>
      </c>
      <c r="K558" s="0" t="n">
        <v>396.517</v>
      </c>
      <c r="L558" s="0" t="n">
        <v>4.807</v>
      </c>
      <c r="M558" s="0" t="n">
        <v>29.8</v>
      </c>
      <c r="N558" s="9" t="n">
        <v>9.9</v>
      </c>
      <c r="O558" s="10" t="n">
        <v>23</v>
      </c>
      <c r="P558" s="11" t="n">
        <v>4.56830601092896</v>
      </c>
      <c r="Q558" s="12" t="n">
        <v>20.400485</v>
      </c>
      <c r="R558" s="12" t="n">
        <v>0.594691924711597</v>
      </c>
      <c r="S558" s="0" t="s">
        <v>24</v>
      </c>
      <c r="T558" s="0" t="n">
        <v>1</v>
      </c>
      <c r="U558" s="0" t="s">
        <v>25</v>
      </c>
      <c r="V558" s="0" t="n">
        <v>2</v>
      </c>
      <c r="W558" s="0" t="s">
        <v>24</v>
      </c>
      <c r="X558" s="0" t="n">
        <v>1</v>
      </c>
    </row>
    <row r="559" customFormat="false" ht="14.25" hidden="false" customHeight="false" outlineLevel="0" collapsed="false">
      <c r="A559" s="0" t="n">
        <v>2</v>
      </c>
      <c r="B559" s="0" t="n">
        <v>1</v>
      </c>
      <c r="C559" s="0" t="n">
        <v>0</v>
      </c>
      <c r="D559" s="0" t="n">
        <v>0</v>
      </c>
      <c r="E559" s="0" t="n">
        <v>82</v>
      </c>
      <c r="F559" s="0" t="n">
        <v>0.95</v>
      </c>
      <c r="G559" s="0" t="n">
        <v>1.98</v>
      </c>
      <c r="H559" s="0" t="n">
        <v>151.41</v>
      </c>
      <c r="I559" s="8" t="n">
        <f aca="false">G559/H559</f>
        <v>0.0130770754903903</v>
      </c>
      <c r="J559" s="0" t="n">
        <v>207.935</v>
      </c>
      <c r="K559" s="0" t="n">
        <v>809.713</v>
      </c>
      <c r="L559" s="0" t="n">
        <v>1.427</v>
      </c>
      <c r="M559" s="0" t="n">
        <v>20.7</v>
      </c>
      <c r="N559" s="9" t="n">
        <v>15.5</v>
      </c>
      <c r="O559" s="10" t="n">
        <v>16</v>
      </c>
      <c r="P559" s="11" t="n">
        <v>4.92896174863388</v>
      </c>
      <c r="Q559" s="12" t="n">
        <v>23.52777</v>
      </c>
      <c r="R559" s="12" t="n">
        <v>0.7400014571949</v>
      </c>
      <c r="S559" s="0" t="s">
        <v>24</v>
      </c>
      <c r="T559" s="0" t="n">
        <v>1</v>
      </c>
      <c r="U559" s="0" t="s">
        <v>25</v>
      </c>
      <c r="V559" s="0" t="n">
        <v>2</v>
      </c>
      <c r="W559" s="0" t="s">
        <v>24</v>
      </c>
      <c r="X559" s="0" t="n">
        <v>1</v>
      </c>
    </row>
    <row r="560" customFormat="false" ht="14.25" hidden="false" customHeight="false" outlineLevel="0" collapsed="false">
      <c r="A560" s="0" t="n">
        <v>2</v>
      </c>
      <c r="B560" s="0" t="n">
        <v>1</v>
      </c>
      <c r="C560" s="0" t="n">
        <v>0</v>
      </c>
      <c r="D560" s="0" t="n">
        <v>0</v>
      </c>
      <c r="E560" s="0" t="n">
        <v>66</v>
      </c>
      <c r="F560" s="0" t="n">
        <v>1.7</v>
      </c>
      <c r="G560" s="0" t="n">
        <v>3.793</v>
      </c>
      <c r="H560" s="0" t="n">
        <v>23.58</v>
      </c>
      <c r="I560" s="8" t="n">
        <f aca="false">G560/H560</f>
        <v>0.160856658184902</v>
      </c>
      <c r="J560" s="0" t="n">
        <v>30.751</v>
      </c>
      <c r="K560" s="0" t="n">
        <v>290.08</v>
      </c>
      <c r="L560" s="0" t="n">
        <v>3.981</v>
      </c>
      <c r="M560" s="0" t="n">
        <v>36.3</v>
      </c>
      <c r="N560" s="9" t="n">
        <v>14.5</v>
      </c>
      <c r="O560" s="10" t="n">
        <v>12</v>
      </c>
      <c r="P560" s="11" t="n">
        <v>4.15755919854281</v>
      </c>
      <c r="Q560" s="12" t="n">
        <v>55.030465</v>
      </c>
      <c r="R560" s="12" t="n">
        <v>1.45995001011941</v>
      </c>
      <c r="S560" s="0" t="s">
        <v>21</v>
      </c>
      <c r="T560" s="0" t="n">
        <v>3</v>
      </c>
      <c r="U560" s="0" t="s">
        <v>22</v>
      </c>
      <c r="V560" s="0" t="n">
        <v>3</v>
      </c>
      <c r="W560" s="0" t="s">
        <v>24</v>
      </c>
      <c r="X560" s="0" t="n">
        <v>1</v>
      </c>
    </row>
    <row r="561" customFormat="false" ht="14.25" hidden="false" customHeight="false" outlineLevel="0" collapsed="false">
      <c r="A561" s="0" t="n">
        <v>2</v>
      </c>
      <c r="B561" s="0" t="n">
        <v>1</v>
      </c>
      <c r="C561" s="0" t="n">
        <v>0</v>
      </c>
      <c r="D561" s="0" t="n">
        <v>0</v>
      </c>
      <c r="E561" s="0" t="n">
        <v>71</v>
      </c>
      <c r="F561" s="0" t="n">
        <v>0.77</v>
      </c>
      <c r="G561" s="0" t="n">
        <v>4.987</v>
      </c>
      <c r="H561" s="0" t="n">
        <v>46.183</v>
      </c>
      <c r="I561" s="8" t="n">
        <f aca="false">G561/H561</f>
        <v>0.107983457116255</v>
      </c>
      <c r="J561" s="0" t="n">
        <v>48.004</v>
      </c>
      <c r="K561" s="0" t="n">
        <v>346.345</v>
      </c>
      <c r="L561" s="0" t="n">
        <v>6.623</v>
      </c>
      <c r="M561" s="0" t="n">
        <v>20.7</v>
      </c>
      <c r="N561" s="9" t="n">
        <v>11.5</v>
      </c>
      <c r="O561" s="10" t="n">
        <v>16</v>
      </c>
      <c r="P561" s="11" t="n">
        <v>4.52823315118397</v>
      </c>
      <c r="Q561" s="12" t="n">
        <v>36.41302</v>
      </c>
      <c r="R561" s="12" t="n">
        <v>1.05216012952844</v>
      </c>
      <c r="S561" s="0" t="s">
        <v>21</v>
      </c>
      <c r="T561" s="0" t="n">
        <v>3</v>
      </c>
      <c r="U561" s="0" t="s">
        <v>22</v>
      </c>
      <c r="V561" s="0" t="n">
        <v>3</v>
      </c>
      <c r="W561" s="0" t="s">
        <v>24</v>
      </c>
      <c r="X561" s="0" t="n">
        <v>1</v>
      </c>
    </row>
    <row r="562" customFormat="false" ht="14.25" hidden="false" customHeight="false" outlineLevel="0" collapsed="false">
      <c r="A562" s="0" t="n">
        <v>2</v>
      </c>
      <c r="B562" s="0" t="n">
        <v>1</v>
      </c>
      <c r="C562" s="0" t="n">
        <v>0</v>
      </c>
      <c r="D562" s="0" t="n">
        <v>0</v>
      </c>
      <c r="E562" s="0" t="n">
        <v>78</v>
      </c>
      <c r="F562" s="0" t="n">
        <v>1.21</v>
      </c>
      <c r="G562" s="0" t="n">
        <v>6.683</v>
      </c>
      <c r="H562" s="0" t="n">
        <v>44.826</v>
      </c>
      <c r="I562" s="8" t="n">
        <f aca="false">G562/H562</f>
        <v>0.149087583099094</v>
      </c>
      <c r="J562" s="0" t="n">
        <v>101.789</v>
      </c>
      <c r="K562" s="0" t="n">
        <v>243.05</v>
      </c>
      <c r="L562" s="0" t="n">
        <v>2.929</v>
      </c>
      <c r="M562" s="0" t="n">
        <v>26</v>
      </c>
      <c r="N562" s="9" t="n">
        <v>8.4</v>
      </c>
      <c r="O562" s="10" t="n">
        <v>32</v>
      </c>
      <c r="P562" s="11" t="n">
        <v>5.02914389799636</v>
      </c>
      <c r="Q562" s="12" t="n">
        <v>68.5356</v>
      </c>
      <c r="R562" s="12" t="n">
        <v>2.19941226472374</v>
      </c>
      <c r="S562" s="0" t="s">
        <v>21</v>
      </c>
      <c r="T562" s="0" t="n">
        <v>3</v>
      </c>
      <c r="U562" s="0" t="s">
        <v>22</v>
      </c>
      <c r="V562" s="0" t="n">
        <v>3</v>
      </c>
      <c r="W562" s="0" t="s">
        <v>24</v>
      </c>
      <c r="X562" s="0" t="n">
        <v>1</v>
      </c>
    </row>
    <row r="563" customFormat="false" ht="14.25" hidden="false" customHeight="false" outlineLevel="0" collapsed="false">
      <c r="A563" s="0" t="n">
        <v>3</v>
      </c>
      <c r="B563" s="0" t="n">
        <v>0</v>
      </c>
      <c r="C563" s="0" t="n">
        <v>1</v>
      </c>
      <c r="D563" s="0" t="n">
        <v>0</v>
      </c>
      <c r="E563" s="0" t="n">
        <v>83</v>
      </c>
      <c r="F563" s="0" t="n">
        <v>2.46</v>
      </c>
      <c r="G563" s="0" t="n">
        <v>5.027</v>
      </c>
      <c r="H563" s="0" t="n">
        <v>38.836</v>
      </c>
      <c r="I563" s="8" t="n">
        <f aca="false">G563/H563</f>
        <v>0.129441755072613</v>
      </c>
      <c r="J563" s="0" t="n">
        <v>90.178</v>
      </c>
      <c r="K563" s="0" t="n">
        <v>291.824</v>
      </c>
      <c r="L563" s="0" t="n">
        <v>6.404</v>
      </c>
      <c r="M563" s="0" t="n">
        <v>18.6</v>
      </c>
      <c r="N563" s="9" t="n">
        <v>20.1</v>
      </c>
      <c r="O563" s="10" t="n">
        <v>0</v>
      </c>
      <c r="P563" s="11" t="n">
        <v>10.1885245901639</v>
      </c>
      <c r="Q563" s="12" t="n">
        <v>106.334655</v>
      </c>
      <c r="R563" s="12" t="n">
        <v>6.91325355191257</v>
      </c>
      <c r="S563" s="0" t="s">
        <v>21</v>
      </c>
      <c r="T563" s="0" t="n">
        <v>3</v>
      </c>
      <c r="U563" s="0" t="s">
        <v>25</v>
      </c>
      <c r="V563" s="0" t="n">
        <v>2</v>
      </c>
      <c r="W563" s="0" t="s">
        <v>23</v>
      </c>
      <c r="X563" s="0" t="n">
        <v>3</v>
      </c>
    </row>
    <row r="564" customFormat="false" ht="14.25" hidden="false" customHeight="false" outlineLevel="0" collapsed="false">
      <c r="A564" s="0" t="n">
        <v>4</v>
      </c>
      <c r="B564" s="0" t="n">
        <v>1</v>
      </c>
      <c r="C564" s="0" t="n">
        <v>1</v>
      </c>
      <c r="D564" s="0" t="n">
        <v>1</v>
      </c>
      <c r="E564" s="0" t="n">
        <v>76</v>
      </c>
      <c r="F564" s="0" t="n">
        <v>3.91</v>
      </c>
      <c r="G564" s="0" t="n">
        <v>4.264</v>
      </c>
      <c r="H564" s="0" t="n">
        <v>25.841</v>
      </c>
      <c r="I564" s="8" t="n">
        <f aca="false">G564/H564</f>
        <v>0.165009094075307</v>
      </c>
      <c r="J564" s="0" t="n">
        <v>108.275</v>
      </c>
      <c r="K564" s="0" t="n">
        <v>335.041</v>
      </c>
      <c r="L564" s="0" t="n">
        <v>10.258</v>
      </c>
      <c r="M564" s="0" t="n">
        <v>24</v>
      </c>
      <c r="N564" s="9" t="n">
        <v>13.8</v>
      </c>
      <c r="O564" s="10" t="n">
        <v>14</v>
      </c>
      <c r="P564" s="11" t="n">
        <v>6.19125683060109</v>
      </c>
      <c r="Q564" s="12" t="n">
        <v>67.901785</v>
      </c>
      <c r="R564" s="12" t="n">
        <v>2.68260279295689</v>
      </c>
      <c r="S564" s="0" t="s">
        <v>26</v>
      </c>
      <c r="T564" s="0" t="n">
        <v>2</v>
      </c>
      <c r="U564" s="0" t="s">
        <v>26</v>
      </c>
      <c r="V564" s="0" t="n">
        <v>1</v>
      </c>
      <c r="W564" s="0" t="s">
        <v>24</v>
      </c>
      <c r="X564" s="0" t="n">
        <v>1</v>
      </c>
    </row>
    <row r="565" customFormat="false" ht="14.25" hidden="false" customHeight="false" outlineLevel="0" collapsed="false">
      <c r="A565" s="0" t="n">
        <v>4</v>
      </c>
      <c r="B565" s="0" t="n">
        <v>1</v>
      </c>
      <c r="C565" s="0" t="n">
        <v>1</v>
      </c>
      <c r="D565" s="0" t="n">
        <v>1</v>
      </c>
      <c r="E565" s="0" t="n">
        <v>69</v>
      </c>
      <c r="F565" s="0" t="n">
        <v>0.97</v>
      </c>
      <c r="G565" s="0" t="n">
        <v>4.687</v>
      </c>
      <c r="H565" s="0" t="n">
        <v>48.208</v>
      </c>
      <c r="I565" s="8" t="n">
        <f aca="false">G565/H565</f>
        <v>0.0972245270494524</v>
      </c>
      <c r="J565" s="0" t="n">
        <v>72.308</v>
      </c>
      <c r="K565" s="0" t="n">
        <v>282.721</v>
      </c>
      <c r="L565" s="0" t="n">
        <v>7.609</v>
      </c>
      <c r="M565" s="0" t="n">
        <v>32</v>
      </c>
      <c r="N565" s="9" t="n">
        <v>16.2</v>
      </c>
      <c r="O565" s="10" t="n">
        <v>21</v>
      </c>
      <c r="P565" s="11" t="n">
        <v>4.71857923497268</v>
      </c>
      <c r="Q565" s="12" t="n">
        <v>34.149395</v>
      </c>
      <c r="R565" s="12" t="n">
        <v>1.02823084395871</v>
      </c>
      <c r="S565" s="0" t="s">
        <v>26</v>
      </c>
      <c r="T565" s="0" t="n">
        <v>2</v>
      </c>
      <c r="U565" s="0" t="s">
        <v>26</v>
      </c>
      <c r="V565" s="0" t="n">
        <v>1</v>
      </c>
      <c r="W565" s="0" t="s">
        <v>23</v>
      </c>
      <c r="X565" s="0" t="n">
        <v>3</v>
      </c>
    </row>
    <row r="566" customFormat="false" ht="14.25" hidden="false" customHeight="false" outlineLevel="0" collapsed="false">
      <c r="A566" s="0" t="n">
        <v>4</v>
      </c>
      <c r="B566" s="0" t="n">
        <v>1</v>
      </c>
      <c r="C566" s="0" t="n">
        <v>1</v>
      </c>
      <c r="D566" s="0" t="n">
        <v>1</v>
      </c>
      <c r="E566" s="0" t="n">
        <v>78</v>
      </c>
      <c r="F566" s="0" t="n">
        <v>1.74</v>
      </c>
      <c r="G566" s="0" t="n">
        <v>3.948</v>
      </c>
      <c r="H566" s="0" t="n">
        <v>41.878</v>
      </c>
      <c r="I566" s="8" t="n">
        <f aca="false">G566/H566</f>
        <v>0.0942738430679593</v>
      </c>
      <c r="J566" s="0" t="n">
        <v>52.706</v>
      </c>
      <c r="K566" s="0" t="n">
        <v>309.002</v>
      </c>
      <c r="L566" s="0" t="n">
        <v>8.687</v>
      </c>
      <c r="M566" s="0" t="n">
        <v>35.2</v>
      </c>
      <c r="N566" s="9" t="n">
        <v>14.3</v>
      </c>
      <c r="O566" s="10" t="n">
        <v>17</v>
      </c>
      <c r="P566" s="11" t="n">
        <v>4.62841530054645</v>
      </c>
      <c r="Q566" s="12" t="n">
        <v>30.764405</v>
      </c>
      <c r="R566" s="12" t="n">
        <v>0.90860935033394</v>
      </c>
      <c r="S566" s="0" t="s">
        <v>21</v>
      </c>
      <c r="T566" s="0" t="n">
        <v>3</v>
      </c>
      <c r="U566" s="0" t="s">
        <v>22</v>
      </c>
      <c r="V566" s="0" t="n">
        <v>3</v>
      </c>
      <c r="W566" s="0" t="s">
        <v>24</v>
      </c>
      <c r="X566" s="0" t="n">
        <v>1</v>
      </c>
    </row>
    <row r="567" customFormat="false" ht="14.25" hidden="false" customHeight="false" outlineLevel="0" collapsed="false">
      <c r="A567" s="0" t="n">
        <v>2</v>
      </c>
      <c r="B567" s="0" t="n">
        <v>1</v>
      </c>
      <c r="C567" s="0" t="n">
        <v>0</v>
      </c>
      <c r="D567" s="0" t="n">
        <v>0</v>
      </c>
      <c r="E567" s="0" t="n">
        <v>61</v>
      </c>
      <c r="F567" s="0" t="n">
        <v>5.65</v>
      </c>
      <c r="G567" s="0" t="n">
        <v>5.836</v>
      </c>
      <c r="H567" s="0" t="n">
        <v>25.711</v>
      </c>
      <c r="I567" s="8" t="n">
        <f aca="false">G567/H567</f>
        <v>0.226984559138112</v>
      </c>
      <c r="J567" s="0" t="n">
        <v>60.964</v>
      </c>
      <c r="K567" s="0" t="n">
        <v>290.08</v>
      </c>
      <c r="L567" s="0" t="n">
        <v>3.378</v>
      </c>
      <c r="M567" s="0" t="n">
        <v>22.6</v>
      </c>
      <c r="N567" s="9" t="n">
        <v>21.3</v>
      </c>
      <c r="O567" s="10" t="n">
        <v>22</v>
      </c>
      <c r="P567" s="11" t="n">
        <v>5.54007285974499</v>
      </c>
      <c r="Q567" s="12" t="n">
        <v>82.068595</v>
      </c>
      <c r="R567" s="12" t="n">
        <v>2.90127460028334</v>
      </c>
      <c r="S567" s="0" t="s">
        <v>24</v>
      </c>
      <c r="T567" s="0" t="n">
        <v>1</v>
      </c>
      <c r="U567" s="0" t="s">
        <v>25</v>
      </c>
      <c r="V567" s="0" t="n">
        <v>2</v>
      </c>
      <c r="W567" s="0" t="s">
        <v>24</v>
      </c>
      <c r="X567" s="0" t="n">
        <v>1</v>
      </c>
    </row>
    <row r="568" customFormat="false" ht="14.25" hidden="false" customHeight="false" outlineLevel="0" collapsed="false">
      <c r="A568" s="0" t="n">
        <v>2</v>
      </c>
      <c r="B568" s="0" t="n">
        <v>1</v>
      </c>
      <c r="C568" s="0" t="n">
        <v>0</v>
      </c>
      <c r="D568" s="0" t="n">
        <v>0</v>
      </c>
      <c r="E568" s="0" t="n">
        <v>66</v>
      </c>
      <c r="F568" s="0" t="n">
        <v>0.63</v>
      </c>
      <c r="G568" s="0" t="n">
        <v>3.823</v>
      </c>
      <c r="H568" s="0" t="n">
        <v>66.77</v>
      </c>
      <c r="I568" s="8" t="n">
        <f aca="false">G568/H568</f>
        <v>0.0572562528081474</v>
      </c>
      <c r="J568" s="0" t="n">
        <v>62.966</v>
      </c>
      <c r="K568" s="0" t="n">
        <v>333.124</v>
      </c>
      <c r="L568" s="0" t="n">
        <v>7.901</v>
      </c>
      <c r="M568" s="0" t="n">
        <v>29.1</v>
      </c>
      <c r="N568" s="9" t="n">
        <v>11.3</v>
      </c>
      <c r="O568" s="10" t="n">
        <v>24</v>
      </c>
      <c r="P568" s="11" t="n">
        <v>4.96903460837887</v>
      </c>
      <c r="Q568" s="12" t="n">
        <v>107.02419</v>
      </c>
      <c r="R568" s="12" t="n">
        <v>3.39351936854888</v>
      </c>
      <c r="S568" s="0" t="s">
        <v>24</v>
      </c>
      <c r="T568" s="0" t="n">
        <v>1</v>
      </c>
      <c r="U568" s="0" t="s">
        <v>25</v>
      </c>
      <c r="V568" s="0" t="n">
        <v>2</v>
      </c>
      <c r="W568" s="0" t="s">
        <v>24</v>
      </c>
      <c r="X568" s="0" t="n">
        <v>1</v>
      </c>
    </row>
    <row r="569" customFormat="false" ht="14.25" hidden="false" customHeight="false" outlineLevel="0" collapsed="false">
      <c r="A569" s="0" t="n">
        <v>2</v>
      </c>
      <c r="B569" s="0" t="n">
        <v>1</v>
      </c>
      <c r="C569" s="0" t="n">
        <v>0</v>
      </c>
      <c r="D569" s="0" t="n">
        <v>0</v>
      </c>
      <c r="E569" s="0" t="n">
        <v>84</v>
      </c>
      <c r="F569" s="0" t="n">
        <v>1.23</v>
      </c>
      <c r="G569" s="0" t="n">
        <v>7.23</v>
      </c>
      <c r="H569" s="0" t="n">
        <v>30.038</v>
      </c>
      <c r="I569" s="8" t="n">
        <f aca="false">G569/H569</f>
        <v>0.240695119515281</v>
      </c>
      <c r="J569" s="0" t="n">
        <v>115.873</v>
      </c>
      <c r="K569" s="0" t="n">
        <v>82.626</v>
      </c>
      <c r="L569" s="0" t="n">
        <v>5.228</v>
      </c>
      <c r="M569" s="0" t="n">
        <v>22</v>
      </c>
      <c r="N569" s="9" t="n">
        <v>18.8</v>
      </c>
      <c r="O569" s="10" t="n">
        <v>19</v>
      </c>
      <c r="P569" s="11" t="n">
        <v>4.37795992714026</v>
      </c>
      <c r="Q569" s="12" t="n">
        <v>48.55998</v>
      </c>
      <c r="R569" s="12" t="n">
        <v>1.35658384942319</v>
      </c>
      <c r="S569" s="0" t="s">
        <v>21</v>
      </c>
      <c r="T569" s="0" t="n">
        <v>3</v>
      </c>
      <c r="U569" s="0" t="s">
        <v>22</v>
      </c>
      <c r="V569" s="0" t="n">
        <v>3</v>
      </c>
      <c r="W569" s="0" t="s">
        <v>23</v>
      </c>
      <c r="X569" s="0" t="n">
        <v>3</v>
      </c>
    </row>
    <row r="570" customFormat="false" ht="14.25" hidden="false" customHeight="false" outlineLevel="0" collapsed="false">
      <c r="A570" s="0" t="n">
        <v>2</v>
      </c>
      <c r="B570" s="0" t="n">
        <v>1</v>
      </c>
      <c r="C570" s="0" t="n">
        <v>0</v>
      </c>
      <c r="D570" s="0" t="n">
        <v>0</v>
      </c>
      <c r="E570" s="0" t="n">
        <v>73</v>
      </c>
      <c r="F570" s="0" t="n">
        <v>0.55</v>
      </c>
      <c r="G570" s="0" t="n">
        <v>5.129</v>
      </c>
      <c r="H570" s="0" t="n">
        <v>37.017</v>
      </c>
      <c r="I570" s="8" t="n">
        <f aca="false">G570/H570</f>
        <v>0.138557959856282</v>
      </c>
      <c r="J570" s="0" t="n">
        <v>59.377</v>
      </c>
      <c r="K570" s="0" t="n">
        <v>685.16</v>
      </c>
      <c r="L570" s="0" t="n">
        <v>9.84</v>
      </c>
      <c r="M570" s="0" t="n">
        <v>25.4</v>
      </c>
      <c r="N570" s="9" t="n">
        <v>14.2</v>
      </c>
      <c r="O570" s="10" t="n">
        <v>17</v>
      </c>
      <c r="P570" s="11" t="n">
        <v>5.31967213114754</v>
      </c>
      <c r="Q570" s="12" t="n">
        <v>61.800445</v>
      </c>
      <c r="R570" s="12" t="n">
        <v>2.09784225865209</v>
      </c>
      <c r="S570" s="0" t="s">
        <v>24</v>
      </c>
      <c r="T570" s="0" t="n">
        <v>1</v>
      </c>
      <c r="U570" s="0" t="s">
        <v>25</v>
      </c>
      <c r="V570" s="0" t="n">
        <v>2</v>
      </c>
      <c r="W570" s="0" t="s">
        <v>24</v>
      </c>
      <c r="X570" s="0" t="n">
        <v>1</v>
      </c>
    </row>
    <row r="571" customFormat="false" ht="14.25" hidden="false" customHeight="false" outlineLevel="0" collapsed="false">
      <c r="A571" s="0" t="n">
        <v>2</v>
      </c>
      <c r="B571" s="0" t="n">
        <v>1</v>
      </c>
      <c r="C571" s="0" t="n">
        <v>0</v>
      </c>
      <c r="D571" s="0" t="n">
        <v>0</v>
      </c>
      <c r="E571" s="0" t="n">
        <v>74</v>
      </c>
      <c r="F571" s="0" t="n">
        <v>0.95</v>
      </c>
      <c r="G571" s="0" t="n">
        <v>2.22</v>
      </c>
      <c r="H571" s="0" t="n">
        <v>64.38</v>
      </c>
      <c r="I571" s="8" t="n">
        <f aca="false">G571/H571</f>
        <v>0.0344827586206897</v>
      </c>
      <c r="J571" s="0" t="n">
        <v>64.515</v>
      </c>
      <c r="K571" s="0" t="n">
        <v>213.314</v>
      </c>
      <c r="L571" s="0" t="n">
        <v>9.749</v>
      </c>
      <c r="M571" s="0" t="n">
        <v>22.3</v>
      </c>
      <c r="N571" s="9" t="n">
        <v>18.8</v>
      </c>
      <c r="O571" s="10" t="n">
        <v>24</v>
      </c>
      <c r="P571" s="11" t="n">
        <v>5.4799635701275</v>
      </c>
      <c r="Q571" s="12" t="n">
        <v>49.500255</v>
      </c>
      <c r="R571" s="12" t="n">
        <v>1.73093782635094</v>
      </c>
      <c r="S571" s="0" t="s">
        <v>21</v>
      </c>
      <c r="T571" s="0" t="n">
        <v>3</v>
      </c>
      <c r="U571" s="0" t="s">
        <v>22</v>
      </c>
      <c r="V571" s="0" t="n">
        <v>3</v>
      </c>
      <c r="W571" s="0" t="s">
        <v>24</v>
      </c>
      <c r="X571" s="0" t="n">
        <v>1</v>
      </c>
    </row>
    <row r="572" customFormat="false" ht="14.25" hidden="false" customHeight="false" outlineLevel="0" collapsed="false">
      <c r="A572" s="0" t="n">
        <v>4</v>
      </c>
      <c r="B572" s="0" t="n">
        <v>1</v>
      </c>
      <c r="C572" s="0" t="n">
        <v>1</v>
      </c>
      <c r="D572" s="0" t="n">
        <v>1</v>
      </c>
      <c r="E572" s="0" t="n">
        <v>66</v>
      </c>
      <c r="F572" s="0" t="n">
        <v>2.27</v>
      </c>
      <c r="G572" s="0" t="n">
        <v>3.869</v>
      </c>
      <c r="H572" s="0" t="n">
        <v>34.424</v>
      </c>
      <c r="I572" s="8" t="n">
        <f aca="false">G572/H572</f>
        <v>0.11239251684871</v>
      </c>
      <c r="J572" s="0" t="n">
        <v>35.525</v>
      </c>
      <c r="K572" s="0" t="n">
        <v>299.655</v>
      </c>
      <c r="L572" s="0" t="n">
        <v>6.126</v>
      </c>
      <c r="M572" s="0" t="n">
        <v>26.4</v>
      </c>
      <c r="N572" s="9" t="n">
        <v>9.8</v>
      </c>
      <c r="O572" s="10" t="n">
        <v>33</v>
      </c>
      <c r="P572" s="11" t="n">
        <v>4.66848816029144</v>
      </c>
      <c r="Q572" s="12" t="n">
        <v>124.109335</v>
      </c>
      <c r="R572" s="12" t="n">
        <v>3.69723513458814</v>
      </c>
      <c r="S572" s="0" t="s">
        <v>26</v>
      </c>
      <c r="T572" s="0" t="n">
        <v>2</v>
      </c>
      <c r="U572" s="0" t="s">
        <v>26</v>
      </c>
      <c r="V572" s="0" t="n">
        <v>1</v>
      </c>
      <c r="W572" s="0" t="s">
        <v>23</v>
      </c>
      <c r="X572" s="0" t="n">
        <v>3</v>
      </c>
    </row>
    <row r="573" customFormat="false" ht="14.25" hidden="false" customHeight="false" outlineLevel="0" collapsed="false">
      <c r="A573" s="0" t="n">
        <v>2</v>
      </c>
      <c r="B573" s="0" t="n">
        <v>1</v>
      </c>
      <c r="C573" s="0" t="n">
        <v>0</v>
      </c>
      <c r="D573" s="0" t="n">
        <v>0</v>
      </c>
      <c r="E573" s="0" t="n">
        <v>62</v>
      </c>
      <c r="F573" s="0" t="n">
        <v>1.87</v>
      </c>
      <c r="G573" s="0" t="n">
        <v>5.166</v>
      </c>
      <c r="H573" s="0" t="n">
        <v>37.84</v>
      </c>
      <c r="I573" s="8" t="n">
        <f aca="false">G573/H573</f>
        <v>0.136522198731501</v>
      </c>
      <c r="J573" s="0" t="n">
        <v>108.113</v>
      </c>
      <c r="K573" s="0" t="n">
        <v>238.743</v>
      </c>
      <c r="L573" s="0" t="n">
        <v>4.903</v>
      </c>
      <c r="M573" s="0" t="n">
        <v>24</v>
      </c>
      <c r="N573" s="9" t="n">
        <v>10.9</v>
      </c>
      <c r="O573" s="10" t="n">
        <v>13</v>
      </c>
      <c r="P573" s="11" t="n">
        <v>6.14116575591985</v>
      </c>
      <c r="Q573" s="12" t="n">
        <v>50.62162</v>
      </c>
      <c r="R573" s="12" t="n">
        <v>1.98373300951224</v>
      </c>
      <c r="S573" s="0" t="s">
        <v>26</v>
      </c>
      <c r="T573" s="0" t="n">
        <v>2</v>
      </c>
      <c r="U573" s="0" t="s">
        <v>26</v>
      </c>
      <c r="V573" s="0" t="n">
        <v>1</v>
      </c>
      <c r="W573" s="0" t="s">
        <v>24</v>
      </c>
      <c r="X573" s="0" t="n">
        <v>1</v>
      </c>
    </row>
    <row r="574" customFormat="false" ht="14.25" hidden="false" customHeight="false" outlineLevel="0" collapsed="false">
      <c r="A574" s="0" t="n">
        <v>2</v>
      </c>
      <c r="B574" s="0" t="n">
        <v>1</v>
      </c>
      <c r="C574" s="0" t="n">
        <v>0</v>
      </c>
      <c r="D574" s="0" t="n">
        <v>0</v>
      </c>
      <c r="E574" s="0" t="n">
        <v>67</v>
      </c>
      <c r="F574" s="0" t="n">
        <v>1.04</v>
      </c>
      <c r="G574" s="0" t="n">
        <v>6.98</v>
      </c>
      <c r="H574" s="0" t="n">
        <v>31.738</v>
      </c>
      <c r="I574" s="8" t="n">
        <f aca="false">G574/H574</f>
        <v>0.21992564118722</v>
      </c>
      <c r="J574" s="0" t="n">
        <v>33.537</v>
      </c>
      <c r="K574" s="0" t="n">
        <v>264.307</v>
      </c>
      <c r="L574" s="0" t="n">
        <v>4.417</v>
      </c>
      <c r="M574" s="0" t="n">
        <v>28</v>
      </c>
      <c r="N574" s="9" t="n">
        <v>19.4</v>
      </c>
      <c r="O574" s="10" t="n">
        <v>23</v>
      </c>
      <c r="P574" s="11" t="n">
        <v>4.85883424408015</v>
      </c>
      <c r="Q574" s="12" t="n">
        <v>47.84955</v>
      </c>
      <c r="R574" s="12" t="n">
        <v>1.48356405585914</v>
      </c>
      <c r="S574" s="0" t="s">
        <v>26</v>
      </c>
      <c r="T574" s="0" t="n">
        <v>2</v>
      </c>
      <c r="U574" s="0" t="s">
        <v>26</v>
      </c>
      <c r="V574" s="0" t="n">
        <v>1</v>
      </c>
      <c r="W574" s="0" t="s">
        <v>24</v>
      </c>
      <c r="X574" s="0" t="n">
        <v>1</v>
      </c>
    </row>
    <row r="575" customFormat="false" ht="14.25" hidden="false" customHeight="false" outlineLevel="0" collapsed="false">
      <c r="A575" s="0" t="n">
        <v>2</v>
      </c>
      <c r="B575" s="0" t="n">
        <v>1</v>
      </c>
      <c r="C575" s="0" t="n">
        <v>0</v>
      </c>
      <c r="D575" s="0" t="n">
        <v>0</v>
      </c>
      <c r="E575" s="0" t="n">
        <v>63</v>
      </c>
      <c r="F575" s="0" t="n">
        <v>7.39</v>
      </c>
      <c r="G575" s="0" t="n">
        <v>5.23</v>
      </c>
      <c r="H575" s="0" t="n">
        <v>56.596</v>
      </c>
      <c r="I575" s="8" t="n">
        <f aca="false">G575/H575</f>
        <v>0.0924093575517705</v>
      </c>
      <c r="J575" s="0" t="n">
        <v>42.854</v>
      </c>
      <c r="K575" s="0" t="n">
        <v>330.355</v>
      </c>
      <c r="L575" s="0" t="n">
        <v>11.783</v>
      </c>
      <c r="M575" s="0" t="n">
        <v>22.3</v>
      </c>
      <c r="N575" s="9" t="n">
        <v>18.5</v>
      </c>
      <c r="O575" s="10" t="n">
        <v>18</v>
      </c>
      <c r="P575" s="11" t="n">
        <v>4.86885245901639</v>
      </c>
      <c r="Q575" s="12" t="n">
        <v>25.944625</v>
      </c>
      <c r="R575" s="12" t="n">
        <v>0.806065573770492</v>
      </c>
      <c r="S575" s="0" t="s">
        <v>26</v>
      </c>
      <c r="T575" s="0" t="n">
        <v>2</v>
      </c>
      <c r="U575" s="0" t="s">
        <v>26</v>
      </c>
      <c r="V575" s="0" t="n">
        <v>1</v>
      </c>
      <c r="W575" s="0" t="s">
        <v>24</v>
      </c>
      <c r="X575" s="0" t="n">
        <v>1</v>
      </c>
    </row>
    <row r="576" customFormat="false" ht="14.25" hidden="false" customHeight="false" outlineLevel="0" collapsed="false">
      <c r="A576" s="0" t="n">
        <v>4</v>
      </c>
      <c r="B576" s="0" t="n">
        <v>1</v>
      </c>
      <c r="C576" s="0" t="n">
        <v>1</v>
      </c>
      <c r="D576" s="0" t="n">
        <v>1</v>
      </c>
      <c r="E576" s="0" t="n">
        <v>65</v>
      </c>
      <c r="F576" s="0" t="n">
        <v>1.27</v>
      </c>
      <c r="G576" s="0" t="n">
        <v>5.92</v>
      </c>
      <c r="H576" s="0" t="n">
        <v>21.398</v>
      </c>
      <c r="I576" s="8" t="n">
        <f aca="false">G576/H576</f>
        <v>0.276661370221516</v>
      </c>
      <c r="J576" s="0" t="n">
        <v>59.885</v>
      </c>
      <c r="K576" s="0" t="n">
        <v>394.029</v>
      </c>
      <c r="L576" s="0" t="n">
        <v>5.532</v>
      </c>
      <c r="M576" s="0" t="n">
        <v>25.3</v>
      </c>
      <c r="N576" s="9" t="n">
        <v>18.8</v>
      </c>
      <c r="O576" s="10" t="n">
        <v>9</v>
      </c>
      <c r="P576" s="11" t="n">
        <v>5.0792349726776</v>
      </c>
      <c r="Q576" s="12" t="n">
        <v>31.85791</v>
      </c>
      <c r="R576" s="12" t="n">
        <v>1.03255203400121</v>
      </c>
      <c r="S576" s="0" t="s">
        <v>21</v>
      </c>
      <c r="T576" s="0" t="n">
        <v>3</v>
      </c>
      <c r="U576" s="0" t="s">
        <v>22</v>
      </c>
      <c r="V576" s="0" t="n">
        <v>3</v>
      </c>
      <c r="W576" s="0" t="s">
        <v>24</v>
      </c>
      <c r="X576" s="0" t="n">
        <v>1</v>
      </c>
    </row>
    <row r="577" customFormat="false" ht="14.25" hidden="false" customHeight="false" outlineLevel="0" collapsed="false">
      <c r="A577" s="0" t="n">
        <v>2</v>
      </c>
      <c r="B577" s="0" t="n">
        <v>1</v>
      </c>
      <c r="C577" s="0" t="n">
        <v>0</v>
      </c>
      <c r="D577" s="0" t="n">
        <v>0</v>
      </c>
      <c r="E577" s="0" t="n">
        <v>71</v>
      </c>
      <c r="F577" s="0" t="n">
        <v>1.68</v>
      </c>
      <c r="G577" s="0" t="n">
        <v>4.627</v>
      </c>
      <c r="H577" s="0" t="n">
        <v>37.51</v>
      </c>
      <c r="I577" s="8" t="n">
        <f aca="false">G577/H577</f>
        <v>0.123353772327379</v>
      </c>
      <c r="J577" s="0" t="n">
        <v>89.567</v>
      </c>
      <c r="K577" s="0" t="n">
        <v>167.587</v>
      </c>
      <c r="L577" s="0" t="n">
        <v>15.366</v>
      </c>
      <c r="M577" s="0" t="n">
        <v>20.7</v>
      </c>
      <c r="N577" s="9" t="n">
        <v>12.7</v>
      </c>
      <c r="O577" s="10" t="n">
        <v>21</v>
      </c>
      <c r="P577" s="11" t="n">
        <v>4.39799635701275</v>
      </c>
      <c r="Q577" s="12" t="n">
        <v>51.05345</v>
      </c>
      <c r="R577" s="12" t="n">
        <v>1.43276947986238</v>
      </c>
      <c r="S577" s="0" t="s">
        <v>21</v>
      </c>
      <c r="T577" s="0" t="n">
        <v>3</v>
      </c>
      <c r="U577" s="0" t="s">
        <v>22</v>
      </c>
      <c r="V577" s="0" t="n">
        <v>3</v>
      </c>
      <c r="W577" s="0" t="s">
        <v>23</v>
      </c>
      <c r="X577" s="0" t="n">
        <v>3</v>
      </c>
    </row>
    <row r="578" customFormat="false" ht="14.25" hidden="false" customHeight="false" outlineLevel="0" collapsed="false">
      <c r="A578" s="0" t="n">
        <v>2</v>
      </c>
      <c r="B578" s="0" t="n">
        <v>1</v>
      </c>
      <c r="C578" s="0" t="n">
        <v>0</v>
      </c>
      <c r="D578" s="0" t="n">
        <v>0</v>
      </c>
      <c r="E578" s="0" t="n">
        <v>56</v>
      </c>
      <c r="F578" s="0" t="n">
        <v>1.58</v>
      </c>
      <c r="G578" s="0" t="n">
        <v>4.851</v>
      </c>
      <c r="H578" s="0" t="n">
        <v>47.668</v>
      </c>
      <c r="I578" s="8" t="n">
        <f aca="false">G578/H578</f>
        <v>0.101766384157087</v>
      </c>
      <c r="J578" s="0" t="n">
        <v>44.727</v>
      </c>
      <c r="K578" s="0" t="n">
        <v>348.115</v>
      </c>
      <c r="L578" s="0" t="n">
        <v>6.972</v>
      </c>
      <c r="M578" s="0" t="n">
        <v>36.3</v>
      </c>
      <c r="N578" s="9" t="n">
        <v>8.6</v>
      </c>
      <c r="O578" s="10" t="n">
        <v>17</v>
      </c>
      <c r="P578" s="11" t="n">
        <v>4.77868852459016</v>
      </c>
      <c r="Q578" s="12" t="n">
        <v>43.23872</v>
      </c>
      <c r="R578" s="12" t="n">
        <v>1.31849326047359</v>
      </c>
      <c r="S578" s="0" t="s">
        <v>21</v>
      </c>
      <c r="T578" s="0" t="n">
        <v>3</v>
      </c>
      <c r="U578" s="0" t="s">
        <v>22</v>
      </c>
      <c r="V578" s="0" t="n">
        <v>3</v>
      </c>
      <c r="W578" s="0" t="s">
        <v>24</v>
      </c>
      <c r="X578" s="0" t="n">
        <v>1</v>
      </c>
    </row>
    <row r="579" customFormat="false" ht="14.25" hidden="false" customHeight="false" outlineLevel="0" collapsed="false">
      <c r="A579" s="0" t="n">
        <v>2</v>
      </c>
      <c r="B579" s="0" t="n">
        <v>1</v>
      </c>
      <c r="C579" s="0" t="n">
        <v>0</v>
      </c>
      <c r="D579" s="0" t="n">
        <v>0</v>
      </c>
      <c r="E579" s="0" t="n">
        <v>82</v>
      </c>
      <c r="F579" s="0" t="n">
        <v>0.66</v>
      </c>
      <c r="G579" s="0" t="n">
        <v>2.12</v>
      </c>
      <c r="H579" s="0" t="n">
        <v>51.87</v>
      </c>
      <c r="I579" s="8" t="n">
        <f aca="false">G579/H579</f>
        <v>0.0408714092924619</v>
      </c>
      <c r="J579" s="0" t="n">
        <v>75.379</v>
      </c>
      <c r="K579" s="0" t="n">
        <v>261.021</v>
      </c>
      <c r="L579" s="0" t="n">
        <v>8.873</v>
      </c>
      <c r="M579" s="0" t="n">
        <v>24.9</v>
      </c>
      <c r="N579" s="9" t="n">
        <v>13.7</v>
      </c>
      <c r="O579" s="10" t="n">
        <v>23</v>
      </c>
      <c r="P579" s="11" t="n">
        <v>5.02914389799636</v>
      </c>
      <c r="Q579" s="12" t="n">
        <v>33.480755</v>
      </c>
      <c r="R579" s="12" t="n">
        <v>1.0744486541186</v>
      </c>
      <c r="S579" s="0" t="s">
        <v>24</v>
      </c>
      <c r="T579" s="0" t="n">
        <v>1</v>
      </c>
      <c r="U579" s="0" t="s">
        <v>25</v>
      </c>
      <c r="V579" s="0" t="n">
        <v>2</v>
      </c>
      <c r="W579" s="0" t="s">
        <v>24</v>
      </c>
      <c r="X579" s="0" t="n">
        <v>1</v>
      </c>
    </row>
    <row r="580" customFormat="false" ht="14.25" hidden="false" customHeight="false" outlineLevel="0" collapsed="false">
      <c r="A580" s="0" t="n">
        <v>2</v>
      </c>
      <c r="B580" s="0" t="n">
        <v>1</v>
      </c>
      <c r="C580" s="0" t="n">
        <v>0</v>
      </c>
      <c r="D580" s="0" t="n">
        <v>0</v>
      </c>
      <c r="E580" s="0" t="n">
        <v>55</v>
      </c>
      <c r="F580" s="0" t="n">
        <v>2.14</v>
      </c>
      <c r="G580" s="0" t="n">
        <v>4.344</v>
      </c>
      <c r="H580" s="0" t="n">
        <v>19.383</v>
      </c>
      <c r="I580" s="8" t="n">
        <f aca="false">G580/H580</f>
        <v>0.224113914254759</v>
      </c>
      <c r="J580" s="0" t="n">
        <v>48.818</v>
      </c>
      <c r="K580" s="0" t="n">
        <v>352.796</v>
      </c>
      <c r="L580" s="0" t="n">
        <v>7.107</v>
      </c>
      <c r="M580" s="0" t="n">
        <v>31.4</v>
      </c>
      <c r="N580" s="9" t="n">
        <v>14.8</v>
      </c>
      <c r="O580" s="10" t="n">
        <v>20</v>
      </c>
      <c r="P580" s="11" t="n">
        <v>5.13934426229508</v>
      </c>
      <c r="Q580" s="12" t="n">
        <v>52.035515</v>
      </c>
      <c r="R580" s="12" t="n">
        <v>1.70649071038251</v>
      </c>
      <c r="S580" s="0" t="s">
        <v>21</v>
      </c>
      <c r="T580" s="0" t="n">
        <v>3</v>
      </c>
      <c r="U580" s="0" t="s">
        <v>22</v>
      </c>
      <c r="V580" s="0" t="n">
        <v>3</v>
      </c>
      <c r="W580" s="0" t="s">
        <v>24</v>
      </c>
      <c r="X580" s="0" t="n">
        <v>1</v>
      </c>
    </row>
    <row r="581" customFormat="false" ht="14.25" hidden="false" customHeight="false" outlineLevel="0" collapsed="false">
      <c r="A581" s="0" t="n">
        <v>4</v>
      </c>
      <c r="B581" s="0" t="n">
        <v>1</v>
      </c>
      <c r="C581" s="0" t="n">
        <v>1</v>
      </c>
      <c r="D581" s="0" t="n">
        <v>1</v>
      </c>
      <c r="E581" s="0" t="n">
        <v>70</v>
      </c>
      <c r="F581" s="0" t="n">
        <v>1.25</v>
      </c>
      <c r="G581" s="0" t="n">
        <v>4.191</v>
      </c>
      <c r="H581" s="0" t="n">
        <v>37.675</v>
      </c>
      <c r="I581" s="8" t="n">
        <f aca="false">G581/H581</f>
        <v>0.111240875912409</v>
      </c>
      <c r="J581" s="0" t="n">
        <v>94.289</v>
      </c>
      <c r="K581" s="0" t="n">
        <v>398.14</v>
      </c>
      <c r="L581" s="0" t="n">
        <v>3.223</v>
      </c>
      <c r="M581" s="0" t="n">
        <v>23.3</v>
      </c>
      <c r="N581" s="9" t="n">
        <v>9.2</v>
      </c>
      <c r="O581" s="10" t="n">
        <v>23</v>
      </c>
      <c r="P581" s="11" t="n">
        <v>4.45810564663024</v>
      </c>
      <c r="Q581" s="12" t="n">
        <v>79.24777</v>
      </c>
      <c r="R581" s="12" t="n">
        <v>2.25441449099373</v>
      </c>
      <c r="S581" s="0" t="s">
        <v>26</v>
      </c>
      <c r="T581" s="0" t="n">
        <v>2</v>
      </c>
      <c r="U581" s="0" t="s">
        <v>26</v>
      </c>
      <c r="V581" s="0" t="n">
        <v>1</v>
      </c>
      <c r="W581" s="0" t="s">
        <v>23</v>
      </c>
      <c r="X581" s="0" t="n">
        <v>3</v>
      </c>
    </row>
    <row r="582" customFormat="false" ht="14.25" hidden="false" customHeight="false" outlineLevel="0" collapsed="false">
      <c r="A582" s="0" t="n">
        <v>2</v>
      </c>
      <c r="B582" s="0" t="n">
        <v>1</v>
      </c>
      <c r="C582" s="0" t="n">
        <v>0</v>
      </c>
      <c r="D582" s="0" t="n">
        <v>0</v>
      </c>
      <c r="E582" s="0" t="n">
        <v>58</v>
      </c>
      <c r="F582" s="0" t="n">
        <v>2.27</v>
      </c>
      <c r="G582" s="0" t="n">
        <v>4.276</v>
      </c>
      <c r="H582" s="0" t="n">
        <v>46.416</v>
      </c>
      <c r="I582" s="8" t="n">
        <f aca="false">G582/H582</f>
        <v>0.0921234057221648</v>
      </c>
      <c r="J582" s="0" t="n">
        <v>39.998</v>
      </c>
      <c r="K582" s="0" t="n">
        <v>751.339</v>
      </c>
      <c r="L582" s="0" t="n">
        <v>17.819</v>
      </c>
      <c r="M582" s="0" t="n">
        <v>28.8</v>
      </c>
      <c r="N582" s="9" t="n">
        <v>19</v>
      </c>
      <c r="O582" s="10" t="n">
        <v>18</v>
      </c>
      <c r="P582" s="11" t="n">
        <v>4.91894353369763</v>
      </c>
      <c r="Q582" s="12" t="n">
        <v>104.481965</v>
      </c>
      <c r="R582" s="12" t="n">
        <v>3.27951430884436</v>
      </c>
      <c r="S582" s="0" t="s">
        <v>21</v>
      </c>
      <c r="T582" s="0" t="n">
        <v>3</v>
      </c>
      <c r="U582" s="0" t="s">
        <v>22</v>
      </c>
      <c r="V582" s="0" t="n">
        <v>3</v>
      </c>
      <c r="W582" s="0" t="s">
        <v>24</v>
      </c>
      <c r="X582" s="0" t="n">
        <v>1</v>
      </c>
    </row>
    <row r="583" customFormat="false" ht="14.25" hidden="false" customHeight="false" outlineLevel="0" collapsed="false">
      <c r="A583" s="0" t="n">
        <v>2</v>
      </c>
      <c r="B583" s="0" t="n">
        <v>1</v>
      </c>
      <c r="C583" s="0" t="n">
        <v>0</v>
      </c>
      <c r="D583" s="0" t="n">
        <v>0</v>
      </c>
      <c r="E583" s="0" t="n">
        <v>79</v>
      </c>
      <c r="F583" s="0" t="n">
        <v>5.83</v>
      </c>
      <c r="G583" s="0" t="n">
        <v>4.631</v>
      </c>
      <c r="H583" s="0" t="n">
        <v>29.042</v>
      </c>
      <c r="I583" s="8" t="n">
        <f aca="false">G583/H583</f>
        <v>0.159458714964534</v>
      </c>
      <c r="J583" s="0" t="n">
        <v>85.27</v>
      </c>
      <c r="K583" s="0" t="n">
        <v>237.189</v>
      </c>
      <c r="L583" s="0" t="n">
        <v>7.268</v>
      </c>
      <c r="M583" s="0" t="n">
        <v>27.7</v>
      </c>
      <c r="N583" s="9" t="n">
        <v>15.5</v>
      </c>
      <c r="O583" s="10" t="n">
        <v>24</v>
      </c>
      <c r="P583" s="11" t="n">
        <v>4.49817850637523</v>
      </c>
      <c r="Q583" s="12" t="n">
        <v>65.171505</v>
      </c>
      <c r="R583" s="12" t="n">
        <v>1.87064250151791</v>
      </c>
      <c r="S583" s="0" t="s">
        <v>26</v>
      </c>
      <c r="T583" s="0" t="n">
        <v>2</v>
      </c>
      <c r="U583" s="0" t="s">
        <v>26</v>
      </c>
      <c r="V583" s="0" t="n">
        <v>1</v>
      </c>
      <c r="W583" s="0" t="s">
        <v>24</v>
      </c>
      <c r="X583" s="0" t="n">
        <v>1</v>
      </c>
    </row>
    <row r="584" customFormat="false" ht="14.25" hidden="false" customHeight="false" outlineLevel="0" collapsed="false">
      <c r="A584" s="0" t="n">
        <v>2</v>
      </c>
      <c r="B584" s="0" t="n">
        <v>1</v>
      </c>
      <c r="C584" s="0" t="n">
        <v>0</v>
      </c>
      <c r="D584" s="0" t="n">
        <v>0</v>
      </c>
      <c r="E584" s="0" t="n">
        <v>60</v>
      </c>
      <c r="F584" s="0" t="n">
        <v>0.43</v>
      </c>
      <c r="G584" s="0" t="n">
        <v>3.964</v>
      </c>
      <c r="H584" s="0" t="n">
        <v>28.665</v>
      </c>
      <c r="I584" s="8" t="n">
        <f aca="false">G584/H584</f>
        <v>0.138287109715681</v>
      </c>
      <c r="J584" s="0" t="n">
        <v>58.411</v>
      </c>
      <c r="K584" s="0" t="n">
        <v>403.321</v>
      </c>
      <c r="L584" s="0" t="n">
        <v>6.87</v>
      </c>
      <c r="M584" s="0" t="n">
        <v>22.6</v>
      </c>
      <c r="N584" s="9" t="n">
        <v>20.2</v>
      </c>
      <c r="O584" s="10" t="n">
        <v>15</v>
      </c>
      <c r="P584" s="11" t="n">
        <v>4.6183970856102</v>
      </c>
      <c r="Q584" s="12" t="n">
        <v>50.99773</v>
      </c>
      <c r="R584" s="12" t="n">
        <v>1.50292904270391</v>
      </c>
      <c r="S584" s="0" t="s">
        <v>24</v>
      </c>
      <c r="T584" s="0" t="n">
        <v>1</v>
      </c>
      <c r="U584" s="0" t="s">
        <v>25</v>
      </c>
      <c r="V584" s="0" t="n">
        <v>2</v>
      </c>
      <c r="W584" s="0" t="s">
        <v>24</v>
      </c>
      <c r="X584" s="0" t="n">
        <v>1</v>
      </c>
    </row>
    <row r="585" customFormat="false" ht="14.25" hidden="false" customHeight="false" outlineLevel="0" collapsed="false">
      <c r="A585" s="0" t="n">
        <v>4</v>
      </c>
      <c r="B585" s="0" t="n">
        <v>1</v>
      </c>
      <c r="C585" s="0" t="n">
        <v>1</v>
      </c>
      <c r="D585" s="0" t="n">
        <v>1</v>
      </c>
      <c r="E585" s="0" t="n">
        <v>60</v>
      </c>
      <c r="F585" s="0" t="n">
        <v>1.13</v>
      </c>
      <c r="G585" s="0" t="n">
        <v>2.821</v>
      </c>
      <c r="H585" s="0" t="n">
        <v>40.347</v>
      </c>
      <c r="I585" s="8" t="n">
        <f aca="false">G585/H585</f>
        <v>0.0699184573822093</v>
      </c>
      <c r="J585" s="0" t="n">
        <v>25.54</v>
      </c>
      <c r="K585" s="0" t="n">
        <v>282.721</v>
      </c>
      <c r="L585" s="0" t="n">
        <v>10.81</v>
      </c>
      <c r="M585" s="0" t="n">
        <v>25.6</v>
      </c>
      <c r="N585" s="9" t="n">
        <v>19.4</v>
      </c>
      <c r="O585" s="10" t="n">
        <v>20</v>
      </c>
      <c r="P585" s="11" t="n">
        <v>4.28779599271403</v>
      </c>
      <c r="Q585" s="12" t="n">
        <v>9.980845</v>
      </c>
      <c r="R585" s="12" t="n">
        <v>0.273084962558187</v>
      </c>
      <c r="S585" s="0" t="s">
        <v>26</v>
      </c>
      <c r="T585" s="0" t="n">
        <v>2</v>
      </c>
      <c r="U585" s="0" t="s">
        <v>26</v>
      </c>
      <c r="V585" s="0" t="n">
        <v>1</v>
      </c>
      <c r="W585" s="0" t="s">
        <v>24</v>
      </c>
      <c r="X585" s="0" t="n">
        <v>1</v>
      </c>
    </row>
    <row r="586" customFormat="false" ht="14.25" hidden="false" customHeight="false" outlineLevel="0" collapsed="false">
      <c r="A586" s="0" t="n">
        <v>3</v>
      </c>
      <c r="B586" s="0" t="n">
        <v>0</v>
      </c>
      <c r="C586" s="0" t="n">
        <v>1</v>
      </c>
      <c r="D586" s="0" t="n">
        <v>0</v>
      </c>
      <c r="E586" s="0" t="n">
        <v>68</v>
      </c>
      <c r="F586" s="0" t="n">
        <v>1.19</v>
      </c>
      <c r="G586" s="0" t="n">
        <v>2.826</v>
      </c>
      <c r="H586" s="0" t="n">
        <v>28.517</v>
      </c>
      <c r="I586" s="8" t="n">
        <f aca="false">G586/H586</f>
        <v>0.0990987831819616</v>
      </c>
      <c r="J586" s="0" t="n">
        <v>37.316</v>
      </c>
      <c r="K586" s="0" t="n">
        <v>194.115</v>
      </c>
      <c r="L586" s="0" t="n">
        <v>13.337</v>
      </c>
      <c r="M586" s="0" t="n">
        <v>17.9</v>
      </c>
      <c r="N586" s="9" t="n">
        <v>20.7</v>
      </c>
      <c r="O586" s="10" t="n">
        <v>3</v>
      </c>
      <c r="P586" s="11" t="n">
        <v>5.69034608378871</v>
      </c>
      <c r="Q586" s="12" t="n">
        <v>21.98154</v>
      </c>
      <c r="R586" s="12" t="n">
        <v>0.798165877352763</v>
      </c>
      <c r="S586" s="0" t="s">
        <v>21</v>
      </c>
      <c r="T586" s="0" t="n">
        <v>3</v>
      </c>
      <c r="U586" s="0" t="s">
        <v>22</v>
      </c>
      <c r="V586" s="0" t="n">
        <v>3</v>
      </c>
      <c r="W586" s="0" t="s">
        <v>24</v>
      </c>
      <c r="X586" s="0" t="n">
        <v>1</v>
      </c>
    </row>
    <row r="587" customFormat="false" ht="14.25" hidden="false" customHeight="false" outlineLevel="0" collapsed="false">
      <c r="A587" s="0" t="n">
        <v>2</v>
      </c>
      <c r="B587" s="0" t="n">
        <v>1</v>
      </c>
      <c r="C587" s="0" t="n">
        <v>0</v>
      </c>
      <c r="D587" s="0" t="n">
        <v>0</v>
      </c>
      <c r="E587" s="0" t="n">
        <v>75</v>
      </c>
      <c r="F587" s="0" t="n">
        <v>0.75</v>
      </c>
      <c r="G587" s="0" t="n">
        <v>4.808</v>
      </c>
      <c r="H587" s="0" t="n">
        <v>20.038</v>
      </c>
      <c r="I587" s="8" t="n">
        <f aca="false">G587/H587</f>
        <v>0.239944106198223</v>
      </c>
      <c r="J587" s="0" t="n">
        <v>86.198</v>
      </c>
      <c r="K587" s="0" t="n">
        <v>321.967</v>
      </c>
      <c r="L587" s="0" t="n">
        <v>3.725</v>
      </c>
      <c r="M587" s="0" t="n">
        <v>22.8</v>
      </c>
      <c r="N587" s="9" t="n">
        <v>16.4</v>
      </c>
      <c r="O587" s="10" t="n">
        <v>19</v>
      </c>
      <c r="P587" s="11" t="n">
        <v>7.76411657559199</v>
      </c>
      <c r="Q587" s="12" t="n">
        <v>53.17081</v>
      </c>
      <c r="R587" s="12" t="n">
        <v>2.63427848613641</v>
      </c>
      <c r="S587" s="0" t="s">
        <v>21</v>
      </c>
      <c r="T587" s="0" t="n">
        <v>3</v>
      </c>
      <c r="U587" s="0" t="s">
        <v>22</v>
      </c>
      <c r="V587" s="0" t="n">
        <v>3</v>
      </c>
      <c r="W587" s="0" t="s">
        <v>24</v>
      </c>
      <c r="X587" s="0" t="n">
        <v>1</v>
      </c>
    </row>
    <row r="588" customFormat="false" ht="14.25" hidden="false" customHeight="false" outlineLevel="0" collapsed="false">
      <c r="A588" s="0" t="n">
        <v>4</v>
      </c>
      <c r="B588" s="0" t="n">
        <v>1</v>
      </c>
      <c r="C588" s="0" t="n">
        <v>1</v>
      </c>
      <c r="D588" s="0" t="n">
        <v>1</v>
      </c>
      <c r="E588" s="0" t="n">
        <v>80</v>
      </c>
      <c r="F588" s="0" t="n">
        <v>1.15</v>
      </c>
      <c r="G588" s="0" t="n">
        <v>5.397</v>
      </c>
      <c r="H588" s="0" t="n">
        <v>102.773</v>
      </c>
      <c r="I588" s="8" t="n">
        <f aca="false">G588/H588</f>
        <v>0.0525137925330583</v>
      </c>
      <c r="J588" s="0" t="n">
        <v>84.75</v>
      </c>
      <c r="K588" s="0" t="n">
        <v>398.5</v>
      </c>
      <c r="L588" s="0" t="n">
        <v>6.817</v>
      </c>
      <c r="M588" s="0" t="n">
        <v>21.1</v>
      </c>
      <c r="N588" s="9" t="n">
        <v>15.5</v>
      </c>
      <c r="O588" s="10" t="n">
        <v>6</v>
      </c>
      <c r="P588" s="11" t="n">
        <v>5.40983606557377</v>
      </c>
      <c r="Q588" s="12" t="n">
        <v>27.560505</v>
      </c>
      <c r="R588" s="12" t="n">
        <v>0.951409836065574</v>
      </c>
      <c r="S588" s="0" t="s">
        <v>24</v>
      </c>
      <c r="T588" s="0" t="n">
        <v>1</v>
      </c>
      <c r="U588" s="0" t="s">
        <v>25</v>
      </c>
      <c r="V588" s="0" t="n">
        <v>2</v>
      </c>
      <c r="W588" s="0" t="s">
        <v>24</v>
      </c>
      <c r="X588" s="0" t="n">
        <v>1</v>
      </c>
    </row>
    <row r="589" customFormat="false" ht="14.25" hidden="false" customHeight="false" outlineLevel="0" collapsed="false">
      <c r="A589" s="0" t="n">
        <v>2</v>
      </c>
      <c r="B589" s="0" t="n">
        <v>1</v>
      </c>
      <c r="C589" s="0" t="n">
        <v>0</v>
      </c>
      <c r="D589" s="0" t="n">
        <v>0</v>
      </c>
      <c r="E589" s="0" t="n">
        <v>69</v>
      </c>
      <c r="F589" s="0" t="n">
        <v>0.56</v>
      </c>
      <c r="G589" s="0" t="n">
        <v>5.07</v>
      </c>
      <c r="H589" s="0" t="n">
        <v>42.221</v>
      </c>
      <c r="I589" s="8" t="n">
        <f aca="false">G589/H589</f>
        <v>0.120082423438573</v>
      </c>
      <c r="J589" s="0" t="n">
        <v>57.408</v>
      </c>
      <c r="K589" s="0" t="n">
        <v>1173.107</v>
      </c>
      <c r="L589" s="0" t="n">
        <v>4.574</v>
      </c>
      <c r="M589" s="0" t="n">
        <v>21.6</v>
      </c>
      <c r="N589" s="9" t="n">
        <v>12.9</v>
      </c>
      <c r="O589" s="10" t="n">
        <v>23</v>
      </c>
      <c r="P589" s="11" t="n">
        <v>4.3879781420765</v>
      </c>
      <c r="Q589" s="12" t="n">
        <v>37.73637</v>
      </c>
      <c r="R589" s="12" t="n">
        <v>1.05662513661202</v>
      </c>
      <c r="S589" s="0" t="s">
        <v>26</v>
      </c>
      <c r="T589" s="0" t="n">
        <v>2</v>
      </c>
      <c r="U589" s="0" t="s">
        <v>26</v>
      </c>
      <c r="V589" s="0" t="n">
        <v>1</v>
      </c>
      <c r="W589" s="0" t="s">
        <v>24</v>
      </c>
      <c r="X589" s="0" t="n">
        <v>1</v>
      </c>
    </row>
    <row r="590" customFormat="false" ht="14.25" hidden="false" customHeight="false" outlineLevel="0" collapsed="false">
      <c r="A590" s="0" t="n">
        <v>2</v>
      </c>
      <c r="B590" s="0" t="n">
        <v>1</v>
      </c>
      <c r="C590" s="0" t="n">
        <v>0</v>
      </c>
      <c r="D590" s="0" t="n">
        <v>0</v>
      </c>
      <c r="E590" s="0" t="n">
        <v>68</v>
      </c>
      <c r="F590" s="0" t="n">
        <v>2.12</v>
      </c>
      <c r="G590" s="0" t="n">
        <v>5.121</v>
      </c>
      <c r="H590" s="0" t="n">
        <v>44.126</v>
      </c>
      <c r="I590" s="8" t="n">
        <f aca="false">G590/H590</f>
        <v>0.116054027104202</v>
      </c>
      <c r="J590" s="0" t="n">
        <v>104.275</v>
      </c>
      <c r="K590" s="0" t="n">
        <v>183.173</v>
      </c>
      <c r="L590" s="0" t="n">
        <v>7.33</v>
      </c>
      <c r="M590" s="0" t="n">
        <v>21.5</v>
      </c>
      <c r="N590" s="9" t="n">
        <v>14.9</v>
      </c>
      <c r="O590" s="10" t="n">
        <v>20</v>
      </c>
      <c r="P590" s="11" t="n">
        <v>4.25774134790528</v>
      </c>
      <c r="Q590" s="12" t="n">
        <v>14.37576</v>
      </c>
      <c r="R590" s="12" t="n">
        <v>0.390576806314511</v>
      </c>
      <c r="S590" s="0" t="s">
        <v>26</v>
      </c>
      <c r="T590" s="0" t="n">
        <v>2</v>
      </c>
      <c r="U590" s="0" t="s">
        <v>26</v>
      </c>
      <c r="V590" s="0" t="n">
        <v>1</v>
      </c>
      <c r="W590" s="0" t="s">
        <v>24</v>
      </c>
      <c r="X590" s="0" t="n">
        <v>1</v>
      </c>
    </row>
    <row r="591" customFormat="false" ht="14.25" hidden="false" customHeight="false" outlineLevel="0" collapsed="false">
      <c r="A591" s="0" t="n">
        <v>2</v>
      </c>
      <c r="B591" s="0" t="n">
        <v>1</v>
      </c>
      <c r="C591" s="0" t="n">
        <v>0</v>
      </c>
      <c r="D591" s="0" t="n">
        <v>0</v>
      </c>
      <c r="E591" s="0" t="n">
        <v>61</v>
      </c>
      <c r="F591" s="0" t="n">
        <v>2.34</v>
      </c>
      <c r="G591" s="0" t="n">
        <v>5.027</v>
      </c>
      <c r="H591" s="0" t="n">
        <v>61.45</v>
      </c>
      <c r="I591" s="8" t="n">
        <f aca="false">G591/H591</f>
        <v>0.081806346623271</v>
      </c>
      <c r="J591" s="0" t="n">
        <v>64.058</v>
      </c>
      <c r="K591" s="0" t="n">
        <v>409.307</v>
      </c>
      <c r="L591" s="0" t="n">
        <v>6.208</v>
      </c>
      <c r="M591" s="0" t="n">
        <v>27.8</v>
      </c>
      <c r="N591" s="9" t="n">
        <v>18.6</v>
      </c>
      <c r="O591" s="10" t="n">
        <v>19</v>
      </c>
      <c r="P591" s="11" t="n">
        <v>7.08287795992714</v>
      </c>
      <c r="Q591" s="12" t="n">
        <v>21.152705</v>
      </c>
      <c r="R591" s="12" t="n">
        <v>0.956031127302166</v>
      </c>
      <c r="S591" s="0" t="s">
        <v>21</v>
      </c>
      <c r="T591" s="0" t="n">
        <v>3</v>
      </c>
      <c r="U591" s="0" t="s">
        <v>22</v>
      </c>
      <c r="V591" s="0" t="n">
        <v>3</v>
      </c>
      <c r="W591" s="0" t="s">
        <v>24</v>
      </c>
      <c r="X591" s="0" t="n">
        <v>1</v>
      </c>
    </row>
    <row r="592" customFormat="false" ht="14.25" hidden="false" customHeight="false" outlineLevel="0" collapsed="false">
      <c r="A592" s="0" t="n">
        <v>4</v>
      </c>
      <c r="B592" s="0" t="n">
        <v>1</v>
      </c>
      <c r="C592" s="0" t="n">
        <v>1</v>
      </c>
      <c r="D592" s="0" t="n">
        <v>1</v>
      </c>
      <c r="E592" s="0" t="n">
        <v>57</v>
      </c>
      <c r="F592" s="0" t="n">
        <v>2.35</v>
      </c>
      <c r="G592" s="0" t="n">
        <v>4.158</v>
      </c>
      <c r="H592" s="0" t="n">
        <v>85.194</v>
      </c>
      <c r="I592" s="8" t="n">
        <f aca="false">G592/H592</f>
        <v>0.0488062539615466</v>
      </c>
      <c r="J592" s="0" t="n">
        <v>80.143</v>
      </c>
      <c r="K592" s="0" t="n">
        <v>327.302</v>
      </c>
      <c r="L592" s="0" t="n">
        <v>10.571</v>
      </c>
      <c r="M592" s="0" t="n">
        <v>20.8</v>
      </c>
      <c r="N592" s="9" t="n">
        <v>16.9</v>
      </c>
      <c r="O592" s="10" t="n">
        <v>21</v>
      </c>
      <c r="P592" s="11" t="n">
        <v>5.61020036429873</v>
      </c>
      <c r="Q592" s="12" t="n">
        <v>22.434265</v>
      </c>
      <c r="R592" s="12" t="n">
        <v>0.803131349929164</v>
      </c>
      <c r="S592" s="0" t="s">
        <v>26</v>
      </c>
      <c r="T592" s="0" t="n">
        <v>2</v>
      </c>
      <c r="U592" s="0" t="s">
        <v>26</v>
      </c>
      <c r="V592" s="0" t="n">
        <v>1</v>
      </c>
      <c r="W592" s="0" t="s">
        <v>24</v>
      </c>
      <c r="X592" s="0" t="n">
        <v>1</v>
      </c>
    </row>
    <row r="593" customFormat="false" ht="14.25" hidden="false" customHeight="false" outlineLevel="0" collapsed="false">
      <c r="A593" s="0" t="n">
        <v>2</v>
      </c>
      <c r="B593" s="0" t="n">
        <v>1</v>
      </c>
      <c r="C593" s="0" t="n">
        <v>0</v>
      </c>
      <c r="D593" s="0" t="n">
        <v>0</v>
      </c>
      <c r="E593" s="0" t="n">
        <v>79</v>
      </c>
      <c r="F593" s="0" t="n">
        <v>0.42</v>
      </c>
      <c r="G593" s="0" t="n">
        <v>6.137</v>
      </c>
      <c r="H593" s="0" t="n">
        <v>49.843</v>
      </c>
      <c r="I593" s="8" t="n">
        <f aca="false">G593/H593</f>
        <v>0.123126617579199</v>
      </c>
      <c r="J593" s="0" t="n">
        <v>121.747</v>
      </c>
      <c r="K593" s="0" t="n">
        <v>319.433</v>
      </c>
      <c r="L593" s="0" t="n">
        <v>4.807</v>
      </c>
      <c r="M593" s="0" t="n">
        <v>23.7</v>
      </c>
      <c r="N593" s="9" t="n">
        <v>21.4</v>
      </c>
      <c r="O593" s="10" t="n">
        <v>16</v>
      </c>
      <c r="P593" s="11" t="n">
        <v>6.11111111111111</v>
      </c>
      <c r="Q593" s="12" t="n">
        <v>34.901615</v>
      </c>
      <c r="R593" s="12" t="n">
        <v>1.36101234567901</v>
      </c>
      <c r="S593" s="0" t="s">
        <v>26</v>
      </c>
      <c r="T593" s="0" t="n">
        <v>2</v>
      </c>
      <c r="U593" s="0" t="s">
        <v>26</v>
      </c>
      <c r="V593" s="0" t="n">
        <v>1</v>
      </c>
      <c r="W593" s="0" t="s">
        <v>23</v>
      </c>
      <c r="X593" s="0" t="n">
        <v>3</v>
      </c>
    </row>
    <row r="594" customFormat="false" ht="14.25" hidden="false" customHeight="false" outlineLevel="0" collapsed="false">
      <c r="A594" s="0" t="n">
        <v>4</v>
      </c>
      <c r="B594" s="0" t="n">
        <v>1</v>
      </c>
      <c r="C594" s="0" t="n">
        <v>1</v>
      </c>
      <c r="D594" s="0" t="n">
        <v>1</v>
      </c>
      <c r="E594" s="0" t="n">
        <v>66</v>
      </c>
      <c r="F594" s="0" t="n">
        <v>3.14</v>
      </c>
      <c r="G594" s="0" t="n">
        <v>4.094</v>
      </c>
      <c r="H594" s="0" t="n">
        <v>49.295</v>
      </c>
      <c r="I594" s="8" t="n">
        <f aca="false">G594/H594</f>
        <v>0.0830510193731616</v>
      </c>
      <c r="J594" s="0" t="n">
        <v>62.474</v>
      </c>
      <c r="K594" s="0" t="n">
        <v>320.951</v>
      </c>
      <c r="L594" s="0" t="n">
        <v>6.755</v>
      </c>
      <c r="M594" s="0" t="n">
        <v>25.3</v>
      </c>
      <c r="N594" s="9" t="n">
        <v>14.6</v>
      </c>
      <c r="O594" s="10" t="n">
        <v>19</v>
      </c>
      <c r="P594" s="11" t="n">
        <v>5.09927140255009</v>
      </c>
      <c r="Q594" s="12" t="n">
        <v>47.048575</v>
      </c>
      <c r="R594" s="12" t="n">
        <v>1.53091459218782</v>
      </c>
      <c r="S594" s="0" t="s">
        <v>21</v>
      </c>
      <c r="T594" s="0" t="n">
        <v>3</v>
      </c>
      <c r="U594" s="0" t="s">
        <v>22</v>
      </c>
      <c r="V594" s="0" t="n">
        <v>3</v>
      </c>
      <c r="W594" s="0" t="s">
        <v>24</v>
      </c>
      <c r="X594" s="0" t="n">
        <v>1</v>
      </c>
    </row>
    <row r="595" customFormat="false" ht="14.25" hidden="false" customHeight="false" outlineLevel="0" collapsed="false">
      <c r="A595" s="0" t="n">
        <v>2</v>
      </c>
      <c r="B595" s="0" t="n">
        <v>1</v>
      </c>
      <c r="C595" s="0" t="n">
        <v>0</v>
      </c>
      <c r="D595" s="0" t="n">
        <v>0</v>
      </c>
      <c r="E595" s="0" t="n">
        <v>76</v>
      </c>
      <c r="F595" s="0" t="n">
        <v>0.76</v>
      </c>
      <c r="G595" s="0" t="n">
        <v>2.04</v>
      </c>
      <c r="H595" s="0" t="n">
        <v>66.98</v>
      </c>
      <c r="I595" s="8" t="n">
        <f aca="false">G595/H595</f>
        <v>0.0304568527918782</v>
      </c>
      <c r="J595" s="0" t="n">
        <v>76.115</v>
      </c>
      <c r="K595" s="0" t="n">
        <v>319.078</v>
      </c>
      <c r="L595" s="0" t="n">
        <v>7.471</v>
      </c>
      <c r="M595" s="0" t="n">
        <v>33.2</v>
      </c>
      <c r="N595" s="9" t="n">
        <v>14.3</v>
      </c>
      <c r="O595" s="10" t="n">
        <v>19</v>
      </c>
      <c r="P595" s="11" t="n">
        <v>5.5</v>
      </c>
      <c r="Q595" s="12" t="n">
        <v>33.04196</v>
      </c>
      <c r="R595" s="12" t="n">
        <v>1.15964444444444</v>
      </c>
      <c r="S595" s="0" t="s">
        <v>21</v>
      </c>
      <c r="T595" s="0" t="n">
        <v>3</v>
      </c>
      <c r="U595" s="0" t="s">
        <v>22</v>
      </c>
      <c r="V595" s="0" t="n">
        <v>3</v>
      </c>
      <c r="W595" s="0" t="s">
        <v>24</v>
      </c>
      <c r="X595" s="0" t="n">
        <v>1</v>
      </c>
    </row>
    <row r="596" customFormat="false" ht="14.25" hidden="false" customHeight="false" outlineLevel="0" collapsed="false">
      <c r="A596" s="0" t="n">
        <v>2</v>
      </c>
      <c r="B596" s="0" t="n">
        <v>1</v>
      </c>
      <c r="C596" s="0" t="n">
        <v>0</v>
      </c>
      <c r="D596" s="0" t="n">
        <v>0</v>
      </c>
      <c r="E596" s="0" t="n">
        <v>79</v>
      </c>
      <c r="F596" s="0" t="n">
        <v>1.31</v>
      </c>
      <c r="G596" s="0" t="n">
        <v>5.694</v>
      </c>
      <c r="H596" s="0" t="n">
        <v>33.124</v>
      </c>
      <c r="I596" s="8" t="n">
        <f aca="false">G596/H596</f>
        <v>0.171899529042386</v>
      </c>
      <c r="J596" s="0" t="n">
        <v>49.857</v>
      </c>
      <c r="K596" s="0" t="n">
        <v>344.918</v>
      </c>
      <c r="L596" s="0" t="n">
        <v>11.378</v>
      </c>
      <c r="M596" s="0" t="n">
        <v>26.4</v>
      </c>
      <c r="N596" s="9" t="n">
        <v>19</v>
      </c>
      <c r="O596" s="10" t="n">
        <v>18</v>
      </c>
      <c r="P596" s="11" t="n">
        <v>5.39981785063752</v>
      </c>
      <c r="Q596" s="12" t="n">
        <v>51.951935</v>
      </c>
      <c r="R596" s="12" t="n">
        <v>1.79009961546246</v>
      </c>
      <c r="S596" s="0" t="s">
        <v>26</v>
      </c>
      <c r="T596" s="0" t="n">
        <v>2</v>
      </c>
      <c r="U596" s="0" t="s">
        <v>26</v>
      </c>
      <c r="V596" s="0" t="n">
        <v>1</v>
      </c>
      <c r="W596" s="0" t="s">
        <v>24</v>
      </c>
      <c r="X596" s="0" t="n">
        <v>1</v>
      </c>
    </row>
    <row r="597" customFormat="false" ht="14.25" hidden="false" customHeight="false" outlineLevel="0" collapsed="false">
      <c r="A597" s="0" t="n">
        <v>2</v>
      </c>
      <c r="B597" s="0" t="n">
        <v>1</v>
      </c>
      <c r="C597" s="0" t="n">
        <v>0</v>
      </c>
      <c r="D597" s="0" t="n">
        <v>0</v>
      </c>
      <c r="E597" s="0" t="n">
        <v>54</v>
      </c>
      <c r="F597" s="0" t="n">
        <v>0.73</v>
      </c>
      <c r="G597" s="0" t="n">
        <v>3.24</v>
      </c>
      <c r="H597" s="0" t="n">
        <v>56.77</v>
      </c>
      <c r="I597" s="8" t="n">
        <f aca="false">G597/H597</f>
        <v>0.0570723973929893</v>
      </c>
      <c r="J597" s="0" t="n">
        <v>29.195</v>
      </c>
      <c r="K597" s="0" t="n">
        <v>250.108</v>
      </c>
      <c r="L597" s="0" t="n">
        <v>15.001</v>
      </c>
      <c r="M597" s="0" t="n">
        <v>29.2</v>
      </c>
      <c r="N597" s="9" t="n">
        <v>13.8</v>
      </c>
      <c r="O597" s="10" t="n">
        <v>16</v>
      </c>
      <c r="P597" s="11" t="n">
        <v>4.27777777777778</v>
      </c>
      <c r="Q597" s="12" t="n">
        <v>32.66585</v>
      </c>
      <c r="R597" s="12" t="n">
        <v>0.891679012345679</v>
      </c>
      <c r="S597" s="0" t="s">
        <v>26</v>
      </c>
      <c r="T597" s="0" t="n">
        <v>2</v>
      </c>
      <c r="U597" s="0" t="s">
        <v>26</v>
      </c>
      <c r="V597" s="0" t="n">
        <v>1</v>
      </c>
      <c r="W597" s="0" t="s">
        <v>24</v>
      </c>
      <c r="X597" s="0" t="n">
        <v>1</v>
      </c>
    </row>
    <row r="598" customFormat="false" ht="14.25" hidden="false" customHeight="false" outlineLevel="0" collapsed="false">
      <c r="A598" s="0" t="n">
        <v>2</v>
      </c>
      <c r="B598" s="0" t="n">
        <v>1</v>
      </c>
      <c r="C598" s="0" t="n">
        <v>0</v>
      </c>
      <c r="D598" s="0" t="n">
        <v>0</v>
      </c>
      <c r="E598" s="0" t="n">
        <v>64</v>
      </c>
      <c r="F598" s="0" t="n">
        <v>1.46</v>
      </c>
      <c r="G598" s="0" t="n">
        <v>5.446</v>
      </c>
      <c r="H598" s="0" t="n">
        <v>31.307</v>
      </c>
      <c r="I598" s="8" t="n">
        <f aca="false">G598/H598</f>
        <v>0.173954706615134</v>
      </c>
      <c r="J598" s="0" t="n">
        <v>34.773</v>
      </c>
      <c r="K598" s="0" t="n">
        <v>400.716</v>
      </c>
      <c r="L598" s="0" t="n">
        <v>9.357</v>
      </c>
      <c r="M598" s="0" t="n">
        <v>33</v>
      </c>
      <c r="N598" s="9" t="n">
        <v>17.1</v>
      </c>
      <c r="O598" s="10" t="n">
        <v>19</v>
      </c>
      <c r="P598" s="11" t="n">
        <v>4.45810564663024</v>
      </c>
      <c r="Q598" s="12" t="n">
        <v>63.597415</v>
      </c>
      <c r="R598" s="12" t="n">
        <v>1.80919834041692</v>
      </c>
      <c r="S598" s="0" t="s">
        <v>26</v>
      </c>
      <c r="T598" s="0" t="n">
        <v>2</v>
      </c>
      <c r="U598" s="0" t="s">
        <v>26</v>
      </c>
      <c r="V598" s="0" t="n">
        <v>1</v>
      </c>
      <c r="W598" s="0" t="s">
        <v>24</v>
      </c>
      <c r="X598" s="0" t="n">
        <v>1</v>
      </c>
    </row>
    <row r="599" customFormat="false" ht="14.25" hidden="false" customHeight="false" outlineLevel="0" collapsed="false">
      <c r="A599" s="0" t="n">
        <v>2</v>
      </c>
      <c r="B599" s="0" t="n">
        <v>1</v>
      </c>
      <c r="C599" s="0" t="n">
        <v>0</v>
      </c>
      <c r="D599" s="0" t="n">
        <v>0</v>
      </c>
      <c r="E599" s="0" t="n">
        <v>83</v>
      </c>
      <c r="F599" s="0" t="n">
        <v>0.85</v>
      </c>
      <c r="G599" s="0" t="n">
        <v>4.935</v>
      </c>
      <c r="H599" s="0" t="n">
        <v>53.23</v>
      </c>
      <c r="I599" s="8" t="n">
        <f aca="false">G599/H599</f>
        <v>0.0927108773248168</v>
      </c>
      <c r="J599" s="0" t="n">
        <v>65.09</v>
      </c>
      <c r="K599" s="0" t="n">
        <v>476.844</v>
      </c>
      <c r="L599" s="0" t="n">
        <v>7.322</v>
      </c>
      <c r="M599" s="0" t="n">
        <v>27.3</v>
      </c>
      <c r="N599" s="9" t="n">
        <v>17.7</v>
      </c>
      <c r="O599" s="10" t="n">
        <v>16</v>
      </c>
      <c r="P599" s="11" t="n">
        <v>4.67850637522769</v>
      </c>
      <c r="Q599" s="12" t="n">
        <v>35.03395</v>
      </c>
      <c r="R599" s="12" t="n">
        <v>1.04590609188423</v>
      </c>
      <c r="S599" s="0" t="s">
        <v>24</v>
      </c>
      <c r="T599" s="0" t="n">
        <v>1</v>
      </c>
      <c r="U599" s="0" t="s">
        <v>25</v>
      </c>
      <c r="V599" s="0" t="n">
        <v>2</v>
      </c>
      <c r="W599" s="0" t="s">
        <v>24</v>
      </c>
      <c r="X599" s="0" t="n">
        <v>1</v>
      </c>
    </row>
    <row r="600" customFormat="false" ht="14.25" hidden="false" customHeight="false" outlineLevel="0" collapsed="false">
      <c r="A600" s="0" t="n">
        <v>2</v>
      </c>
      <c r="B600" s="0" t="n">
        <v>1</v>
      </c>
      <c r="C600" s="0" t="n">
        <v>0</v>
      </c>
      <c r="D600" s="0" t="n">
        <v>0</v>
      </c>
      <c r="E600" s="0" t="n">
        <v>72</v>
      </c>
      <c r="F600" s="0" t="n">
        <v>3.7</v>
      </c>
      <c r="G600" s="0" t="n">
        <v>2.33</v>
      </c>
      <c r="H600" s="0" t="n">
        <v>26.064</v>
      </c>
      <c r="I600" s="8" t="n">
        <f aca="false">G600/H600</f>
        <v>0.0893953345610804</v>
      </c>
      <c r="J600" s="0" t="n">
        <v>55.035</v>
      </c>
      <c r="K600" s="0" t="n">
        <v>185.494</v>
      </c>
      <c r="L600" s="0" t="n">
        <v>1.433</v>
      </c>
      <c r="M600" s="0" t="n">
        <v>50.9</v>
      </c>
      <c r="N600" s="9" t="n">
        <v>17.4</v>
      </c>
      <c r="O600" s="10" t="n">
        <v>6</v>
      </c>
      <c r="P600" s="11" t="n">
        <v>5.08925318761384</v>
      </c>
      <c r="Q600" s="12" t="n">
        <v>41.323345</v>
      </c>
      <c r="R600" s="12" t="n">
        <v>1.34197951831613</v>
      </c>
      <c r="S600" s="0" t="s">
        <v>26</v>
      </c>
      <c r="T600" s="0" t="n">
        <v>2</v>
      </c>
      <c r="U600" s="0" t="s">
        <v>26</v>
      </c>
      <c r="V600" s="0" t="n">
        <v>1</v>
      </c>
      <c r="W600" s="0" t="s">
        <v>24</v>
      </c>
      <c r="X600" s="0" t="n">
        <v>1</v>
      </c>
    </row>
    <row r="601" customFormat="false" ht="14.25" hidden="false" customHeight="false" outlineLevel="0" collapsed="false">
      <c r="A601" s="0" t="n">
        <v>4</v>
      </c>
      <c r="B601" s="0" t="n">
        <v>1</v>
      </c>
      <c r="C601" s="0" t="n">
        <v>1</v>
      </c>
      <c r="D601" s="0" t="n">
        <v>1</v>
      </c>
      <c r="E601" s="0" t="n">
        <v>61</v>
      </c>
      <c r="F601" s="0" t="n">
        <v>3.27</v>
      </c>
      <c r="G601" s="0" t="n">
        <v>3.95</v>
      </c>
      <c r="H601" s="0" t="n">
        <v>21.277</v>
      </c>
      <c r="I601" s="8" t="n">
        <f aca="false">G601/H601</f>
        <v>0.185646472717018</v>
      </c>
      <c r="J601" s="0" t="n">
        <v>57.601</v>
      </c>
      <c r="K601" s="0" t="n">
        <v>289.919</v>
      </c>
      <c r="L601" s="0" t="n">
        <v>13.961</v>
      </c>
      <c r="M601" s="0" t="n">
        <v>29.8</v>
      </c>
      <c r="N601" s="9" t="n">
        <v>14.7</v>
      </c>
      <c r="O601" s="10" t="n">
        <v>21</v>
      </c>
      <c r="P601" s="11" t="n">
        <v>4.39799635701275</v>
      </c>
      <c r="Q601" s="12" t="n">
        <v>19.174645</v>
      </c>
      <c r="R601" s="12" t="n">
        <v>0.538119287593605</v>
      </c>
      <c r="S601" s="0" t="s">
        <v>24</v>
      </c>
      <c r="T601" s="0" t="n">
        <v>1</v>
      </c>
      <c r="U601" s="0" t="s">
        <v>25</v>
      </c>
      <c r="V601" s="0" t="n">
        <v>2</v>
      </c>
      <c r="W601" s="0" t="s">
        <v>24</v>
      </c>
      <c r="X601" s="0" t="n">
        <v>1</v>
      </c>
    </row>
    <row r="602" customFormat="false" ht="14.25" hidden="false" customHeight="false" outlineLevel="0" collapsed="false">
      <c r="A602" s="0" t="n">
        <v>2</v>
      </c>
      <c r="B602" s="0" t="n">
        <v>1</v>
      </c>
      <c r="C602" s="0" t="n">
        <v>0</v>
      </c>
      <c r="D602" s="0" t="n">
        <v>0</v>
      </c>
      <c r="E602" s="0" t="n">
        <v>77</v>
      </c>
      <c r="F602" s="0" t="n">
        <v>0.62</v>
      </c>
      <c r="G602" s="0" t="n">
        <v>2.27</v>
      </c>
      <c r="H602" s="0" t="n">
        <v>27.048</v>
      </c>
      <c r="I602" s="8" t="n">
        <f aca="false">G602/H602</f>
        <v>0.0839248742975451</v>
      </c>
      <c r="J602" s="0" t="n">
        <v>21.889</v>
      </c>
      <c r="K602" s="0" t="n">
        <v>187.368</v>
      </c>
      <c r="L602" s="0" t="n">
        <v>7.634</v>
      </c>
      <c r="M602" s="0" t="n">
        <v>35.6</v>
      </c>
      <c r="N602" s="9" t="n">
        <v>16.6</v>
      </c>
      <c r="O602" s="10" t="n">
        <v>16</v>
      </c>
      <c r="P602" s="11" t="n">
        <v>5.95081967213115</v>
      </c>
      <c r="Q602" s="12" t="n">
        <v>22.53874</v>
      </c>
      <c r="R602" s="12" t="n">
        <v>0.855860109289618</v>
      </c>
      <c r="S602" s="0" t="s">
        <v>21</v>
      </c>
      <c r="T602" s="0" t="n">
        <v>3</v>
      </c>
      <c r="U602" s="0" t="s">
        <v>22</v>
      </c>
      <c r="V602" s="0" t="n">
        <v>3</v>
      </c>
      <c r="W602" s="0" t="s">
        <v>24</v>
      </c>
      <c r="X602" s="0" t="n">
        <v>1</v>
      </c>
    </row>
    <row r="603" customFormat="false" ht="14.25" hidden="false" customHeight="false" outlineLevel="0" collapsed="false">
      <c r="A603" s="0" t="n">
        <v>4</v>
      </c>
      <c r="B603" s="0" t="n">
        <v>1</v>
      </c>
      <c r="C603" s="0" t="n">
        <v>1</v>
      </c>
      <c r="D603" s="0" t="n">
        <v>1</v>
      </c>
      <c r="E603" s="0" t="n">
        <v>54</v>
      </c>
      <c r="F603" s="0" t="n">
        <v>1.6</v>
      </c>
      <c r="G603" s="0" t="n">
        <v>3.696</v>
      </c>
      <c r="H603" s="0" t="n">
        <v>61.693</v>
      </c>
      <c r="I603" s="8" t="n">
        <f aca="false">G603/H603</f>
        <v>0.0599095521371955</v>
      </c>
      <c r="J603" s="0" t="n">
        <v>66.164</v>
      </c>
      <c r="K603" s="0" t="n">
        <v>320.064</v>
      </c>
      <c r="L603" s="0" t="n">
        <v>8.772</v>
      </c>
      <c r="M603" s="0" t="n">
        <v>22.8</v>
      </c>
      <c r="N603" s="9" t="n">
        <v>13.2</v>
      </c>
      <c r="O603" s="10" t="n">
        <v>17</v>
      </c>
      <c r="P603" s="11" t="n">
        <v>4.95901639344262</v>
      </c>
      <c r="Q603" s="12" t="n">
        <v>55.17673</v>
      </c>
      <c r="R603" s="12" t="n">
        <v>1.746014571949</v>
      </c>
      <c r="S603" s="0" t="s">
        <v>21</v>
      </c>
      <c r="T603" s="0" t="n">
        <v>3</v>
      </c>
      <c r="U603" s="0" t="s">
        <v>22</v>
      </c>
      <c r="V603" s="0" t="n">
        <v>3</v>
      </c>
      <c r="W603" s="0" t="s">
        <v>24</v>
      </c>
      <c r="X603" s="0" t="n">
        <v>1</v>
      </c>
    </row>
    <row r="604" customFormat="false" ht="14.25" hidden="false" customHeight="false" outlineLevel="0" collapsed="false">
      <c r="A604" s="0" t="n">
        <v>2</v>
      </c>
      <c r="B604" s="0" t="n">
        <v>1</v>
      </c>
      <c r="C604" s="0" t="n">
        <v>0</v>
      </c>
      <c r="D604" s="0" t="n">
        <v>0</v>
      </c>
      <c r="E604" s="0" t="n">
        <v>66</v>
      </c>
      <c r="F604" s="0" t="n">
        <v>1.38</v>
      </c>
      <c r="G604" s="0" t="n">
        <v>5.031</v>
      </c>
      <c r="H604" s="0" t="n">
        <v>60.334</v>
      </c>
      <c r="I604" s="8" t="n">
        <f aca="false">G604/H604</f>
        <v>0.0833858189412272</v>
      </c>
      <c r="J604" s="0" t="n">
        <v>68.796</v>
      </c>
      <c r="K604" s="0" t="n">
        <v>662.166</v>
      </c>
      <c r="L604" s="0" t="n">
        <v>3.957</v>
      </c>
      <c r="M604" s="0" t="n">
        <v>26.5</v>
      </c>
      <c r="N604" s="9" t="n">
        <v>17.9</v>
      </c>
      <c r="O604" s="10" t="n">
        <v>8</v>
      </c>
      <c r="P604" s="11" t="n">
        <v>4.48816029143898</v>
      </c>
      <c r="Q604" s="12" t="n">
        <v>15.246385</v>
      </c>
      <c r="R604" s="12" t="n">
        <v>0.43664812790933</v>
      </c>
      <c r="S604" s="0" t="s">
        <v>21</v>
      </c>
      <c r="T604" s="0" t="n">
        <v>3</v>
      </c>
      <c r="U604" s="0" t="s">
        <v>22</v>
      </c>
      <c r="V604" s="0" t="n">
        <v>3</v>
      </c>
      <c r="W604" s="0" t="s">
        <v>24</v>
      </c>
      <c r="X604" s="0" t="n">
        <v>1</v>
      </c>
    </row>
    <row r="605" customFormat="false" ht="14.25" hidden="false" customHeight="false" outlineLevel="0" collapsed="false">
      <c r="A605" s="0" t="n">
        <v>4</v>
      </c>
      <c r="B605" s="0" t="n">
        <v>1</v>
      </c>
      <c r="C605" s="0" t="n">
        <v>1</v>
      </c>
      <c r="D605" s="0" t="n">
        <v>1</v>
      </c>
      <c r="E605" s="0" t="n">
        <v>62</v>
      </c>
      <c r="F605" s="0" t="n">
        <v>3.38</v>
      </c>
      <c r="G605" s="0" t="n">
        <v>3.16</v>
      </c>
      <c r="H605" s="0" t="n">
        <v>53.176</v>
      </c>
      <c r="I605" s="8" t="n">
        <f aca="false">G605/H605</f>
        <v>0.0594253046487137</v>
      </c>
      <c r="J605" s="0" t="n">
        <v>46.21</v>
      </c>
      <c r="K605" s="0" t="n">
        <v>290.186</v>
      </c>
      <c r="L605" s="0" t="n">
        <v>24.402</v>
      </c>
      <c r="M605" s="0" t="n">
        <v>22.1</v>
      </c>
      <c r="N605" s="9" t="n">
        <v>16.9</v>
      </c>
      <c r="O605" s="10" t="n">
        <v>19</v>
      </c>
      <c r="P605" s="11" t="n">
        <v>4.85883424408015</v>
      </c>
      <c r="Q605" s="12" t="n">
        <v>100.75569</v>
      </c>
      <c r="R605" s="12" t="n">
        <v>3.12390649666059</v>
      </c>
      <c r="S605" s="0" t="s">
        <v>21</v>
      </c>
      <c r="T605" s="0" t="n">
        <v>3</v>
      </c>
      <c r="U605" s="0" t="s">
        <v>22</v>
      </c>
      <c r="V605" s="0" t="n">
        <v>3</v>
      </c>
      <c r="W605" s="0" t="s">
        <v>23</v>
      </c>
      <c r="X605" s="0" t="n">
        <v>3</v>
      </c>
    </row>
    <row r="606" customFormat="false" ht="14.25" hidden="false" customHeight="false" outlineLevel="0" collapsed="false">
      <c r="A606" s="0" t="n">
        <v>2</v>
      </c>
      <c r="B606" s="0" t="n">
        <v>1</v>
      </c>
      <c r="C606" s="0" t="n">
        <v>0</v>
      </c>
      <c r="D606" s="0" t="n">
        <v>0</v>
      </c>
      <c r="E606" s="0" t="n">
        <v>72</v>
      </c>
      <c r="F606" s="0" t="n">
        <v>0.65</v>
      </c>
      <c r="G606" s="0" t="n">
        <v>3.686</v>
      </c>
      <c r="H606" s="0" t="n">
        <v>49.381</v>
      </c>
      <c r="I606" s="8" t="n">
        <f aca="false">G606/H606</f>
        <v>0.0746440938822624</v>
      </c>
      <c r="J606" s="0" t="n">
        <v>74.328</v>
      </c>
      <c r="K606" s="0" t="n">
        <v>529.836</v>
      </c>
      <c r="L606" s="0" t="n">
        <v>5.418</v>
      </c>
      <c r="M606" s="0" t="n">
        <v>23.1</v>
      </c>
      <c r="N606" s="9" t="n">
        <v>12.6</v>
      </c>
      <c r="O606" s="10" t="n">
        <v>17</v>
      </c>
      <c r="P606" s="11" t="n">
        <v>7.81420765027322</v>
      </c>
      <c r="Q606" s="12" t="n">
        <v>57.203545</v>
      </c>
      <c r="R606" s="12" t="n">
        <v>2.85235944140862</v>
      </c>
      <c r="S606" s="0" t="s">
        <v>26</v>
      </c>
      <c r="T606" s="0" t="n">
        <v>2</v>
      </c>
      <c r="U606" s="0" t="s">
        <v>26</v>
      </c>
      <c r="V606" s="0" t="n">
        <v>1</v>
      </c>
      <c r="W606" s="0" t="s">
        <v>24</v>
      </c>
      <c r="X606" s="0" t="n">
        <v>1</v>
      </c>
    </row>
    <row r="607" customFormat="false" ht="14.25" hidden="false" customHeight="false" outlineLevel="0" collapsed="false">
      <c r="A607" s="0" t="n">
        <v>2</v>
      </c>
      <c r="B607" s="0" t="n">
        <v>1</v>
      </c>
      <c r="C607" s="0" t="n">
        <v>0</v>
      </c>
      <c r="D607" s="0" t="n">
        <v>0</v>
      </c>
      <c r="E607" s="0" t="n">
        <v>75</v>
      </c>
      <c r="F607" s="0" t="n">
        <v>1.7</v>
      </c>
      <c r="G607" s="0" t="n">
        <v>4.673</v>
      </c>
      <c r="H607" s="0" t="n">
        <v>49.68</v>
      </c>
      <c r="I607" s="8" t="n">
        <f aca="false">G607/H607</f>
        <v>0.0940619967793881</v>
      </c>
      <c r="J607" s="0" t="n">
        <v>104.024</v>
      </c>
      <c r="K607" s="0" t="n">
        <v>159.2</v>
      </c>
      <c r="L607" s="0" t="n">
        <v>2.064</v>
      </c>
      <c r="M607" s="0" t="n">
        <v>28.5</v>
      </c>
      <c r="N607" s="9" t="n">
        <v>11.8</v>
      </c>
      <c r="O607" s="10" t="n">
        <v>15</v>
      </c>
      <c r="P607" s="11" t="n">
        <v>4.90892531876138</v>
      </c>
      <c r="Q607" s="12" t="n">
        <v>51.541</v>
      </c>
      <c r="R607" s="12" t="n">
        <v>1.61449099372597</v>
      </c>
      <c r="S607" s="0" t="s">
        <v>21</v>
      </c>
      <c r="T607" s="0" t="n">
        <v>3</v>
      </c>
      <c r="U607" s="0" t="s">
        <v>22</v>
      </c>
      <c r="V607" s="0" t="n">
        <v>3</v>
      </c>
      <c r="W607" s="0" t="s">
        <v>24</v>
      </c>
      <c r="X607" s="0" t="n">
        <v>1</v>
      </c>
    </row>
    <row r="608" customFormat="false" ht="14.25" hidden="false" customHeight="false" outlineLevel="0" collapsed="false">
      <c r="A608" s="0" t="n">
        <v>2</v>
      </c>
      <c r="B608" s="0" t="n">
        <v>1</v>
      </c>
      <c r="C608" s="0" t="n">
        <v>0</v>
      </c>
      <c r="D608" s="0" t="n">
        <v>0</v>
      </c>
      <c r="E608" s="0" t="n">
        <v>74</v>
      </c>
      <c r="F608" s="0" t="n">
        <v>0.9</v>
      </c>
      <c r="G608" s="0" t="n">
        <v>2.22</v>
      </c>
      <c r="H608" s="0" t="n">
        <v>42.918</v>
      </c>
      <c r="I608" s="8" t="n">
        <f aca="false">G608/H608</f>
        <v>0.051726548301412</v>
      </c>
      <c r="J608" s="0" t="n">
        <v>62.046</v>
      </c>
      <c r="K608" s="0" t="n">
        <v>304.306</v>
      </c>
      <c r="L608" s="0" t="n">
        <v>3.037</v>
      </c>
      <c r="M608" s="0" t="n">
        <v>24.4</v>
      </c>
      <c r="N608" s="9" t="n">
        <v>18.7</v>
      </c>
      <c r="O608" s="10" t="n">
        <v>14</v>
      </c>
      <c r="P608" s="11" t="n">
        <v>5.65027322404372</v>
      </c>
      <c r="Q608" s="12" t="n">
        <v>38.7254</v>
      </c>
      <c r="R608" s="12" t="n">
        <v>1.3962452944748</v>
      </c>
      <c r="S608" s="0" t="s">
        <v>21</v>
      </c>
      <c r="T608" s="0" t="n">
        <v>3</v>
      </c>
      <c r="U608" s="0" t="s">
        <v>22</v>
      </c>
      <c r="V608" s="0" t="n">
        <v>3</v>
      </c>
      <c r="W608" s="0" t="s">
        <v>24</v>
      </c>
      <c r="X608" s="0" t="n">
        <v>1</v>
      </c>
    </row>
    <row r="609" customFormat="false" ht="14.25" hidden="false" customHeight="false" outlineLevel="0" collapsed="false">
      <c r="A609" s="0" t="n">
        <v>2</v>
      </c>
      <c r="B609" s="0" t="n">
        <v>1</v>
      </c>
      <c r="C609" s="0" t="n">
        <v>0</v>
      </c>
      <c r="D609" s="0" t="n">
        <v>0</v>
      </c>
      <c r="E609" s="0" t="n">
        <v>64</v>
      </c>
      <c r="F609" s="0" t="n">
        <v>1.62</v>
      </c>
      <c r="G609" s="0" t="n">
        <v>4.652</v>
      </c>
      <c r="H609" s="0" t="n">
        <v>54.22</v>
      </c>
      <c r="I609" s="8" t="n">
        <f aca="false">G609/H609</f>
        <v>0.0857985983032092</v>
      </c>
      <c r="J609" s="0" t="n">
        <v>39.264</v>
      </c>
      <c r="K609" s="0" t="n">
        <v>316.938</v>
      </c>
      <c r="L609" s="0" t="n">
        <v>3.221</v>
      </c>
      <c r="M609" s="0" t="n">
        <v>27.7</v>
      </c>
      <c r="N609" s="9" t="n">
        <v>19.6</v>
      </c>
      <c r="O609" s="10" t="n">
        <v>16</v>
      </c>
      <c r="P609" s="11" t="n">
        <v>5.0591985428051</v>
      </c>
      <c r="Q609" s="12" t="n">
        <v>52.83649</v>
      </c>
      <c r="R609" s="12" t="n">
        <v>1.70573689536531</v>
      </c>
      <c r="S609" s="0" t="s">
        <v>21</v>
      </c>
      <c r="T609" s="0" t="n">
        <v>3</v>
      </c>
      <c r="U609" s="0" t="s">
        <v>22</v>
      </c>
      <c r="V609" s="0" t="n">
        <v>3</v>
      </c>
      <c r="W609" s="0" t="s">
        <v>24</v>
      </c>
      <c r="X609" s="0" t="n">
        <v>1</v>
      </c>
    </row>
    <row r="610" customFormat="false" ht="14.25" hidden="false" customHeight="false" outlineLevel="0" collapsed="false">
      <c r="A610" s="0" t="n">
        <v>1</v>
      </c>
      <c r="B610" s="0" t="n">
        <v>0</v>
      </c>
      <c r="C610" s="0" t="n">
        <v>0</v>
      </c>
      <c r="D610" s="0" t="n">
        <v>0</v>
      </c>
      <c r="E610" s="0" t="n">
        <v>52</v>
      </c>
      <c r="F610" s="0" t="n">
        <v>1.2</v>
      </c>
      <c r="G610" s="0" t="n">
        <v>6.35</v>
      </c>
      <c r="H610" s="0" t="n">
        <v>32.46</v>
      </c>
      <c r="I610" s="8" t="n">
        <f aca="false">G610/H610</f>
        <v>0.195625385089341</v>
      </c>
      <c r="J610" s="0" t="n">
        <v>30.529</v>
      </c>
      <c r="K610" s="0" t="n">
        <v>398.189</v>
      </c>
      <c r="L610" s="0" t="n">
        <v>5.011</v>
      </c>
      <c r="M610" s="0" t="n">
        <v>18.2</v>
      </c>
      <c r="N610" s="9" t="n">
        <v>22.4</v>
      </c>
      <c r="O610" s="10" t="n">
        <v>0</v>
      </c>
      <c r="P610" s="11" t="n">
        <v>6.74225865209472</v>
      </c>
      <c r="Q610" s="12" t="n">
        <v>35.03395</v>
      </c>
      <c r="R610" s="12" t="n">
        <v>1.50726937866829</v>
      </c>
      <c r="S610" s="0" t="s">
        <v>26</v>
      </c>
      <c r="T610" s="0" t="n">
        <v>2</v>
      </c>
      <c r="U610" s="0" t="s">
        <v>26</v>
      </c>
      <c r="V610" s="0" t="n">
        <v>1</v>
      </c>
      <c r="W610" s="0" t="s">
        <v>23</v>
      </c>
      <c r="X610" s="0" t="n">
        <v>3</v>
      </c>
    </row>
    <row r="611" customFormat="false" ht="14.25" hidden="false" customHeight="false" outlineLevel="0" collapsed="false">
      <c r="A611" s="0" t="n">
        <v>2</v>
      </c>
      <c r="B611" s="0" t="n">
        <v>1</v>
      </c>
      <c r="C611" s="0" t="n">
        <v>0</v>
      </c>
      <c r="D611" s="0" t="n">
        <v>0</v>
      </c>
      <c r="E611" s="0" t="n">
        <v>61</v>
      </c>
      <c r="F611" s="0" t="n">
        <v>0.58</v>
      </c>
      <c r="G611" s="0" t="n">
        <v>3.691</v>
      </c>
      <c r="H611" s="0" t="n">
        <v>27.766</v>
      </c>
      <c r="I611" s="8" t="n">
        <f aca="false">G611/H611</f>
        <v>0.132932363322049</v>
      </c>
      <c r="J611" s="0" t="n">
        <v>75.735</v>
      </c>
      <c r="K611" s="0" t="n">
        <v>259.393</v>
      </c>
      <c r="L611" s="0" t="n">
        <v>6.755</v>
      </c>
      <c r="M611" s="0" t="n">
        <v>24.8</v>
      </c>
      <c r="N611" s="9" t="n">
        <v>17.7</v>
      </c>
      <c r="O611" s="10" t="n">
        <v>12</v>
      </c>
      <c r="P611" s="11" t="n">
        <v>5.9608378870674</v>
      </c>
      <c r="Q611" s="12" t="n">
        <v>18.26223</v>
      </c>
      <c r="R611" s="12" t="n">
        <v>0.694636308439587</v>
      </c>
      <c r="S611" s="0" t="s">
        <v>26</v>
      </c>
      <c r="T611" s="0" t="n">
        <v>2</v>
      </c>
      <c r="U611" s="0" t="s">
        <v>26</v>
      </c>
      <c r="V611" s="0" t="n">
        <v>1</v>
      </c>
      <c r="W611" s="0" t="s">
        <v>23</v>
      </c>
      <c r="X611" s="0" t="n">
        <v>3</v>
      </c>
    </row>
    <row r="612" customFormat="false" ht="14.25" hidden="false" customHeight="false" outlineLevel="0" collapsed="false">
      <c r="A612" s="0" t="n">
        <v>2</v>
      </c>
      <c r="B612" s="0" t="n">
        <v>1</v>
      </c>
      <c r="C612" s="0" t="n">
        <v>0</v>
      </c>
      <c r="D612" s="0" t="n">
        <v>0</v>
      </c>
      <c r="E612" s="0" t="n">
        <v>81</v>
      </c>
      <c r="F612" s="0" t="n">
        <v>0.76</v>
      </c>
      <c r="G612" s="0" t="n">
        <v>5.548</v>
      </c>
      <c r="H612" s="0" t="n">
        <v>50.163</v>
      </c>
      <c r="I612" s="8" t="n">
        <f aca="false">G612/H612</f>
        <v>0.11059944580667</v>
      </c>
      <c r="J612" s="0" t="n">
        <v>75.414</v>
      </c>
      <c r="K612" s="0" t="n">
        <v>559.99</v>
      </c>
      <c r="L612" s="0" t="n">
        <v>4.744</v>
      </c>
      <c r="M612" s="0" t="n">
        <v>25.1</v>
      </c>
      <c r="N612" s="9" t="n">
        <v>17.6</v>
      </c>
      <c r="O612" s="10" t="n">
        <v>16</v>
      </c>
      <c r="P612" s="11" t="n">
        <v>4.97905282331512</v>
      </c>
      <c r="Q612" s="12" t="n">
        <v>99.703975</v>
      </c>
      <c r="R612" s="12" t="n">
        <v>3.16778405181137</v>
      </c>
      <c r="S612" s="0" t="s">
        <v>26</v>
      </c>
      <c r="T612" s="0" t="n">
        <v>2</v>
      </c>
      <c r="U612" s="0" t="s">
        <v>26</v>
      </c>
      <c r="V612" s="0" t="n">
        <v>1</v>
      </c>
      <c r="W612" s="0" t="s">
        <v>24</v>
      </c>
      <c r="X612" s="0" t="n">
        <v>1</v>
      </c>
    </row>
    <row r="613" customFormat="false" ht="14.25" hidden="false" customHeight="false" outlineLevel="0" collapsed="false">
      <c r="A613" s="0" t="n">
        <v>2</v>
      </c>
      <c r="B613" s="0" t="n">
        <v>1</v>
      </c>
      <c r="C613" s="0" t="n">
        <v>0</v>
      </c>
      <c r="D613" s="0" t="n">
        <v>0</v>
      </c>
      <c r="E613" s="0" t="n">
        <v>71</v>
      </c>
      <c r="F613" s="0" t="n">
        <v>2.57</v>
      </c>
      <c r="G613" s="0" t="n">
        <v>3.937</v>
      </c>
      <c r="H613" s="0" t="n">
        <v>30.824</v>
      </c>
      <c r="I613" s="8" t="n">
        <f aca="false">G613/H613</f>
        <v>0.127725149234363</v>
      </c>
      <c r="J613" s="0" t="n">
        <v>47.893</v>
      </c>
      <c r="K613" s="0" t="n">
        <v>176.766</v>
      </c>
      <c r="L613" s="0" t="n">
        <v>7.459</v>
      </c>
      <c r="M613" s="0" t="n">
        <v>22.8</v>
      </c>
      <c r="N613" s="9" t="n">
        <v>14.3</v>
      </c>
      <c r="O613" s="10" t="n">
        <v>32</v>
      </c>
      <c r="P613" s="11" t="n">
        <v>4.6183970856102</v>
      </c>
      <c r="Q613" s="12" t="n">
        <v>31.210165</v>
      </c>
      <c r="R613" s="12" t="n">
        <v>0.919779437360858</v>
      </c>
      <c r="S613" s="0" t="s">
        <v>24</v>
      </c>
      <c r="T613" s="0" t="n">
        <v>1</v>
      </c>
      <c r="U613" s="0" t="s">
        <v>25</v>
      </c>
      <c r="V613" s="0" t="n">
        <v>2</v>
      </c>
      <c r="W613" s="0" t="s">
        <v>24</v>
      </c>
      <c r="X613" s="0" t="n">
        <v>1</v>
      </c>
    </row>
    <row r="614" customFormat="false" ht="14.25" hidden="false" customHeight="false" outlineLevel="0" collapsed="false">
      <c r="A614" s="0" t="n">
        <v>2</v>
      </c>
      <c r="B614" s="0" t="n">
        <v>1</v>
      </c>
      <c r="C614" s="0" t="n">
        <v>0</v>
      </c>
      <c r="D614" s="0" t="n">
        <v>0</v>
      </c>
      <c r="E614" s="0" t="n">
        <v>64</v>
      </c>
      <c r="F614" s="0" t="n">
        <v>0.71</v>
      </c>
      <c r="G614" s="0" t="n">
        <v>4.25</v>
      </c>
      <c r="H614" s="0" t="n">
        <v>24.389</v>
      </c>
      <c r="I614" s="8" t="n">
        <f aca="false">G614/H614</f>
        <v>0.174258887203247</v>
      </c>
      <c r="J614" s="0" t="n">
        <v>41.307</v>
      </c>
      <c r="K614" s="0" t="n">
        <v>144.714</v>
      </c>
      <c r="L614" s="0" t="n">
        <v>4.69</v>
      </c>
      <c r="M614" s="0" t="n">
        <v>22.8</v>
      </c>
      <c r="N614" s="9" t="n">
        <v>14.2</v>
      </c>
      <c r="O614" s="10" t="n">
        <v>14</v>
      </c>
      <c r="P614" s="11" t="n">
        <v>5.02914389799636</v>
      </c>
      <c r="Q614" s="12" t="n">
        <v>42.911365</v>
      </c>
      <c r="R614" s="12" t="n">
        <v>1.37709135802469</v>
      </c>
      <c r="S614" s="0" t="s">
        <v>21</v>
      </c>
      <c r="T614" s="0" t="n">
        <v>3</v>
      </c>
      <c r="U614" s="0" t="s">
        <v>22</v>
      </c>
      <c r="V614" s="0" t="n">
        <v>3</v>
      </c>
      <c r="W614" s="0" t="s">
        <v>24</v>
      </c>
      <c r="X614" s="0" t="n">
        <v>1</v>
      </c>
    </row>
    <row r="615" customFormat="false" ht="14.25" hidden="false" customHeight="false" outlineLevel="0" collapsed="false">
      <c r="A615" s="0" t="n">
        <v>4</v>
      </c>
      <c r="B615" s="0" t="n">
        <v>1</v>
      </c>
      <c r="C615" s="0" t="n">
        <v>1</v>
      </c>
      <c r="D615" s="0" t="n">
        <v>1</v>
      </c>
      <c r="E615" s="0" t="n">
        <v>73</v>
      </c>
      <c r="F615" s="0" t="n">
        <v>2.94</v>
      </c>
      <c r="G615" s="0" t="n">
        <v>2.205</v>
      </c>
      <c r="H615" s="0" t="n">
        <v>45.53</v>
      </c>
      <c r="I615" s="8" t="n">
        <f aca="false">G615/H615</f>
        <v>0.0484296068526246</v>
      </c>
      <c r="J615" s="0" t="n">
        <v>29.077</v>
      </c>
      <c r="K615" s="0" t="n">
        <v>231.527</v>
      </c>
      <c r="L615" s="0" t="n">
        <v>12.3</v>
      </c>
      <c r="M615" s="0" t="n">
        <v>22.3</v>
      </c>
      <c r="N615" s="9" t="n">
        <v>16.2</v>
      </c>
      <c r="O615" s="10" t="n">
        <v>21</v>
      </c>
      <c r="P615" s="11" t="n">
        <v>5.20947176684882</v>
      </c>
      <c r="Q615" s="12" t="n">
        <v>42.855645</v>
      </c>
      <c r="R615" s="12" t="n">
        <v>1.42461687917426</v>
      </c>
      <c r="S615" s="0" t="s">
        <v>21</v>
      </c>
      <c r="T615" s="0" t="n">
        <v>3</v>
      </c>
      <c r="U615" s="0" t="s">
        <v>22</v>
      </c>
      <c r="V615" s="0" t="n">
        <v>3</v>
      </c>
      <c r="W615" s="0" t="s">
        <v>24</v>
      </c>
      <c r="X615" s="0" t="n">
        <v>1</v>
      </c>
    </row>
    <row r="616" customFormat="false" ht="14.25" hidden="false" customHeight="false" outlineLevel="0" collapsed="false">
      <c r="A616" s="0" t="n">
        <v>2</v>
      </c>
      <c r="B616" s="0" t="n">
        <v>1</v>
      </c>
      <c r="C616" s="0" t="n">
        <v>0</v>
      </c>
      <c r="D616" s="0" t="n">
        <v>0</v>
      </c>
      <c r="E616" s="0" t="n">
        <v>70</v>
      </c>
      <c r="F616" s="0" t="n">
        <v>0.62</v>
      </c>
      <c r="G616" s="0" t="n">
        <v>4.946</v>
      </c>
      <c r="H616" s="0" t="n">
        <v>64.86</v>
      </c>
      <c r="I616" s="8" t="n">
        <f aca="false">G616/H616</f>
        <v>0.0762565525747764</v>
      </c>
      <c r="J616" s="0" t="n">
        <v>79.386</v>
      </c>
      <c r="K616" s="0" t="n">
        <v>362.143</v>
      </c>
      <c r="L616" s="0" t="n">
        <v>9.131</v>
      </c>
      <c r="M616" s="0" t="n">
        <v>26.3</v>
      </c>
      <c r="N616" s="9" t="n">
        <v>14.7</v>
      </c>
      <c r="O616" s="10" t="n">
        <v>27</v>
      </c>
      <c r="P616" s="11" t="n">
        <v>5.31967213114754</v>
      </c>
      <c r="Q616" s="12" t="n">
        <v>65.199365</v>
      </c>
      <c r="R616" s="12" t="n">
        <v>2.21322003642987</v>
      </c>
      <c r="S616" s="0" t="s">
        <v>21</v>
      </c>
      <c r="T616" s="0" t="n">
        <v>3</v>
      </c>
      <c r="U616" s="0" t="s">
        <v>22</v>
      </c>
      <c r="V616" s="0" t="n">
        <v>3</v>
      </c>
      <c r="W616" s="0" t="s">
        <v>23</v>
      </c>
      <c r="X616" s="0" t="n">
        <v>3</v>
      </c>
    </row>
    <row r="617" customFormat="false" ht="14.25" hidden="false" customHeight="false" outlineLevel="0" collapsed="false">
      <c r="A617" s="0" t="n">
        <v>2</v>
      </c>
      <c r="B617" s="0" t="n">
        <v>1</v>
      </c>
      <c r="C617" s="0" t="n">
        <v>0</v>
      </c>
      <c r="D617" s="0" t="n">
        <v>0</v>
      </c>
      <c r="E617" s="0" t="n">
        <v>80</v>
      </c>
      <c r="F617" s="0" t="n">
        <v>0.84</v>
      </c>
      <c r="G617" s="0" t="n">
        <v>2.13</v>
      </c>
      <c r="H617" s="0" t="n">
        <v>42.393</v>
      </c>
      <c r="I617" s="8" t="n">
        <f aca="false">G617/H617</f>
        <v>0.0502441440803906</v>
      </c>
      <c r="J617" s="0" t="n">
        <v>54.266</v>
      </c>
      <c r="K617" s="0" t="n">
        <v>298.554</v>
      </c>
      <c r="L617" s="0" t="n">
        <v>5.03</v>
      </c>
      <c r="M617" s="0" t="n">
        <v>24.3</v>
      </c>
      <c r="N617" s="9" t="n">
        <v>16.1</v>
      </c>
      <c r="O617" s="10" t="n">
        <v>22</v>
      </c>
      <c r="P617" s="11" t="n">
        <v>5.25956284153006</v>
      </c>
      <c r="Q617" s="12" t="n">
        <v>38.62789</v>
      </c>
      <c r="R617" s="12" t="n">
        <v>1.29642380085003</v>
      </c>
      <c r="S617" s="0" t="s">
        <v>21</v>
      </c>
      <c r="T617" s="0" t="n">
        <v>3</v>
      </c>
      <c r="U617" s="0" t="s">
        <v>22</v>
      </c>
      <c r="V617" s="0" t="n">
        <v>3</v>
      </c>
      <c r="W617" s="0" t="s">
        <v>23</v>
      </c>
      <c r="X617" s="0" t="n">
        <v>3</v>
      </c>
    </row>
    <row r="618" customFormat="false" ht="14.25" hidden="false" customHeight="false" outlineLevel="0" collapsed="false">
      <c r="A618" s="0" t="n">
        <v>2</v>
      </c>
      <c r="B618" s="0" t="n">
        <v>1</v>
      </c>
      <c r="C618" s="0" t="n">
        <v>0</v>
      </c>
      <c r="D618" s="0" t="n">
        <v>0</v>
      </c>
      <c r="E618" s="0" t="n">
        <v>75</v>
      </c>
      <c r="F618" s="0" t="n">
        <v>1.28</v>
      </c>
      <c r="G618" s="0" t="n">
        <v>7.14</v>
      </c>
      <c r="H618" s="0" t="n">
        <v>40.009</v>
      </c>
      <c r="I618" s="8" t="n">
        <f aca="false">G618/H618</f>
        <v>0.17845984653453</v>
      </c>
      <c r="J618" s="0" t="n">
        <v>63.536</v>
      </c>
      <c r="K618" s="0" t="n">
        <v>273.596</v>
      </c>
      <c r="L618" s="0" t="n">
        <v>5.933</v>
      </c>
      <c r="M618" s="0" t="n">
        <v>37.6</v>
      </c>
      <c r="N618" s="9" t="n">
        <v>15.6</v>
      </c>
      <c r="O618" s="10" t="n">
        <v>24</v>
      </c>
      <c r="P618" s="11" t="n">
        <v>7.87431693989071</v>
      </c>
      <c r="Q618" s="12" t="n">
        <v>114.121525</v>
      </c>
      <c r="R618" s="12" t="n">
        <v>5.7342525804493</v>
      </c>
      <c r="S618" s="0" t="s">
        <v>24</v>
      </c>
      <c r="T618" s="0" t="n">
        <v>1</v>
      </c>
      <c r="U618" s="0" t="s">
        <v>25</v>
      </c>
      <c r="V618" s="0" t="n">
        <v>2</v>
      </c>
      <c r="W618" s="0" t="s">
        <v>24</v>
      </c>
      <c r="X618" s="0" t="n">
        <v>1</v>
      </c>
    </row>
    <row r="619" customFormat="false" ht="14.25" hidden="false" customHeight="false" outlineLevel="0" collapsed="false">
      <c r="A619" s="0" t="n">
        <v>2</v>
      </c>
      <c r="B619" s="0" t="n">
        <v>1</v>
      </c>
      <c r="C619" s="0" t="n">
        <v>0</v>
      </c>
      <c r="D619" s="0" t="n">
        <v>0</v>
      </c>
      <c r="E619" s="0" t="n">
        <v>66</v>
      </c>
      <c r="F619" s="0" t="n">
        <v>0.45</v>
      </c>
      <c r="G619" s="0" t="n">
        <v>5.991</v>
      </c>
      <c r="H619" s="0" t="n">
        <v>63.35</v>
      </c>
      <c r="I619" s="8" t="n">
        <f aca="false">G619/H619</f>
        <v>0.0945698500394633</v>
      </c>
      <c r="J619" s="0" t="n">
        <v>96.372</v>
      </c>
      <c r="K619" s="0" t="n">
        <v>292.538</v>
      </c>
      <c r="L619" s="0" t="n">
        <v>2.753</v>
      </c>
      <c r="M619" s="0" t="n">
        <v>23.1</v>
      </c>
      <c r="N619" s="9" t="n">
        <v>12.2</v>
      </c>
      <c r="O619" s="10" t="n">
        <v>29</v>
      </c>
      <c r="P619" s="11" t="n">
        <v>4.8488160291439</v>
      </c>
      <c r="Q619" s="12" t="n">
        <v>44.78495</v>
      </c>
      <c r="R619" s="12" t="n">
        <v>1.38568386966201</v>
      </c>
      <c r="S619" s="0" t="s">
        <v>21</v>
      </c>
      <c r="T619" s="0" t="n">
        <v>3</v>
      </c>
      <c r="U619" s="0" t="s">
        <v>22</v>
      </c>
      <c r="V619" s="0" t="n">
        <v>3</v>
      </c>
      <c r="W619" s="0" t="s">
        <v>24</v>
      </c>
      <c r="X619" s="0" t="n">
        <v>1</v>
      </c>
    </row>
    <row r="620" customFormat="false" ht="14.25" hidden="false" customHeight="false" outlineLevel="0" collapsed="false">
      <c r="A620" s="0" t="n">
        <v>4</v>
      </c>
      <c r="B620" s="0" t="n">
        <v>1</v>
      </c>
      <c r="C620" s="0" t="n">
        <v>1</v>
      </c>
      <c r="D620" s="0" t="n">
        <v>1</v>
      </c>
      <c r="E620" s="0" t="n">
        <v>59</v>
      </c>
      <c r="F620" s="0" t="n">
        <v>2.38</v>
      </c>
      <c r="G620" s="0" t="n">
        <v>5.456</v>
      </c>
      <c r="H620" s="0" t="n">
        <v>46.416</v>
      </c>
      <c r="I620" s="8" t="n">
        <f aca="false">G620/H620</f>
        <v>0.11754567390555</v>
      </c>
      <c r="J620" s="0" t="n">
        <v>90.886</v>
      </c>
      <c r="K620" s="0" t="n">
        <v>971.117</v>
      </c>
      <c r="L620" s="0" t="n">
        <v>3.594</v>
      </c>
      <c r="M620" s="0" t="n">
        <v>20.8</v>
      </c>
      <c r="N620" s="9" t="n">
        <v>16.3</v>
      </c>
      <c r="O620" s="10" t="n">
        <v>17</v>
      </c>
      <c r="P620" s="11" t="n">
        <v>4.58834244080146</v>
      </c>
      <c r="Q620" s="12" t="n">
        <v>112.58226</v>
      </c>
      <c r="R620" s="12" t="n">
        <v>3.29626520947177</v>
      </c>
      <c r="S620" s="0" t="s">
        <v>26</v>
      </c>
      <c r="T620" s="0" t="n">
        <v>2</v>
      </c>
      <c r="U620" s="0" t="s">
        <v>26</v>
      </c>
      <c r="V620" s="0" t="n">
        <v>1</v>
      </c>
      <c r="W620" s="0" t="s">
        <v>24</v>
      </c>
      <c r="X620" s="0" t="n">
        <v>1</v>
      </c>
    </row>
    <row r="621" customFormat="false" ht="14.25" hidden="false" customHeight="false" outlineLevel="0" collapsed="false">
      <c r="A621" s="0" t="n">
        <v>2</v>
      </c>
      <c r="B621" s="0" t="n">
        <v>1</v>
      </c>
      <c r="C621" s="0" t="n">
        <v>0</v>
      </c>
      <c r="D621" s="0" t="n">
        <v>0</v>
      </c>
      <c r="E621" s="0" t="n">
        <v>78</v>
      </c>
      <c r="F621" s="0" t="n">
        <v>2.04</v>
      </c>
      <c r="G621" s="0" t="n">
        <v>5.413</v>
      </c>
      <c r="H621" s="0" t="n">
        <v>57.991</v>
      </c>
      <c r="I621" s="8" t="n">
        <f aca="false">G621/H621</f>
        <v>0.0933420703212568</v>
      </c>
      <c r="J621" s="0" t="n">
        <v>126.707</v>
      </c>
      <c r="K621" s="0" t="n">
        <v>373.799</v>
      </c>
      <c r="L621" s="0" t="n">
        <v>3.236</v>
      </c>
      <c r="M621" s="0" t="n">
        <v>22.2</v>
      </c>
      <c r="N621" s="9" t="n">
        <v>21.3</v>
      </c>
      <c r="O621" s="10" t="n">
        <v>25</v>
      </c>
      <c r="P621" s="11" t="n">
        <v>5.08925318761384</v>
      </c>
      <c r="Q621" s="12" t="n">
        <v>21.28504</v>
      </c>
      <c r="R621" s="12" t="n">
        <v>0.69123367739324</v>
      </c>
      <c r="S621" s="0" t="s">
        <v>21</v>
      </c>
      <c r="T621" s="0" t="n">
        <v>3</v>
      </c>
      <c r="U621" s="0" t="s">
        <v>22</v>
      </c>
      <c r="V621" s="0" t="n">
        <v>3</v>
      </c>
      <c r="W621" s="0" t="s">
        <v>24</v>
      </c>
      <c r="X621" s="0" t="n">
        <v>1</v>
      </c>
    </row>
    <row r="622" customFormat="false" ht="14.25" hidden="false" customHeight="false" outlineLevel="0" collapsed="false">
      <c r="A622" s="0" t="n">
        <v>2</v>
      </c>
      <c r="B622" s="0" t="n">
        <v>1</v>
      </c>
      <c r="C622" s="0" t="n">
        <v>0</v>
      </c>
      <c r="D622" s="0" t="n">
        <v>0</v>
      </c>
      <c r="E622" s="0" t="n">
        <v>66</v>
      </c>
      <c r="F622" s="0" t="n">
        <v>1.19</v>
      </c>
      <c r="G622" s="0" t="n">
        <v>6.99</v>
      </c>
      <c r="H622" s="0" t="n">
        <v>25.841</v>
      </c>
      <c r="I622" s="8" t="n">
        <f aca="false">G622/H622</f>
        <v>0.270500367632832</v>
      </c>
      <c r="J622" s="0" t="n">
        <v>39.011</v>
      </c>
      <c r="K622" s="0" t="n">
        <v>335.816</v>
      </c>
      <c r="L622" s="0" t="n">
        <v>7.922</v>
      </c>
      <c r="M622" s="0" t="n">
        <v>27.3</v>
      </c>
      <c r="N622" s="9" t="n">
        <v>11.3</v>
      </c>
      <c r="O622" s="10" t="n">
        <v>33</v>
      </c>
      <c r="P622" s="11" t="n">
        <v>5.0591985428051</v>
      </c>
      <c r="Q622" s="12" t="n">
        <v>66.73863</v>
      </c>
      <c r="R622" s="12" t="n">
        <v>2.15454401942927</v>
      </c>
      <c r="S622" s="0" t="s">
        <v>26</v>
      </c>
      <c r="T622" s="0" t="n">
        <v>2</v>
      </c>
      <c r="U622" s="0" t="s">
        <v>26</v>
      </c>
      <c r="V622" s="0" t="n">
        <v>1</v>
      </c>
      <c r="W622" s="0" t="s">
        <v>24</v>
      </c>
      <c r="X622" s="0" t="n">
        <v>1</v>
      </c>
    </row>
    <row r="623" customFormat="false" ht="14.25" hidden="false" customHeight="false" outlineLevel="0" collapsed="false">
      <c r="A623" s="0" t="n">
        <v>2</v>
      </c>
      <c r="B623" s="0" t="n">
        <v>1</v>
      </c>
      <c r="C623" s="0" t="n">
        <v>0</v>
      </c>
      <c r="D623" s="0" t="n">
        <v>0</v>
      </c>
      <c r="E623" s="0" t="n">
        <v>77</v>
      </c>
      <c r="F623" s="0" t="n">
        <v>0.84</v>
      </c>
      <c r="G623" s="0" t="n">
        <v>6.87</v>
      </c>
      <c r="H623" s="0" t="n">
        <v>59.317</v>
      </c>
      <c r="I623" s="8" t="n">
        <f aca="false">G623/H623</f>
        <v>0.115818399447039</v>
      </c>
      <c r="J623" s="0" t="n">
        <v>106.68</v>
      </c>
      <c r="K623" s="0" t="n">
        <v>473.93</v>
      </c>
      <c r="L623" s="0" t="n">
        <v>2.189</v>
      </c>
      <c r="M623" s="0" t="n">
        <v>20.5</v>
      </c>
      <c r="N623" s="9" t="n">
        <v>10.4</v>
      </c>
      <c r="O623" s="10" t="n">
        <v>13</v>
      </c>
      <c r="P623" s="11" t="n">
        <v>4.89890710382514</v>
      </c>
      <c r="Q623" s="12" t="n">
        <v>59.460205</v>
      </c>
      <c r="R623" s="12" t="n">
        <v>1.85875421979356</v>
      </c>
      <c r="S623" s="0" t="s">
        <v>21</v>
      </c>
      <c r="T623" s="0" t="n">
        <v>3</v>
      </c>
      <c r="U623" s="0" t="s">
        <v>22</v>
      </c>
      <c r="V623" s="0" t="n">
        <v>3</v>
      </c>
      <c r="W623" s="0" t="s">
        <v>24</v>
      </c>
      <c r="X623" s="0" t="n">
        <v>1</v>
      </c>
    </row>
    <row r="624" customFormat="false" ht="14.25" hidden="false" customHeight="false" outlineLevel="0" collapsed="false">
      <c r="A624" s="0" t="n">
        <v>2</v>
      </c>
      <c r="B624" s="0" t="n">
        <v>1</v>
      </c>
      <c r="C624" s="0" t="n">
        <v>0</v>
      </c>
      <c r="D624" s="0" t="n">
        <v>0</v>
      </c>
      <c r="E624" s="0" t="n">
        <v>54</v>
      </c>
      <c r="F624" s="0" t="n">
        <v>0.61</v>
      </c>
      <c r="G624" s="0" t="n">
        <v>6.57</v>
      </c>
      <c r="H624" s="0" t="n">
        <v>53.21</v>
      </c>
      <c r="I624" s="8" t="n">
        <f aca="false">G624/H624</f>
        <v>0.123473031385078</v>
      </c>
      <c r="J624" s="0" t="n">
        <v>29.062</v>
      </c>
      <c r="K624" s="0" t="n">
        <v>251.389</v>
      </c>
      <c r="L624" s="0" t="n">
        <v>14.466</v>
      </c>
      <c r="M624" s="0" t="n">
        <v>22</v>
      </c>
      <c r="N624" s="9" t="n">
        <v>16.2</v>
      </c>
      <c r="O624" s="10" t="n">
        <v>20</v>
      </c>
      <c r="P624" s="11" t="n">
        <v>4.86885245901639</v>
      </c>
      <c r="Q624" s="12" t="n">
        <v>41.685525</v>
      </c>
      <c r="R624" s="12" t="n">
        <v>1.29511475409836</v>
      </c>
      <c r="S624" s="0" t="s">
        <v>26</v>
      </c>
      <c r="T624" s="0" t="n">
        <v>2</v>
      </c>
      <c r="U624" s="0" t="s">
        <v>26</v>
      </c>
      <c r="V624" s="0" t="n">
        <v>1</v>
      </c>
      <c r="W624" s="0" t="s">
        <v>23</v>
      </c>
      <c r="X624" s="0" t="n">
        <v>3</v>
      </c>
    </row>
    <row r="625" customFormat="false" ht="14.25" hidden="false" customHeight="false" outlineLevel="0" collapsed="false">
      <c r="A625" s="0" t="n">
        <v>2</v>
      </c>
      <c r="B625" s="0" t="n">
        <v>1</v>
      </c>
      <c r="C625" s="0" t="n">
        <v>0</v>
      </c>
      <c r="D625" s="0" t="n">
        <v>0</v>
      </c>
      <c r="E625" s="0" t="n">
        <v>64</v>
      </c>
      <c r="F625" s="0" t="n">
        <v>8.78</v>
      </c>
      <c r="G625" s="0" t="n">
        <v>5.817</v>
      </c>
      <c r="H625" s="0" t="n">
        <v>48.914</v>
      </c>
      <c r="I625" s="8" t="n">
        <f aca="false">G625/H625</f>
        <v>0.118923007727849</v>
      </c>
      <c r="J625" s="0" t="n">
        <v>57.726</v>
      </c>
      <c r="K625" s="0" t="n">
        <v>332.473</v>
      </c>
      <c r="L625" s="0" t="n">
        <v>8.213</v>
      </c>
      <c r="M625" s="0" t="n">
        <v>21.9</v>
      </c>
      <c r="N625" s="9" t="n">
        <v>11.7</v>
      </c>
      <c r="O625" s="10" t="n">
        <v>18</v>
      </c>
      <c r="P625" s="11" t="n">
        <v>4.96903460837887</v>
      </c>
      <c r="Q625" s="12" t="n">
        <v>8.351035</v>
      </c>
      <c r="R625" s="12" t="n">
        <v>0.264794333130945</v>
      </c>
      <c r="S625" s="0" t="s">
        <v>21</v>
      </c>
      <c r="T625" s="0" t="n">
        <v>3</v>
      </c>
      <c r="U625" s="0" t="s">
        <v>22</v>
      </c>
      <c r="V625" s="0" t="n">
        <v>3</v>
      </c>
      <c r="W625" s="0" t="s">
        <v>24</v>
      </c>
      <c r="X625" s="0" t="n">
        <v>1</v>
      </c>
    </row>
    <row r="626" customFormat="false" ht="14.25" hidden="false" customHeight="false" outlineLevel="0" collapsed="false">
      <c r="A626" s="0" t="n">
        <v>2</v>
      </c>
      <c r="B626" s="0" t="n">
        <v>1</v>
      </c>
      <c r="C626" s="0" t="n">
        <v>0</v>
      </c>
      <c r="D626" s="0" t="n">
        <v>0</v>
      </c>
      <c r="E626" s="0" t="n">
        <v>76</v>
      </c>
      <c r="F626" s="0" t="n">
        <v>1.91</v>
      </c>
      <c r="G626" s="0" t="n">
        <v>3.859</v>
      </c>
      <c r="H626" s="0" t="n">
        <v>42.832</v>
      </c>
      <c r="I626" s="8" t="n">
        <f aca="false">G626/H626</f>
        <v>0.0900961897646619</v>
      </c>
      <c r="J626" s="0" t="n">
        <v>47.727</v>
      </c>
      <c r="K626" s="0" t="n">
        <v>203.369</v>
      </c>
      <c r="L626" s="0" t="n">
        <v>7.4</v>
      </c>
      <c r="M626" s="0" t="n">
        <v>43</v>
      </c>
      <c r="N626" s="9" t="n">
        <v>12.6</v>
      </c>
      <c r="O626" s="10" t="n">
        <v>9</v>
      </c>
      <c r="P626" s="11" t="n">
        <v>4.78870673952641</v>
      </c>
      <c r="Q626" s="12" t="n">
        <v>34.818035</v>
      </c>
      <c r="R626" s="12" t="n">
        <v>1.06394422181745</v>
      </c>
      <c r="S626" s="0" t="s">
        <v>24</v>
      </c>
      <c r="T626" s="0" t="n">
        <v>1</v>
      </c>
      <c r="U626" s="0" t="s">
        <v>25</v>
      </c>
      <c r="V626" s="0" t="n">
        <v>2</v>
      </c>
      <c r="W626" s="0" t="s">
        <v>24</v>
      </c>
      <c r="X626" s="0" t="n">
        <v>1</v>
      </c>
    </row>
    <row r="627" customFormat="false" ht="14.25" hidden="false" customHeight="false" outlineLevel="0" collapsed="false">
      <c r="A627" s="0" t="n">
        <v>2</v>
      </c>
      <c r="B627" s="0" t="n">
        <v>1</v>
      </c>
      <c r="C627" s="0" t="n">
        <v>0</v>
      </c>
      <c r="D627" s="0" t="n">
        <v>0</v>
      </c>
      <c r="E627" s="0" t="n">
        <v>74</v>
      </c>
      <c r="F627" s="0" t="n">
        <v>0.84</v>
      </c>
      <c r="G627" s="0" t="n">
        <v>4.673</v>
      </c>
      <c r="H627" s="0" t="n">
        <v>54.13</v>
      </c>
      <c r="I627" s="8" t="n">
        <f aca="false">G627/H627</f>
        <v>0.0863292074635138</v>
      </c>
      <c r="J627" s="0" t="n">
        <v>91.617</v>
      </c>
      <c r="K627" s="0" t="n">
        <v>225.136</v>
      </c>
      <c r="L627" s="0" t="n">
        <v>5.56</v>
      </c>
      <c r="M627" s="0" t="n">
        <v>23.1</v>
      </c>
      <c r="N627" s="9" t="n">
        <v>18.9</v>
      </c>
      <c r="O627" s="10" t="n">
        <v>24</v>
      </c>
      <c r="P627" s="11" t="n">
        <v>5.62021857923497</v>
      </c>
      <c r="Q627" s="12" t="n">
        <v>14.563815</v>
      </c>
      <c r="R627" s="12" t="n">
        <v>0.522305646630237</v>
      </c>
      <c r="S627" s="0" t="s">
        <v>26</v>
      </c>
      <c r="T627" s="0" t="n">
        <v>2</v>
      </c>
      <c r="U627" s="0" t="s">
        <v>26</v>
      </c>
      <c r="V627" s="0" t="n">
        <v>1</v>
      </c>
      <c r="W627" s="0" t="s">
        <v>24</v>
      </c>
      <c r="X627" s="0" t="n">
        <v>1</v>
      </c>
    </row>
    <row r="628" customFormat="false" ht="14.25" hidden="false" customHeight="false" outlineLevel="0" collapsed="false">
      <c r="A628" s="0" t="n">
        <v>2</v>
      </c>
      <c r="B628" s="0" t="n">
        <v>1</v>
      </c>
      <c r="C628" s="0" t="n">
        <v>0</v>
      </c>
      <c r="D628" s="0" t="n">
        <v>0</v>
      </c>
      <c r="E628" s="0" t="n">
        <v>65</v>
      </c>
      <c r="F628" s="0" t="n">
        <v>1.35</v>
      </c>
      <c r="G628" s="0" t="n">
        <v>5.973</v>
      </c>
      <c r="H628" s="0" t="n">
        <v>47.006</v>
      </c>
      <c r="I628" s="8" t="n">
        <f aca="false">G628/H628</f>
        <v>0.127068884823214</v>
      </c>
      <c r="J628" s="0" t="n">
        <v>105.056</v>
      </c>
      <c r="K628" s="0" t="n">
        <v>212.297</v>
      </c>
      <c r="L628" s="0" t="n">
        <v>7.586</v>
      </c>
      <c r="M628" s="0" t="n">
        <v>23.1</v>
      </c>
      <c r="N628" s="9" t="n">
        <v>15.5</v>
      </c>
      <c r="O628" s="10" t="n">
        <v>17</v>
      </c>
      <c r="P628" s="11" t="n">
        <v>4.50819672131148</v>
      </c>
      <c r="Q628" s="12" t="n">
        <v>29.650005</v>
      </c>
      <c r="R628" s="12" t="n">
        <v>0.852950819672131</v>
      </c>
      <c r="S628" s="0" t="s">
        <v>21</v>
      </c>
      <c r="T628" s="0" t="n">
        <v>3</v>
      </c>
      <c r="U628" s="0" t="s">
        <v>22</v>
      </c>
      <c r="V628" s="0" t="n">
        <v>3</v>
      </c>
      <c r="W628" s="0" t="s">
        <v>24</v>
      </c>
      <c r="X628" s="0" t="n">
        <v>1</v>
      </c>
    </row>
    <row r="629" customFormat="false" ht="14.25" hidden="false" customHeight="false" outlineLevel="0" collapsed="false">
      <c r="A629" s="0" t="n">
        <v>2</v>
      </c>
      <c r="B629" s="0" t="n">
        <v>1</v>
      </c>
      <c r="C629" s="0" t="n">
        <v>0</v>
      </c>
      <c r="D629" s="0" t="n">
        <v>0</v>
      </c>
      <c r="E629" s="0" t="n">
        <v>82</v>
      </c>
      <c r="F629" s="0" t="n">
        <v>0.91</v>
      </c>
      <c r="G629" s="0" t="n">
        <v>6.484</v>
      </c>
      <c r="H629" s="0" t="n">
        <v>38.836</v>
      </c>
      <c r="I629" s="8" t="n">
        <f aca="false">G629/H629</f>
        <v>0.166958492120713</v>
      </c>
      <c r="J629" s="0" t="n">
        <v>137.784</v>
      </c>
      <c r="K629" s="0" t="n">
        <v>207.125</v>
      </c>
      <c r="L629" s="0" t="n">
        <v>2.622</v>
      </c>
      <c r="M629" s="0" t="n">
        <v>22.8</v>
      </c>
      <c r="N629" s="9" t="n">
        <v>14.2</v>
      </c>
      <c r="O629" s="10" t="n">
        <v>21</v>
      </c>
      <c r="P629" s="11" t="n">
        <v>4.21766848816029</v>
      </c>
      <c r="Q629" s="12" t="n">
        <v>21.28504</v>
      </c>
      <c r="R629" s="12" t="n">
        <v>0.572853106658571</v>
      </c>
      <c r="S629" s="0" t="s">
        <v>26</v>
      </c>
      <c r="T629" s="0" t="n">
        <v>2</v>
      </c>
      <c r="U629" s="0" t="s">
        <v>26</v>
      </c>
      <c r="V629" s="0" t="n">
        <v>1</v>
      </c>
      <c r="W629" s="0" t="s">
        <v>24</v>
      </c>
      <c r="X629" s="0" t="n">
        <v>1</v>
      </c>
    </row>
    <row r="630" customFormat="false" ht="14.25" hidden="false" customHeight="false" outlineLevel="0" collapsed="false">
      <c r="A630" s="0" t="n">
        <v>2</v>
      </c>
      <c r="B630" s="0" t="n">
        <v>1</v>
      </c>
      <c r="C630" s="0" t="n">
        <v>0</v>
      </c>
      <c r="D630" s="0" t="n">
        <v>0</v>
      </c>
      <c r="E630" s="0" t="n">
        <v>78</v>
      </c>
      <c r="F630" s="0" t="n">
        <v>1.49</v>
      </c>
      <c r="G630" s="0" t="n">
        <v>7.77</v>
      </c>
      <c r="H630" s="0" t="n">
        <v>27.766</v>
      </c>
      <c r="I630" s="8" t="n">
        <f aca="false">G630/H630</f>
        <v>0.279838651588273</v>
      </c>
      <c r="J630" s="0" t="n">
        <v>90.504</v>
      </c>
      <c r="K630" s="0" t="n">
        <v>503.356</v>
      </c>
      <c r="L630" s="0" t="n">
        <v>14.315</v>
      </c>
      <c r="M630" s="0" t="n">
        <v>22.5</v>
      </c>
      <c r="N630" s="9" t="n">
        <v>22.1</v>
      </c>
      <c r="O630" s="10" t="n">
        <v>21</v>
      </c>
      <c r="P630" s="11" t="n">
        <v>4.97905282331512</v>
      </c>
      <c r="Q630" s="12" t="n">
        <v>48.39282</v>
      </c>
      <c r="R630" s="12" t="n">
        <v>1.53753151183971</v>
      </c>
      <c r="S630" s="0" t="s">
        <v>26</v>
      </c>
      <c r="T630" s="0" t="n">
        <v>2</v>
      </c>
      <c r="U630" s="0" t="s">
        <v>26</v>
      </c>
      <c r="V630" s="0" t="n">
        <v>1</v>
      </c>
      <c r="W630" s="0" t="s">
        <v>23</v>
      </c>
      <c r="X630" s="0" t="n">
        <v>3</v>
      </c>
    </row>
    <row r="631" customFormat="false" ht="14.25" hidden="false" customHeight="false" outlineLevel="0" collapsed="false">
      <c r="A631" s="0" t="n">
        <v>4</v>
      </c>
      <c r="B631" s="0" t="n">
        <v>1</v>
      </c>
      <c r="C631" s="0" t="n">
        <v>1</v>
      </c>
      <c r="D631" s="0" t="n">
        <v>1</v>
      </c>
      <c r="E631" s="0" t="n">
        <v>68</v>
      </c>
      <c r="F631" s="0" t="n">
        <v>2.28</v>
      </c>
      <c r="G631" s="0" t="n">
        <v>2.99</v>
      </c>
      <c r="H631" s="0" t="n">
        <v>65.742</v>
      </c>
      <c r="I631" s="8" t="n">
        <f aca="false">G631/H631</f>
        <v>0.0454808189589608</v>
      </c>
      <c r="J631" s="0" t="n">
        <v>42.124</v>
      </c>
      <c r="K631" s="0" t="n">
        <v>248.882</v>
      </c>
      <c r="L631" s="0" t="n">
        <v>6.679</v>
      </c>
      <c r="M631" s="0" t="n">
        <v>21</v>
      </c>
      <c r="N631" s="9" t="n">
        <v>11.7</v>
      </c>
      <c r="O631" s="10" t="n">
        <v>28</v>
      </c>
      <c r="P631" s="11" t="n">
        <v>5.0792349726776</v>
      </c>
      <c r="Q631" s="12" t="n">
        <v>61.54274</v>
      </c>
      <c r="R631" s="12" t="n">
        <v>1.99467200971463</v>
      </c>
      <c r="S631" s="0" t="s">
        <v>24</v>
      </c>
      <c r="T631" s="0" t="n">
        <v>1</v>
      </c>
      <c r="U631" s="0" t="s">
        <v>25</v>
      </c>
      <c r="V631" s="0" t="n">
        <v>2</v>
      </c>
      <c r="W631" s="0" t="s">
        <v>24</v>
      </c>
      <c r="X631" s="0" t="n">
        <v>1</v>
      </c>
    </row>
    <row r="632" customFormat="false" ht="14.25" hidden="false" customHeight="false" outlineLevel="0" collapsed="false">
      <c r="A632" s="0" t="n">
        <v>2</v>
      </c>
      <c r="B632" s="0" t="n">
        <v>1</v>
      </c>
      <c r="C632" s="0" t="n">
        <v>0</v>
      </c>
      <c r="D632" s="0" t="n">
        <v>0</v>
      </c>
      <c r="E632" s="0" t="n">
        <v>74</v>
      </c>
      <c r="F632" s="0" t="n">
        <v>0.85</v>
      </c>
      <c r="G632" s="0" t="n">
        <v>3.536</v>
      </c>
      <c r="H632" s="0" t="n">
        <v>46.416</v>
      </c>
      <c r="I632" s="8" t="n">
        <f aca="false">G632/H632</f>
        <v>0.0761806273698725</v>
      </c>
      <c r="J632" s="0" t="n">
        <v>43.344</v>
      </c>
      <c r="K632" s="0" t="n">
        <v>288.828</v>
      </c>
      <c r="L632" s="0" t="n">
        <v>4.481</v>
      </c>
      <c r="M632" s="0" t="n">
        <v>24.1</v>
      </c>
      <c r="N632" s="9" t="n">
        <v>14.8</v>
      </c>
      <c r="O632" s="10" t="n">
        <v>18</v>
      </c>
      <c r="P632" s="11" t="n">
        <v>4.67850637522769</v>
      </c>
      <c r="Q632" s="12" t="n">
        <v>29.357475</v>
      </c>
      <c r="R632" s="12" t="n">
        <v>0.876440194292654</v>
      </c>
      <c r="S632" s="0" t="s">
        <v>21</v>
      </c>
      <c r="T632" s="0" t="n">
        <v>3</v>
      </c>
      <c r="U632" s="0" t="s">
        <v>22</v>
      </c>
      <c r="V632" s="0" t="n">
        <v>3</v>
      </c>
      <c r="W632" s="0" t="s">
        <v>24</v>
      </c>
      <c r="X632" s="0" t="n">
        <v>1</v>
      </c>
    </row>
    <row r="633" customFormat="false" ht="14.25" hidden="false" customHeight="false" outlineLevel="0" collapsed="false">
      <c r="A633" s="0" t="n">
        <v>2</v>
      </c>
      <c r="B633" s="0" t="n">
        <v>1</v>
      </c>
      <c r="C633" s="0" t="n">
        <v>0</v>
      </c>
      <c r="D633" s="0" t="n">
        <v>0</v>
      </c>
      <c r="E633" s="0" t="n">
        <v>61</v>
      </c>
      <c r="F633" s="0" t="n">
        <v>1.45</v>
      </c>
      <c r="G633" s="0" t="n">
        <v>4.837</v>
      </c>
      <c r="H633" s="0" t="n">
        <v>48.208</v>
      </c>
      <c r="I633" s="8" t="n">
        <f aca="false">G633/H633</f>
        <v>0.100336043810156</v>
      </c>
      <c r="J633" s="0" t="n">
        <v>57.258</v>
      </c>
      <c r="K633" s="0" t="n">
        <v>345.329</v>
      </c>
      <c r="L633" s="0" t="n">
        <v>6.161</v>
      </c>
      <c r="M633" s="0" t="n">
        <v>20.4</v>
      </c>
      <c r="N633" s="9" t="n">
        <v>12.2</v>
      </c>
      <c r="O633" s="10" t="n">
        <v>24</v>
      </c>
      <c r="P633" s="11" t="n">
        <v>4.86885245901639</v>
      </c>
      <c r="Q633" s="12" t="n">
        <v>34.149395</v>
      </c>
      <c r="R633" s="12" t="n">
        <v>1.06097704918033</v>
      </c>
      <c r="S633" s="0" t="s">
        <v>26</v>
      </c>
      <c r="T633" s="0" t="n">
        <v>2</v>
      </c>
      <c r="U633" s="0" t="s">
        <v>26</v>
      </c>
      <c r="V633" s="0" t="n">
        <v>1</v>
      </c>
      <c r="W633" s="0" t="s">
        <v>23</v>
      </c>
      <c r="X633" s="0" t="n">
        <v>3</v>
      </c>
    </row>
    <row r="634" customFormat="false" ht="14.25" hidden="false" customHeight="false" outlineLevel="0" collapsed="false">
      <c r="A634" s="0" t="n">
        <v>2</v>
      </c>
      <c r="B634" s="0" t="n">
        <v>1</v>
      </c>
      <c r="C634" s="0" t="n">
        <v>0</v>
      </c>
      <c r="D634" s="0" t="n">
        <v>0</v>
      </c>
      <c r="E634" s="0" t="n">
        <v>85</v>
      </c>
      <c r="F634" s="0" t="n">
        <v>1.66</v>
      </c>
      <c r="G634" s="0" t="n">
        <v>5.609</v>
      </c>
      <c r="H634" s="0" t="n">
        <v>32.813</v>
      </c>
      <c r="I634" s="8" t="n">
        <f aca="false">G634/H634</f>
        <v>0.170938347606132</v>
      </c>
      <c r="J634" s="0" t="n">
        <v>136.061</v>
      </c>
      <c r="K634" s="0" t="n">
        <v>519.465</v>
      </c>
      <c r="L634" s="0" t="n">
        <v>6.153</v>
      </c>
      <c r="M634" s="0" t="n">
        <v>21.8</v>
      </c>
      <c r="N634" s="9" t="n">
        <v>17.1</v>
      </c>
      <c r="O634" s="10" t="n">
        <v>15</v>
      </c>
      <c r="P634" s="11" t="n">
        <v>4.99908925318761</v>
      </c>
      <c r="Q634" s="12" t="n">
        <v>37.005045</v>
      </c>
      <c r="R634" s="12" t="n">
        <v>1.18045160898604</v>
      </c>
      <c r="S634" s="0" t="s">
        <v>26</v>
      </c>
      <c r="T634" s="0" t="n">
        <v>2</v>
      </c>
      <c r="U634" s="0" t="s">
        <v>25</v>
      </c>
      <c r="V634" s="0" t="n">
        <v>2</v>
      </c>
      <c r="W634" s="0" t="s">
        <v>27</v>
      </c>
      <c r="X634" s="0" t="n">
        <v>2</v>
      </c>
    </row>
    <row r="635" customFormat="false" ht="14.25" hidden="false" customHeight="false" outlineLevel="0" collapsed="false">
      <c r="A635" s="0" t="n">
        <v>2</v>
      </c>
      <c r="B635" s="0" t="n">
        <v>1</v>
      </c>
      <c r="C635" s="0" t="n">
        <v>0</v>
      </c>
      <c r="D635" s="0" t="n">
        <v>0</v>
      </c>
      <c r="E635" s="0" t="n">
        <v>78</v>
      </c>
      <c r="F635" s="0" t="n">
        <v>1.05</v>
      </c>
      <c r="G635" s="0" t="n">
        <v>4.145</v>
      </c>
      <c r="H635" s="0" t="n">
        <v>38.337</v>
      </c>
      <c r="I635" s="8" t="n">
        <f aca="false">G635/H635</f>
        <v>0.108120092860683</v>
      </c>
      <c r="J635" s="0" t="n">
        <v>80.898</v>
      </c>
      <c r="K635" s="0" t="n">
        <v>263.834</v>
      </c>
      <c r="L635" s="0" t="n">
        <v>9.361</v>
      </c>
      <c r="M635" s="0" t="n">
        <v>26.4</v>
      </c>
      <c r="N635" s="9" t="n">
        <v>9.5</v>
      </c>
      <c r="O635" s="10" t="n">
        <v>20</v>
      </c>
      <c r="P635" s="11" t="n">
        <v>5.16939890710383</v>
      </c>
      <c r="Q635" s="12" t="n">
        <v>61.507915</v>
      </c>
      <c r="R635" s="12" t="n">
        <v>2.02893163327262</v>
      </c>
      <c r="S635" s="0" t="s">
        <v>21</v>
      </c>
      <c r="T635" s="0" t="n">
        <v>3</v>
      </c>
      <c r="U635" s="0" t="s">
        <v>22</v>
      </c>
      <c r="V635" s="0" t="n">
        <v>3</v>
      </c>
      <c r="W635" s="0" t="s">
        <v>24</v>
      </c>
      <c r="X635" s="0" t="n">
        <v>1</v>
      </c>
    </row>
    <row r="636" customFormat="false" ht="14.25" hidden="false" customHeight="false" outlineLevel="0" collapsed="false">
      <c r="A636" s="0" t="n">
        <v>2</v>
      </c>
      <c r="B636" s="0" t="n">
        <v>1</v>
      </c>
      <c r="C636" s="0" t="n">
        <v>0</v>
      </c>
      <c r="D636" s="0" t="n">
        <v>0</v>
      </c>
      <c r="E636" s="0" t="n">
        <v>63</v>
      </c>
      <c r="F636" s="0" t="n">
        <v>2.49</v>
      </c>
      <c r="G636" s="0" t="n">
        <v>3.813</v>
      </c>
      <c r="H636" s="0" t="n">
        <v>41.878</v>
      </c>
      <c r="I636" s="8" t="n">
        <f aca="false">G636/H636</f>
        <v>0.0910501934189789</v>
      </c>
      <c r="J636" s="0" t="n">
        <v>36.103</v>
      </c>
      <c r="K636" s="0" t="n">
        <v>383.326</v>
      </c>
      <c r="L636" s="0" t="n">
        <v>5.546</v>
      </c>
      <c r="M636" s="0" t="n">
        <v>21.8</v>
      </c>
      <c r="N636" s="9" t="n">
        <v>17.9</v>
      </c>
      <c r="O636" s="10" t="n">
        <v>19</v>
      </c>
      <c r="P636" s="11" t="n">
        <v>4.71857923497268</v>
      </c>
      <c r="Q636" s="12" t="n">
        <v>24.022285</v>
      </c>
      <c r="R636" s="12" t="n">
        <v>0.723305768063145</v>
      </c>
      <c r="S636" s="0" t="s">
        <v>26</v>
      </c>
      <c r="T636" s="0" t="n">
        <v>2</v>
      </c>
      <c r="U636" s="0" t="s">
        <v>26</v>
      </c>
      <c r="V636" s="0" t="n">
        <v>1</v>
      </c>
      <c r="W636" s="0" t="s">
        <v>24</v>
      </c>
      <c r="X636" s="0" t="n">
        <v>1</v>
      </c>
    </row>
    <row r="637" customFormat="false" ht="14.25" hidden="false" customHeight="false" outlineLevel="0" collapsed="false">
      <c r="A637" s="0" t="n">
        <v>2</v>
      </c>
      <c r="B637" s="0" t="n">
        <v>1</v>
      </c>
      <c r="C637" s="0" t="n">
        <v>0</v>
      </c>
      <c r="D637" s="0" t="n">
        <v>0</v>
      </c>
      <c r="E637" s="0" t="n">
        <v>65</v>
      </c>
      <c r="F637" s="0" t="n">
        <v>0.88</v>
      </c>
      <c r="G637" s="0" t="n">
        <v>6.287</v>
      </c>
      <c r="H637" s="0" t="n">
        <v>43.26</v>
      </c>
      <c r="I637" s="8" t="n">
        <f aca="false">G637/H637</f>
        <v>0.145330559408229</v>
      </c>
      <c r="J637" s="0" t="n">
        <v>75.909</v>
      </c>
      <c r="K637" s="0" t="n">
        <v>377.569</v>
      </c>
      <c r="L637" s="0" t="n">
        <v>16.385</v>
      </c>
      <c r="M637" s="0" t="n">
        <v>26.5</v>
      </c>
      <c r="N637" s="9" t="n">
        <v>22.1</v>
      </c>
      <c r="O637" s="10" t="n">
        <v>6</v>
      </c>
      <c r="P637" s="11" t="n">
        <v>5.15938069216758</v>
      </c>
      <c r="Q637" s="12" t="n">
        <v>72.60316</v>
      </c>
      <c r="R637" s="12" t="n">
        <v>2.3902837482291</v>
      </c>
      <c r="S637" s="0" t="s">
        <v>21</v>
      </c>
      <c r="T637" s="0" t="n">
        <v>3</v>
      </c>
      <c r="U637" s="0" t="s">
        <v>22</v>
      </c>
      <c r="V637" s="0" t="n">
        <v>3</v>
      </c>
      <c r="W637" s="0" t="s">
        <v>24</v>
      </c>
      <c r="X637" s="0" t="n">
        <v>1</v>
      </c>
    </row>
    <row r="638" customFormat="false" ht="14.25" hidden="false" customHeight="false" outlineLevel="0" collapsed="false">
      <c r="A638" s="0" t="n">
        <v>4</v>
      </c>
      <c r="B638" s="0" t="n">
        <v>1</v>
      </c>
      <c r="C638" s="0" t="n">
        <v>1</v>
      </c>
      <c r="D638" s="0" t="n">
        <v>1</v>
      </c>
      <c r="E638" s="0" t="n">
        <v>58</v>
      </c>
      <c r="F638" s="0" t="n">
        <v>1.33</v>
      </c>
      <c r="G638" s="0" t="n">
        <v>3.412</v>
      </c>
      <c r="H638" s="0" t="n">
        <v>17.065</v>
      </c>
      <c r="I638" s="8" t="n">
        <f aca="false">G638/H638</f>
        <v>0.199941400527395</v>
      </c>
      <c r="J638" s="0" t="n">
        <v>60.042</v>
      </c>
      <c r="K638" s="0" t="n">
        <v>407.609</v>
      </c>
      <c r="L638" s="0" t="n">
        <v>8.596</v>
      </c>
      <c r="M638" s="0" t="n">
        <v>30.2</v>
      </c>
      <c r="N638" s="9" t="n">
        <v>14.7</v>
      </c>
      <c r="O638" s="10" t="n">
        <v>18</v>
      </c>
      <c r="P638" s="11" t="n">
        <v>5.14936247723133</v>
      </c>
      <c r="Q638" s="12" t="n">
        <v>63.9387</v>
      </c>
      <c r="R638" s="12" t="n">
        <v>2.10093989071038</v>
      </c>
      <c r="S638" s="0" t="s">
        <v>21</v>
      </c>
      <c r="T638" s="0" t="n">
        <v>3</v>
      </c>
      <c r="U638" s="0" t="s">
        <v>22</v>
      </c>
      <c r="V638" s="0" t="n">
        <v>3</v>
      </c>
      <c r="W638" s="0" t="s">
        <v>24</v>
      </c>
      <c r="X638" s="0" t="n">
        <v>1</v>
      </c>
    </row>
    <row r="639" customFormat="false" ht="14.25" hidden="false" customHeight="false" outlineLevel="0" collapsed="false">
      <c r="A639" s="0" t="n">
        <v>2</v>
      </c>
      <c r="B639" s="0" t="n">
        <v>1</v>
      </c>
      <c r="C639" s="0" t="n">
        <v>0</v>
      </c>
      <c r="D639" s="0" t="n">
        <v>0</v>
      </c>
      <c r="E639" s="0" t="n">
        <v>77</v>
      </c>
      <c r="F639" s="0" t="n">
        <v>1.34</v>
      </c>
      <c r="G639" s="0" t="n">
        <v>7.68</v>
      </c>
      <c r="H639" s="0" t="n">
        <v>22.161</v>
      </c>
      <c r="I639" s="8" t="n">
        <f aca="false">G639/H639</f>
        <v>0.34655475835928</v>
      </c>
      <c r="J639" s="0" t="n">
        <v>60.767</v>
      </c>
      <c r="K639" s="0" t="n">
        <v>177.059</v>
      </c>
      <c r="L639" s="0" t="n">
        <v>6.43</v>
      </c>
      <c r="M639" s="0" t="n">
        <v>22.1</v>
      </c>
      <c r="N639" s="9" t="n">
        <v>11.8</v>
      </c>
      <c r="O639" s="10" t="n">
        <v>20</v>
      </c>
      <c r="P639" s="11" t="n">
        <v>4.90892531876138</v>
      </c>
      <c r="Q639" s="12" t="n">
        <v>72.317595</v>
      </c>
      <c r="R639" s="12" t="n">
        <v>2.26530540376442</v>
      </c>
      <c r="S639" s="0" t="s">
        <v>24</v>
      </c>
      <c r="T639" s="0" t="n">
        <v>1</v>
      </c>
      <c r="U639" s="0" t="s">
        <v>25</v>
      </c>
      <c r="V639" s="0" t="n">
        <v>2</v>
      </c>
      <c r="W639" s="0" t="s">
        <v>24</v>
      </c>
      <c r="X639" s="0" t="n">
        <v>1</v>
      </c>
    </row>
    <row r="640" customFormat="false" ht="14.25" hidden="false" customHeight="false" outlineLevel="0" collapsed="false">
      <c r="A640" s="0" t="n">
        <v>2</v>
      </c>
      <c r="B640" s="0" t="n">
        <v>1</v>
      </c>
      <c r="C640" s="0" t="n">
        <v>0</v>
      </c>
      <c r="D640" s="0" t="n">
        <v>0</v>
      </c>
      <c r="E640" s="0" t="n">
        <v>71</v>
      </c>
      <c r="F640" s="0" t="n">
        <v>0.81</v>
      </c>
      <c r="G640" s="0" t="n">
        <v>3.627</v>
      </c>
      <c r="H640" s="0" t="n">
        <v>49.66</v>
      </c>
      <c r="I640" s="8" t="n">
        <f aca="false">G640/H640</f>
        <v>0.0730366492146597</v>
      </c>
      <c r="J640" s="0" t="n">
        <v>56.051</v>
      </c>
      <c r="K640" s="0" t="n">
        <v>304.274</v>
      </c>
      <c r="L640" s="0" t="n">
        <v>16.164</v>
      </c>
      <c r="M640" s="0" t="n">
        <v>23.4</v>
      </c>
      <c r="N640" s="9" t="n">
        <v>14.8</v>
      </c>
      <c r="O640" s="10" t="n">
        <v>19</v>
      </c>
      <c r="P640" s="11" t="n">
        <v>4.55828779599271</v>
      </c>
      <c r="Q640" s="12" t="n">
        <v>72.75639</v>
      </c>
      <c r="R640" s="12" t="n">
        <v>2.11626108075288</v>
      </c>
      <c r="S640" s="0" t="s">
        <v>21</v>
      </c>
      <c r="T640" s="0" t="n">
        <v>3</v>
      </c>
      <c r="U640" s="0" t="s">
        <v>22</v>
      </c>
      <c r="V640" s="0" t="n">
        <v>3</v>
      </c>
      <c r="W640" s="0" t="s">
        <v>24</v>
      </c>
      <c r="X640" s="0" t="n">
        <v>1</v>
      </c>
    </row>
    <row r="641" customFormat="false" ht="14.25" hidden="false" customHeight="false" outlineLevel="0" collapsed="false">
      <c r="A641" s="0" t="n">
        <v>2</v>
      </c>
      <c r="B641" s="0" t="n">
        <v>1</v>
      </c>
      <c r="C641" s="0" t="n">
        <v>0</v>
      </c>
      <c r="D641" s="0" t="n">
        <v>0</v>
      </c>
      <c r="E641" s="0" t="n">
        <v>73</v>
      </c>
      <c r="F641" s="0" t="n">
        <v>1.62</v>
      </c>
      <c r="G641" s="0" t="n">
        <v>5.955</v>
      </c>
      <c r="H641" s="0" t="n">
        <v>34.638</v>
      </c>
      <c r="I641" s="8" t="n">
        <f aca="false">G641/H641</f>
        <v>0.171921011605751</v>
      </c>
      <c r="J641" s="0" t="n">
        <v>93.851</v>
      </c>
      <c r="K641" s="0" t="n">
        <v>386.696</v>
      </c>
      <c r="L641" s="0" t="n">
        <v>3.056</v>
      </c>
      <c r="M641" s="0" t="n">
        <v>24.9</v>
      </c>
      <c r="N641" s="9" t="n">
        <v>17.9</v>
      </c>
      <c r="O641" s="10" t="n">
        <v>21</v>
      </c>
      <c r="P641" s="11" t="n">
        <v>5.06921675774135</v>
      </c>
      <c r="Q641" s="12" t="n">
        <v>44.9939</v>
      </c>
      <c r="R641" s="12" t="n">
        <v>1.45542845577818</v>
      </c>
      <c r="S641" s="0" t="s">
        <v>21</v>
      </c>
      <c r="T641" s="0" t="n">
        <v>3</v>
      </c>
      <c r="U641" s="0" t="s">
        <v>22</v>
      </c>
      <c r="V641" s="0" t="n">
        <v>3</v>
      </c>
      <c r="W641" s="0" t="s">
        <v>24</v>
      </c>
      <c r="X641" s="0" t="n">
        <v>1</v>
      </c>
    </row>
    <row r="642" customFormat="false" ht="14.25" hidden="false" customHeight="false" outlineLevel="0" collapsed="false">
      <c r="A642" s="0" t="n">
        <v>2</v>
      </c>
      <c r="B642" s="0" t="n">
        <v>1</v>
      </c>
      <c r="C642" s="0" t="n">
        <v>0</v>
      </c>
      <c r="D642" s="0" t="n">
        <v>0</v>
      </c>
      <c r="E642" s="0" t="n">
        <v>68</v>
      </c>
      <c r="F642" s="0" t="n">
        <v>1.44</v>
      </c>
      <c r="G642" s="0" t="n">
        <v>7.26</v>
      </c>
      <c r="H642" s="0" t="n">
        <v>45.354</v>
      </c>
      <c r="I642" s="8" t="n">
        <f aca="false">G642/H642</f>
        <v>0.160074083873528</v>
      </c>
      <c r="J642" s="0" t="n">
        <v>14.779</v>
      </c>
      <c r="K642" s="0" t="n">
        <v>259.17</v>
      </c>
      <c r="L642" s="0" t="n">
        <v>9.582</v>
      </c>
      <c r="M642" s="0" t="n">
        <v>22</v>
      </c>
      <c r="N642" s="9" t="n">
        <v>16.8</v>
      </c>
      <c r="O642" s="10" t="n">
        <v>23</v>
      </c>
      <c r="P642" s="11" t="n">
        <v>4.71857923497268</v>
      </c>
      <c r="Q642" s="12" t="n">
        <v>18.77764</v>
      </c>
      <c r="R642" s="12" t="n">
        <v>0.56539064966606</v>
      </c>
      <c r="S642" s="0" t="s">
        <v>21</v>
      </c>
      <c r="T642" s="0" t="n">
        <v>3</v>
      </c>
      <c r="U642" s="0" t="s">
        <v>22</v>
      </c>
      <c r="V642" s="0" t="n">
        <v>3</v>
      </c>
      <c r="W642" s="0" t="s">
        <v>23</v>
      </c>
      <c r="X642" s="0" t="n">
        <v>3</v>
      </c>
    </row>
    <row r="643" customFormat="false" ht="14.25" hidden="false" customHeight="false" outlineLevel="0" collapsed="false">
      <c r="A643" s="0" t="n">
        <v>2</v>
      </c>
      <c r="B643" s="0" t="n">
        <v>1</v>
      </c>
      <c r="C643" s="0" t="n">
        <v>0</v>
      </c>
      <c r="D643" s="0" t="n">
        <v>0</v>
      </c>
      <c r="E643" s="0" t="n">
        <v>79</v>
      </c>
      <c r="F643" s="0" t="n">
        <v>4.16</v>
      </c>
      <c r="G643" s="0" t="n">
        <v>4.02</v>
      </c>
      <c r="H643" s="0" t="n">
        <v>29.417</v>
      </c>
      <c r="I643" s="8" t="n">
        <f aca="false">G643/H643</f>
        <v>0.136655675289798</v>
      </c>
      <c r="J643" s="0" t="n">
        <v>64.022</v>
      </c>
      <c r="K643" s="0" t="n">
        <v>263.027</v>
      </c>
      <c r="L643" s="0" t="n">
        <v>8.537</v>
      </c>
      <c r="M643" s="0" t="n">
        <v>25.2</v>
      </c>
      <c r="N643" s="9" t="n">
        <v>17.7</v>
      </c>
      <c r="O643" s="10" t="n">
        <v>19</v>
      </c>
      <c r="P643" s="11" t="n">
        <v>5.5</v>
      </c>
      <c r="Q643" s="12" t="n">
        <v>54.375755</v>
      </c>
      <c r="R643" s="12" t="n">
        <v>1.90837777777778</v>
      </c>
      <c r="S643" s="0" t="s">
        <v>24</v>
      </c>
      <c r="T643" s="0" t="n">
        <v>1</v>
      </c>
      <c r="U643" s="0" t="s">
        <v>25</v>
      </c>
      <c r="V643" s="0" t="n">
        <v>2</v>
      </c>
      <c r="W643" s="0" t="s">
        <v>24</v>
      </c>
      <c r="X643" s="0" t="n">
        <v>1</v>
      </c>
    </row>
    <row r="644" customFormat="false" ht="14.25" hidden="false" customHeight="false" outlineLevel="0" collapsed="false">
      <c r="A644" s="0" t="n">
        <v>2</v>
      </c>
      <c r="B644" s="0" t="n">
        <v>1</v>
      </c>
      <c r="C644" s="0" t="n">
        <v>0</v>
      </c>
      <c r="D644" s="0" t="n">
        <v>0</v>
      </c>
      <c r="E644" s="0" t="n">
        <v>80</v>
      </c>
      <c r="F644" s="0" t="n">
        <v>1.04</v>
      </c>
      <c r="G644" s="0" t="n">
        <v>7.68</v>
      </c>
      <c r="H644" s="0" t="n">
        <v>50.172</v>
      </c>
      <c r="I644" s="8" t="n">
        <f aca="false">G644/H644</f>
        <v>0.153073427409711</v>
      </c>
      <c r="J644" s="0" t="n">
        <v>46.369</v>
      </c>
      <c r="K644" s="0" t="n">
        <v>278.072</v>
      </c>
      <c r="L644" s="0" t="n">
        <v>5.985</v>
      </c>
      <c r="M644" s="0" t="n">
        <v>27.4</v>
      </c>
      <c r="N644" s="9" t="n">
        <v>11.5</v>
      </c>
      <c r="O644" s="10" t="n">
        <v>19</v>
      </c>
      <c r="P644" s="11" t="n">
        <v>4.91894353369763</v>
      </c>
      <c r="Q644" s="12" t="n">
        <v>87.59184</v>
      </c>
      <c r="R644" s="12" t="n">
        <v>2.74936150576806</v>
      </c>
      <c r="S644" s="0" t="s">
        <v>26</v>
      </c>
      <c r="T644" s="0" t="n">
        <v>2</v>
      </c>
      <c r="U644" s="0" t="s">
        <v>26</v>
      </c>
      <c r="V644" s="0" t="n">
        <v>1</v>
      </c>
      <c r="W644" s="0" t="s">
        <v>23</v>
      </c>
      <c r="X644" s="0" t="n">
        <v>3</v>
      </c>
    </row>
    <row r="645" customFormat="false" ht="14.25" hidden="false" customHeight="false" outlineLevel="0" collapsed="false">
      <c r="A645" s="0" t="n">
        <v>1</v>
      </c>
      <c r="B645" s="0" t="n">
        <v>0</v>
      </c>
      <c r="C645" s="0" t="n">
        <v>0</v>
      </c>
      <c r="D645" s="0" t="n">
        <v>0</v>
      </c>
      <c r="E645" s="0" t="n">
        <v>64</v>
      </c>
      <c r="F645" s="0" t="n">
        <v>1.21</v>
      </c>
      <c r="G645" s="0" t="n">
        <v>4.195</v>
      </c>
      <c r="H645" s="0" t="n">
        <v>28.796</v>
      </c>
      <c r="I645" s="8" t="n">
        <f aca="false">G645/H645</f>
        <v>0.145679955549382</v>
      </c>
      <c r="J645" s="0" t="n">
        <v>49.384</v>
      </c>
      <c r="K645" s="0" t="n">
        <v>295.532</v>
      </c>
      <c r="L645" s="0" t="n">
        <v>1.199</v>
      </c>
      <c r="M645" s="0" t="n">
        <v>19.4</v>
      </c>
      <c r="N645" s="9" t="n">
        <v>22.6</v>
      </c>
      <c r="O645" s="10" t="n">
        <v>0</v>
      </c>
      <c r="P645" s="11" t="n">
        <v>6.26138433515483</v>
      </c>
      <c r="Q645" s="12" t="n">
        <v>93.23349</v>
      </c>
      <c r="R645" s="12" t="n">
        <v>3.72510625379478</v>
      </c>
      <c r="S645" s="0" t="s">
        <v>21</v>
      </c>
      <c r="T645" s="0" t="n">
        <v>3</v>
      </c>
      <c r="U645" s="0" t="s">
        <v>22</v>
      </c>
      <c r="V645" s="0" t="n">
        <v>3</v>
      </c>
      <c r="W645" s="0" t="s">
        <v>24</v>
      </c>
      <c r="X645" s="0" t="n">
        <v>1</v>
      </c>
    </row>
    <row r="646" customFormat="false" ht="14.25" hidden="false" customHeight="false" outlineLevel="0" collapsed="false">
      <c r="A646" s="0" t="n">
        <v>2</v>
      </c>
      <c r="B646" s="0" t="n">
        <v>1</v>
      </c>
      <c r="C646" s="0" t="n">
        <v>0</v>
      </c>
      <c r="D646" s="0" t="n">
        <v>0</v>
      </c>
      <c r="E646" s="0" t="n">
        <v>61</v>
      </c>
      <c r="F646" s="0" t="n">
        <v>1.33</v>
      </c>
      <c r="G646" s="0" t="n">
        <v>5.218</v>
      </c>
      <c r="H646" s="0" t="n">
        <v>44.409</v>
      </c>
      <c r="I646" s="8" t="n">
        <f aca="false">G646/H646</f>
        <v>0.117498705217411</v>
      </c>
      <c r="J646" s="0" t="n">
        <v>73.711</v>
      </c>
      <c r="K646" s="0" t="n">
        <v>323.855</v>
      </c>
      <c r="L646" s="0" t="n">
        <v>4.999</v>
      </c>
      <c r="M646" s="0" t="n">
        <v>29.4</v>
      </c>
      <c r="N646" s="9" t="n">
        <v>18.9</v>
      </c>
      <c r="O646" s="10" t="n">
        <v>18</v>
      </c>
      <c r="P646" s="11" t="n">
        <v>4.08743169398907</v>
      </c>
      <c r="Q646" s="12" t="n">
        <v>35.514535</v>
      </c>
      <c r="R646" s="12" t="n">
        <v>0.926302853673346</v>
      </c>
      <c r="S646" s="0" t="s">
        <v>21</v>
      </c>
      <c r="T646" s="0" t="n">
        <v>3</v>
      </c>
      <c r="U646" s="0" t="s">
        <v>22</v>
      </c>
      <c r="V646" s="0" t="n">
        <v>3</v>
      </c>
      <c r="W646" s="0" t="s">
        <v>24</v>
      </c>
      <c r="X646" s="0" t="n">
        <v>1</v>
      </c>
    </row>
    <row r="647" customFormat="false" ht="14.25" hidden="false" customHeight="false" outlineLevel="0" collapsed="false">
      <c r="A647" s="0" t="n">
        <v>4</v>
      </c>
      <c r="B647" s="0" t="n">
        <v>1</v>
      </c>
      <c r="C647" s="0" t="n">
        <v>1</v>
      </c>
      <c r="D647" s="0" t="n">
        <v>1</v>
      </c>
      <c r="E647" s="0" t="n">
        <v>70</v>
      </c>
      <c r="F647" s="0" t="n">
        <v>2.67</v>
      </c>
      <c r="G647" s="0" t="n">
        <v>2.164</v>
      </c>
      <c r="H647" s="0" t="n">
        <v>27.766</v>
      </c>
      <c r="I647" s="8" t="n">
        <f aca="false">G647/H647</f>
        <v>0.0779370453072103</v>
      </c>
      <c r="J647" s="0" t="n">
        <v>34.196</v>
      </c>
      <c r="K647" s="0" t="n">
        <v>777.12</v>
      </c>
      <c r="L647" s="0" t="n">
        <v>14.718</v>
      </c>
      <c r="M647" s="0" t="n">
        <v>23.7</v>
      </c>
      <c r="N647" s="9" t="n">
        <v>13.5</v>
      </c>
      <c r="O647" s="10" t="n">
        <v>16</v>
      </c>
      <c r="P647" s="11" t="n">
        <v>7.83424408014572</v>
      </c>
      <c r="Q647" s="12" t="n">
        <v>68.8142</v>
      </c>
      <c r="R647" s="12" t="n">
        <v>3.44010362274843</v>
      </c>
      <c r="S647" s="0" t="s">
        <v>21</v>
      </c>
      <c r="T647" s="0" t="n">
        <v>3</v>
      </c>
      <c r="U647" s="0" t="s">
        <v>22</v>
      </c>
      <c r="V647" s="0" t="n">
        <v>3</v>
      </c>
      <c r="W647" s="0" t="s">
        <v>24</v>
      </c>
      <c r="X647" s="0" t="n">
        <v>1</v>
      </c>
    </row>
    <row r="648" customFormat="false" ht="14.25" hidden="false" customHeight="false" outlineLevel="0" collapsed="false">
      <c r="A648" s="0" t="n">
        <v>2</v>
      </c>
      <c r="B648" s="0" t="n">
        <v>1</v>
      </c>
      <c r="C648" s="0" t="n">
        <v>0</v>
      </c>
      <c r="D648" s="0" t="n">
        <v>0</v>
      </c>
      <c r="E648" s="0" t="n">
        <v>64</v>
      </c>
      <c r="F648" s="0" t="n">
        <v>3.72</v>
      </c>
      <c r="G648" s="0" t="n">
        <v>6.944</v>
      </c>
      <c r="H648" s="0" t="n">
        <v>31.43</v>
      </c>
      <c r="I648" s="8" t="n">
        <f aca="false">G648/H648</f>
        <v>0.220935412026726</v>
      </c>
      <c r="J648" s="0" t="n">
        <v>88.87</v>
      </c>
      <c r="K648" s="0" t="n">
        <v>333.092</v>
      </c>
      <c r="L648" s="0" t="n">
        <v>2.091</v>
      </c>
      <c r="M648" s="0" t="n">
        <v>22.4</v>
      </c>
      <c r="N648" s="9" t="n">
        <v>14.7</v>
      </c>
      <c r="O648" s="10" t="n">
        <v>19</v>
      </c>
      <c r="P648" s="11" t="n">
        <v>6.93260473588343</v>
      </c>
      <c r="Q648" s="12" t="n">
        <v>22.434265</v>
      </c>
      <c r="R648" s="12" t="n">
        <v>0.992440882412467</v>
      </c>
      <c r="S648" s="0" t="s">
        <v>21</v>
      </c>
      <c r="T648" s="0" t="n">
        <v>3</v>
      </c>
      <c r="U648" s="0" t="s">
        <v>22</v>
      </c>
      <c r="V648" s="0" t="n">
        <v>3</v>
      </c>
      <c r="W648" s="0" t="s">
        <v>24</v>
      </c>
      <c r="X648" s="0" t="n">
        <v>1</v>
      </c>
    </row>
    <row r="649" customFormat="false" ht="14.25" hidden="false" customHeight="false" outlineLevel="0" collapsed="false">
      <c r="A649" s="0" t="n">
        <v>2</v>
      </c>
      <c r="B649" s="0" t="n">
        <v>1</v>
      </c>
      <c r="C649" s="0" t="n">
        <v>0</v>
      </c>
      <c r="D649" s="0" t="n">
        <v>0</v>
      </c>
      <c r="E649" s="0" t="n">
        <v>71</v>
      </c>
      <c r="F649" s="0" t="n">
        <v>0.74</v>
      </c>
      <c r="G649" s="0" t="n">
        <v>5.189</v>
      </c>
      <c r="H649" s="0" t="n">
        <v>70.543</v>
      </c>
      <c r="I649" s="8" t="n">
        <f aca="false">G649/H649</f>
        <v>0.0735579717335526</v>
      </c>
      <c r="J649" s="0" t="n">
        <v>115.657</v>
      </c>
      <c r="K649" s="0" t="n">
        <v>359.512</v>
      </c>
      <c r="L649" s="0" t="n">
        <v>4.257</v>
      </c>
      <c r="M649" s="0" t="n">
        <v>31.7</v>
      </c>
      <c r="N649" s="9" t="n">
        <v>18.8</v>
      </c>
      <c r="O649" s="10" t="n">
        <v>16</v>
      </c>
      <c r="P649" s="11" t="n">
        <v>5.11930783242259</v>
      </c>
      <c r="Q649" s="12" t="n">
        <v>36.97022</v>
      </c>
      <c r="R649" s="12" t="n">
        <v>1.20770159886663</v>
      </c>
      <c r="S649" s="0" t="s">
        <v>26</v>
      </c>
      <c r="T649" s="0" t="n">
        <v>2</v>
      </c>
      <c r="U649" s="0" t="s">
        <v>26</v>
      </c>
      <c r="V649" s="0" t="n">
        <v>1</v>
      </c>
      <c r="W649" s="0" t="s">
        <v>23</v>
      </c>
      <c r="X649" s="0" t="n">
        <v>3</v>
      </c>
    </row>
    <row r="650" customFormat="false" ht="14.25" hidden="false" customHeight="false" outlineLevel="0" collapsed="false">
      <c r="A650" s="0" t="n">
        <v>2</v>
      </c>
      <c r="B650" s="0" t="n">
        <v>1</v>
      </c>
      <c r="C650" s="0" t="n">
        <v>0</v>
      </c>
      <c r="D650" s="0" t="n">
        <v>0</v>
      </c>
      <c r="E650" s="0" t="n">
        <v>82</v>
      </c>
      <c r="F650" s="0" t="n">
        <v>8.26</v>
      </c>
      <c r="G650" s="0" t="n">
        <v>7.479</v>
      </c>
      <c r="H650" s="0" t="n">
        <v>24.221</v>
      </c>
      <c r="I650" s="8" t="n">
        <f aca="false">G650/H650</f>
        <v>0.308781635770612</v>
      </c>
      <c r="J650" s="0" t="n">
        <v>144.779</v>
      </c>
      <c r="K650" s="0" t="n">
        <v>277.755</v>
      </c>
      <c r="L650" s="0" t="n">
        <v>3.056</v>
      </c>
      <c r="M650" s="0" t="n">
        <v>33.4</v>
      </c>
      <c r="N650" s="9" t="n">
        <v>12.8</v>
      </c>
      <c r="O650" s="10" t="n">
        <v>6</v>
      </c>
      <c r="P650" s="11" t="n">
        <v>4.86885245901639</v>
      </c>
      <c r="Q650" s="12" t="n">
        <v>68.9535</v>
      </c>
      <c r="R650" s="12" t="n">
        <v>2.14229508196721</v>
      </c>
      <c r="S650" s="0" t="s">
        <v>26</v>
      </c>
      <c r="T650" s="0" t="n">
        <v>2</v>
      </c>
      <c r="U650" s="0" t="s">
        <v>26</v>
      </c>
      <c r="V650" s="0" t="n">
        <v>1</v>
      </c>
      <c r="W650" s="0" t="s">
        <v>24</v>
      </c>
      <c r="X650" s="0" t="n">
        <v>1</v>
      </c>
    </row>
    <row r="651" customFormat="false" ht="14.25" hidden="false" customHeight="false" outlineLevel="0" collapsed="false">
      <c r="A651" s="0" t="n">
        <v>4</v>
      </c>
      <c r="B651" s="0" t="n">
        <v>1</v>
      </c>
      <c r="C651" s="0" t="n">
        <v>1</v>
      </c>
      <c r="D651" s="0" t="n">
        <v>1</v>
      </c>
      <c r="E651" s="0" t="n">
        <v>63</v>
      </c>
      <c r="F651" s="0" t="n">
        <v>2.38</v>
      </c>
      <c r="G651" s="0" t="n">
        <v>3.859</v>
      </c>
      <c r="H651" s="0" t="n">
        <v>38.927</v>
      </c>
      <c r="I651" s="8" t="n">
        <f aca="false">G651/H651</f>
        <v>0.0991342769799882</v>
      </c>
      <c r="J651" s="0" t="n">
        <v>37.692</v>
      </c>
      <c r="K651" s="0" t="n">
        <v>301.951</v>
      </c>
      <c r="L651" s="0" t="n">
        <v>15.96</v>
      </c>
      <c r="M651" s="0" t="n">
        <v>25.5</v>
      </c>
      <c r="N651" s="9" t="n">
        <v>18.8</v>
      </c>
      <c r="O651" s="10" t="n">
        <v>21</v>
      </c>
      <c r="P651" s="11" t="n">
        <v>5.45992714025501</v>
      </c>
      <c r="Q651" s="12" t="n">
        <v>57.8095</v>
      </c>
      <c r="R651" s="12" t="n">
        <v>2.01410645618296</v>
      </c>
      <c r="S651" s="0" t="s">
        <v>21</v>
      </c>
      <c r="T651" s="0" t="n">
        <v>3</v>
      </c>
      <c r="U651" s="0" t="s">
        <v>22</v>
      </c>
      <c r="V651" s="0" t="n">
        <v>3</v>
      </c>
      <c r="W651" s="0" t="s">
        <v>24</v>
      </c>
      <c r="X651" s="0" t="n">
        <v>1</v>
      </c>
    </row>
    <row r="652" customFormat="false" ht="14.25" hidden="false" customHeight="false" outlineLevel="0" collapsed="false">
      <c r="A652" s="0" t="n">
        <v>2</v>
      </c>
      <c r="B652" s="0" t="n">
        <v>1</v>
      </c>
      <c r="C652" s="0" t="n">
        <v>0</v>
      </c>
      <c r="D652" s="0" t="n">
        <v>0</v>
      </c>
      <c r="E652" s="0" t="n">
        <v>79</v>
      </c>
      <c r="F652" s="0" t="n">
        <v>1.15</v>
      </c>
      <c r="G652" s="0" t="n">
        <v>5.64</v>
      </c>
      <c r="H652" s="0" t="n">
        <v>41.445</v>
      </c>
      <c r="I652" s="8" t="n">
        <f aca="false">G652/H652</f>
        <v>0.136083966702859</v>
      </c>
      <c r="J652" s="0" t="n">
        <v>124.747</v>
      </c>
      <c r="K652" s="0" t="n">
        <v>520.745</v>
      </c>
      <c r="L652" s="0" t="n">
        <v>6.948</v>
      </c>
      <c r="M652" s="0" t="n">
        <v>26.5</v>
      </c>
      <c r="N652" s="9" t="n">
        <v>13.7</v>
      </c>
      <c r="O652" s="10" t="n">
        <v>16</v>
      </c>
      <c r="P652" s="11" t="n">
        <v>5.82058287795993</v>
      </c>
      <c r="Q652" s="12" t="n">
        <v>37.3324</v>
      </c>
      <c r="R652" s="12" t="n">
        <v>1.38659218781623</v>
      </c>
      <c r="S652" s="0" t="s">
        <v>21</v>
      </c>
      <c r="T652" s="0" t="n">
        <v>3</v>
      </c>
      <c r="U652" s="0" t="s">
        <v>22</v>
      </c>
      <c r="V652" s="0" t="n">
        <v>3</v>
      </c>
      <c r="W652" s="0" t="s">
        <v>24</v>
      </c>
      <c r="X652" s="0" t="n">
        <v>1</v>
      </c>
    </row>
    <row r="653" customFormat="false" ht="14.25" hidden="false" customHeight="false" outlineLevel="0" collapsed="false">
      <c r="A653" s="0" t="n">
        <v>4</v>
      </c>
      <c r="B653" s="0" t="n">
        <v>1</v>
      </c>
      <c r="C653" s="0" t="n">
        <v>1</v>
      </c>
      <c r="D653" s="0" t="n">
        <v>1</v>
      </c>
      <c r="E653" s="0" t="n">
        <v>71</v>
      </c>
      <c r="F653" s="0" t="n">
        <v>1.09</v>
      </c>
      <c r="G653" s="0" t="n">
        <v>4.752</v>
      </c>
      <c r="H653" s="0" t="n">
        <v>41.195</v>
      </c>
      <c r="I653" s="8" t="n">
        <f aca="false">G653/H653</f>
        <v>0.115353805073431</v>
      </c>
      <c r="J653" s="0" t="n">
        <v>51.532</v>
      </c>
      <c r="K653" s="0" t="n">
        <v>631.048</v>
      </c>
      <c r="L653" s="0" t="n">
        <v>6.56</v>
      </c>
      <c r="M653" s="0" t="n">
        <v>46.9</v>
      </c>
      <c r="N653" s="9" t="n">
        <v>12.7</v>
      </c>
      <c r="O653" s="10" t="n">
        <v>24</v>
      </c>
      <c r="P653" s="11" t="n">
        <v>5.4799635701275</v>
      </c>
      <c r="Q653" s="12" t="n">
        <v>23.83423</v>
      </c>
      <c r="R653" s="12" t="n">
        <v>0.833441570532281</v>
      </c>
      <c r="S653" s="0" t="s">
        <v>26</v>
      </c>
      <c r="T653" s="0" t="n">
        <v>2</v>
      </c>
      <c r="U653" s="0" t="s">
        <v>26</v>
      </c>
      <c r="V653" s="0" t="n">
        <v>1</v>
      </c>
      <c r="W653" s="0" t="s">
        <v>23</v>
      </c>
      <c r="X653" s="0" t="n">
        <v>3</v>
      </c>
    </row>
    <row r="654" customFormat="false" ht="14.25" hidden="false" customHeight="false" outlineLevel="0" collapsed="false">
      <c r="A654" s="0" t="n">
        <v>2</v>
      </c>
      <c r="B654" s="0" t="n">
        <v>1</v>
      </c>
      <c r="C654" s="0" t="n">
        <v>0</v>
      </c>
      <c r="D654" s="0" t="n">
        <v>0</v>
      </c>
      <c r="E654" s="0" t="n">
        <v>61</v>
      </c>
      <c r="F654" s="0" t="n">
        <v>0.58</v>
      </c>
      <c r="G654" s="0" t="n">
        <v>4.137</v>
      </c>
      <c r="H654" s="0" t="n">
        <v>37.017</v>
      </c>
      <c r="I654" s="8" t="n">
        <f aca="false">G654/H654</f>
        <v>0.111759461868871</v>
      </c>
      <c r="J654" s="0" t="n">
        <v>64.693</v>
      </c>
      <c r="K654" s="0" t="n">
        <v>266.617</v>
      </c>
      <c r="L654" s="0" t="n">
        <v>8.836</v>
      </c>
      <c r="M654" s="0" t="n">
        <v>23.1</v>
      </c>
      <c r="N654" s="9" t="n">
        <v>20.1</v>
      </c>
      <c r="O654" s="10" t="n">
        <v>8</v>
      </c>
      <c r="P654" s="11" t="n">
        <v>5.74043715846995</v>
      </c>
      <c r="Q654" s="12" t="n">
        <v>43.23872</v>
      </c>
      <c r="R654" s="12" t="n">
        <v>1.58385039465695</v>
      </c>
      <c r="S654" s="0" t="s">
        <v>26</v>
      </c>
      <c r="T654" s="0" t="n">
        <v>2</v>
      </c>
      <c r="U654" s="0" t="s">
        <v>26</v>
      </c>
      <c r="V654" s="0" t="n">
        <v>1</v>
      </c>
      <c r="W654" s="0" t="s">
        <v>23</v>
      </c>
      <c r="X654" s="0" t="n">
        <v>3</v>
      </c>
    </row>
    <row r="655" customFormat="false" ht="14.25" hidden="false" customHeight="false" outlineLevel="0" collapsed="false">
      <c r="A655" s="0" t="n">
        <v>2</v>
      </c>
      <c r="B655" s="0" t="n">
        <v>1</v>
      </c>
      <c r="C655" s="0" t="n">
        <v>0</v>
      </c>
      <c r="D655" s="0" t="n">
        <v>0</v>
      </c>
      <c r="E655" s="0" t="n">
        <v>74</v>
      </c>
      <c r="F655" s="0" t="n">
        <v>0.84</v>
      </c>
      <c r="G655" s="0" t="n">
        <v>5.633</v>
      </c>
      <c r="H655" s="0" t="n">
        <v>61.693</v>
      </c>
      <c r="I655" s="8" t="n">
        <f aca="false">G655/H655</f>
        <v>0.0913069554082311</v>
      </c>
      <c r="J655" s="0" t="n">
        <v>29.134</v>
      </c>
      <c r="K655" s="0" t="n">
        <v>377.744</v>
      </c>
      <c r="L655" s="0" t="n">
        <v>4.215</v>
      </c>
      <c r="M655" s="0" t="n">
        <v>33.5</v>
      </c>
      <c r="N655" s="9" t="n">
        <v>9.7</v>
      </c>
      <c r="O655" s="10" t="n">
        <v>19</v>
      </c>
      <c r="P655" s="11" t="n">
        <v>5.04918032786885</v>
      </c>
      <c r="Q655" s="12" t="n">
        <v>41.490505</v>
      </c>
      <c r="R655" s="12" t="n">
        <v>1.3367985428051</v>
      </c>
      <c r="S655" s="0" t="s">
        <v>26</v>
      </c>
      <c r="T655" s="0" t="n">
        <v>2</v>
      </c>
      <c r="U655" s="0" t="s">
        <v>26</v>
      </c>
      <c r="V655" s="0" t="n">
        <v>1</v>
      </c>
      <c r="W655" s="0" t="s">
        <v>23</v>
      </c>
      <c r="X655" s="0" t="n">
        <v>3</v>
      </c>
    </row>
    <row r="656" customFormat="false" ht="14.25" hidden="false" customHeight="false" outlineLevel="0" collapsed="false">
      <c r="A656" s="0" t="n">
        <v>4</v>
      </c>
      <c r="B656" s="0" t="n">
        <v>1</v>
      </c>
      <c r="C656" s="0" t="n">
        <v>1</v>
      </c>
      <c r="D656" s="0" t="n">
        <v>1</v>
      </c>
      <c r="E656" s="0" t="n">
        <v>78</v>
      </c>
      <c r="F656" s="0" t="n">
        <v>1.99</v>
      </c>
      <c r="G656" s="0" t="n">
        <v>5.623</v>
      </c>
      <c r="H656" s="0" t="n">
        <v>40.122</v>
      </c>
      <c r="I656" s="8" t="n">
        <f aca="false">G656/H656</f>
        <v>0.140147549972584</v>
      </c>
      <c r="J656" s="0" t="n">
        <v>102.548</v>
      </c>
      <c r="K656" s="0" t="n">
        <v>320.696</v>
      </c>
      <c r="L656" s="0" t="n">
        <v>5.914</v>
      </c>
      <c r="M656" s="0" t="n">
        <v>24.1</v>
      </c>
      <c r="N656" s="9" t="n">
        <v>11.2</v>
      </c>
      <c r="O656" s="10" t="n">
        <v>17</v>
      </c>
      <c r="P656" s="11" t="n">
        <v>5.33970856102004</v>
      </c>
      <c r="Q656" s="12" t="n">
        <v>73.627015</v>
      </c>
      <c r="R656" s="12" t="n">
        <v>2.50871374215746</v>
      </c>
      <c r="S656" s="0" t="s">
        <v>21</v>
      </c>
      <c r="T656" s="0" t="n">
        <v>3</v>
      </c>
      <c r="U656" s="0" t="s">
        <v>22</v>
      </c>
      <c r="V656" s="0" t="n">
        <v>3</v>
      </c>
      <c r="W656" s="0" t="s">
        <v>24</v>
      </c>
      <c r="X656" s="0" t="n">
        <v>1</v>
      </c>
    </row>
    <row r="657" customFormat="false" ht="14.25" hidden="false" customHeight="false" outlineLevel="0" collapsed="false">
      <c r="A657" s="0" t="n">
        <v>2</v>
      </c>
      <c r="B657" s="0" t="n">
        <v>1</v>
      </c>
      <c r="C657" s="0" t="n">
        <v>0</v>
      </c>
      <c r="D657" s="0" t="n">
        <v>0</v>
      </c>
      <c r="E657" s="0" t="n">
        <v>79</v>
      </c>
      <c r="F657" s="0" t="n">
        <v>0.66</v>
      </c>
      <c r="G657" s="0" t="n">
        <v>4.589</v>
      </c>
      <c r="H657" s="0" t="n">
        <v>34.424</v>
      </c>
      <c r="I657" s="8" t="n">
        <f aca="false">G657/H657</f>
        <v>0.133308157099698</v>
      </c>
      <c r="J657" s="0" t="n">
        <v>111.454</v>
      </c>
      <c r="K657" s="0" t="n">
        <v>270.576</v>
      </c>
      <c r="L657" s="0" t="n">
        <v>4.903</v>
      </c>
      <c r="M657" s="0" t="n">
        <v>34.2</v>
      </c>
      <c r="N657" s="9" t="n">
        <v>13.5</v>
      </c>
      <c r="O657" s="10" t="n">
        <v>24</v>
      </c>
      <c r="P657" s="11" t="n">
        <v>4.94899817850638</v>
      </c>
      <c r="Q657" s="12" t="n">
        <v>92.432515</v>
      </c>
      <c r="R657" s="12" t="n">
        <v>2.91902910342036</v>
      </c>
      <c r="S657" s="0" t="s">
        <v>21</v>
      </c>
      <c r="T657" s="0" t="n">
        <v>3</v>
      </c>
      <c r="U657" s="0" t="s">
        <v>22</v>
      </c>
      <c r="V657" s="0" t="n">
        <v>3</v>
      </c>
      <c r="W657" s="0" t="s">
        <v>24</v>
      </c>
      <c r="X657" s="0" t="n">
        <v>1</v>
      </c>
    </row>
    <row r="658" customFormat="false" ht="14.25" hidden="false" customHeight="false" outlineLevel="0" collapsed="false">
      <c r="A658" s="0" t="n">
        <v>4</v>
      </c>
      <c r="B658" s="0" t="n">
        <v>1</v>
      </c>
      <c r="C658" s="0" t="n">
        <v>1</v>
      </c>
      <c r="D658" s="0" t="n">
        <v>1</v>
      </c>
      <c r="E658" s="0" t="n">
        <v>73</v>
      </c>
      <c r="F658" s="0" t="n">
        <v>1.69</v>
      </c>
      <c r="G658" s="0" t="n">
        <v>3.272</v>
      </c>
      <c r="H658" s="0" t="n">
        <v>34.066</v>
      </c>
      <c r="I658" s="8" t="n">
        <f aca="false">G658/H658</f>
        <v>0.0960488463570716</v>
      </c>
      <c r="J658" s="0" t="n">
        <v>47.81</v>
      </c>
      <c r="K658" s="0" t="n">
        <v>362.85</v>
      </c>
      <c r="L658" s="0" t="n">
        <v>8.934</v>
      </c>
      <c r="M658" s="0" t="n">
        <v>24.8</v>
      </c>
      <c r="N658" s="9" t="n">
        <v>16.7</v>
      </c>
      <c r="O658" s="10" t="n">
        <v>16</v>
      </c>
      <c r="P658" s="11" t="n">
        <v>7.36338797814208</v>
      </c>
      <c r="Q658" s="12" t="n">
        <v>27.98537</v>
      </c>
      <c r="R658" s="12" t="n">
        <v>1.31493746205222</v>
      </c>
      <c r="S658" s="0" t="s">
        <v>26</v>
      </c>
      <c r="T658" s="0" t="n">
        <v>2</v>
      </c>
      <c r="U658" s="0" t="s">
        <v>26</v>
      </c>
      <c r="V658" s="0" t="n">
        <v>1</v>
      </c>
      <c r="W658" s="0" t="s">
        <v>24</v>
      </c>
      <c r="X658" s="0" t="n">
        <v>1</v>
      </c>
    </row>
    <row r="659" customFormat="false" ht="14.25" hidden="false" customHeight="false" outlineLevel="0" collapsed="false">
      <c r="A659" s="0" t="n">
        <v>2</v>
      </c>
      <c r="B659" s="0" t="n">
        <v>1</v>
      </c>
      <c r="C659" s="0" t="n">
        <v>0</v>
      </c>
      <c r="D659" s="0" t="n">
        <v>0</v>
      </c>
      <c r="E659" s="0" t="n">
        <v>61</v>
      </c>
      <c r="F659" s="0" t="n">
        <v>0.8</v>
      </c>
      <c r="G659" s="0" t="n">
        <v>6.825</v>
      </c>
      <c r="H659" s="0" t="n">
        <v>51.314</v>
      </c>
      <c r="I659" s="8" t="n">
        <f aca="false">G659/H659</f>
        <v>0.133004638110457</v>
      </c>
      <c r="J659" s="0" t="n">
        <v>82.507</v>
      </c>
      <c r="K659" s="0" t="n">
        <v>257.794</v>
      </c>
      <c r="L659" s="0" t="n">
        <v>5.313</v>
      </c>
      <c r="M659" s="0" t="n">
        <v>20.6</v>
      </c>
      <c r="N659" s="9" t="n">
        <v>14.6</v>
      </c>
      <c r="O659" s="10" t="n">
        <v>16</v>
      </c>
      <c r="P659" s="11" t="n">
        <v>5.64025500910747</v>
      </c>
      <c r="Q659" s="12" t="n">
        <v>38.077655</v>
      </c>
      <c r="R659" s="12" t="n">
        <v>1.37045662821291</v>
      </c>
      <c r="S659" s="0" t="s">
        <v>21</v>
      </c>
      <c r="T659" s="0" t="n">
        <v>3</v>
      </c>
      <c r="U659" s="0" t="s">
        <v>22</v>
      </c>
      <c r="V659" s="0" t="n">
        <v>3</v>
      </c>
      <c r="W659" s="0" t="s">
        <v>23</v>
      </c>
      <c r="X659" s="0" t="n">
        <v>3</v>
      </c>
    </row>
    <row r="660" customFormat="false" ht="14.25" hidden="false" customHeight="false" outlineLevel="0" collapsed="false">
      <c r="A660" s="0" t="n">
        <v>2</v>
      </c>
      <c r="B660" s="0" t="n">
        <v>1</v>
      </c>
      <c r="C660" s="0" t="n">
        <v>0</v>
      </c>
      <c r="D660" s="0" t="n">
        <v>0</v>
      </c>
      <c r="E660" s="0" t="n">
        <v>78</v>
      </c>
      <c r="F660" s="0" t="n">
        <v>2.04</v>
      </c>
      <c r="G660" s="0" t="n">
        <v>5.267</v>
      </c>
      <c r="H660" s="0" t="n">
        <v>72.38</v>
      </c>
      <c r="I660" s="8" t="n">
        <f aca="false">G660/H660</f>
        <v>0.0727687206410611</v>
      </c>
      <c r="J660" s="0" t="n">
        <v>83.491</v>
      </c>
      <c r="K660" s="0" t="n">
        <v>264.076</v>
      </c>
      <c r="L660" s="0" t="n">
        <v>8.831</v>
      </c>
      <c r="M660" s="0" t="n">
        <v>21.6</v>
      </c>
      <c r="N660" s="9" t="n">
        <v>19.6</v>
      </c>
      <c r="O660" s="10" t="n">
        <v>12</v>
      </c>
      <c r="P660" s="11" t="n">
        <v>5.17941712204007</v>
      </c>
      <c r="Q660" s="12" t="n">
        <v>35.068775</v>
      </c>
      <c r="R660" s="12" t="n">
        <v>1.1590384537543</v>
      </c>
      <c r="S660" s="0" t="s">
        <v>24</v>
      </c>
      <c r="T660" s="0" t="n">
        <v>1</v>
      </c>
      <c r="U660" s="0" t="s">
        <v>25</v>
      </c>
      <c r="V660" s="0" t="n">
        <v>2</v>
      </c>
      <c r="W660" s="0" t="s">
        <v>24</v>
      </c>
      <c r="X660" s="0" t="n">
        <v>1</v>
      </c>
    </row>
    <row r="661" customFormat="false" ht="14.25" hidden="false" customHeight="false" outlineLevel="0" collapsed="false">
      <c r="A661" s="0" t="n">
        <v>4</v>
      </c>
      <c r="B661" s="0" t="n">
        <v>1</v>
      </c>
      <c r="C661" s="0" t="n">
        <v>1</v>
      </c>
      <c r="D661" s="0" t="n">
        <v>1</v>
      </c>
      <c r="E661" s="0" t="n">
        <v>78</v>
      </c>
      <c r="F661" s="0" t="n">
        <v>3.56</v>
      </c>
      <c r="G661" s="0" t="n">
        <v>3.578</v>
      </c>
      <c r="H661" s="0" t="n">
        <v>34.241</v>
      </c>
      <c r="I661" s="8" t="n">
        <f aca="false">G661/H661</f>
        <v>0.104494611722788</v>
      </c>
      <c r="J661" s="0" t="n">
        <v>60.364</v>
      </c>
      <c r="K661" s="0" t="n">
        <v>227.242</v>
      </c>
      <c r="L661" s="0" t="n">
        <v>9.921</v>
      </c>
      <c r="M661" s="0" t="n">
        <v>25.8</v>
      </c>
      <c r="N661" s="9" t="n">
        <v>12.5</v>
      </c>
      <c r="O661" s="10" t="n">
        <v>16</v>
      </c>
      <c r="P661" s="11" t="n">
        <v>4.52823315118397</v>
      </c>
      <c r="Q661" s="12" t="n">
        <v>65.54065</v>
      </c>
      <c r="R661" s="12" t="n">
        <v>1.8938077312285</v>
      </c>
      <c r="S661" s="0" t="s">
        <v>21</v>
      </c>
      <c r="T661" s="0" t="n">
        <v>3</v>
      </c>
      <c r="U661" s="0" t="s">
        <v>22</v>
      </c>
      <c r="V661" s="0" t="n">
        <v>3</v>
      </c>
      <c r="W661" s="0" t="s">
        <v>23</v>
      </c>
      <c r="X661" s="0" t="n">
        <v>3</v>
      </c>
    </row>
    <row r="662" customFormat="false" ht="14.25" hidden="false" customHeight="false" outlineLevel="0" collapsed="false">
      <c r="A662" s="0" t="n">
        <v>2</v>
      </c>
      <c r="B662" s="0" t="n">
        <v>1</v>
      </c>
      <c r="C662" s="0" t="n">
        <v>0</v>
      </c>
      <c r="D662" s="0" t="n">
        <v>0</v>
      </c>
      <c r="E662" s="0" t="n">
        <v>78</v>
      </c>
      <c r="F662" s="0" t="n">
        <v>0.81</v>
      </c>
      <c r="G662" s="0" t="n">
        <v>6.669</v>
      </c>
      <c r="H662" s="0" t="n">
        <v>59.122</v>
      </c>
      <c r="I662" s="8" t="n">
        <f aca="false">G662/H662</f>
        <v>0.112800649504415</v>
      </c>
      <c r="J662" s="0" t="n">
        <v>143.709</v>
      </c>
      <c r="K662" s="0" t="n">
        <v>339.063</v>
      </c>
      <c r="L662" s="0" t="n">
        <v>3.449</v>
      </c>
      <c r="M662" s="0" t="n">
        <v>29.5</v>
      </c>
      <c r="N662" s="9" t="n">
        <v>15.2</v>
      </c>
      <c r="O662" s="10" t="n">
        <v>32</v>
      </c>
      <c r="P662" s="11" t="n">
        <v>5.15938069216758</v>
      </c>
      <c r="Q662" s="12" t="n">
        <v>37.15131</v>
      </c>
      <c r="R662" s="12" t="n">
        <v>1.22311718275653</v>
      </c>
      <c r="S662" s="0" t="s">
        <v>21</v>
      </c>
      <c r="T662" s="0" t="n">
        <v>3</v>
      </c>
      <c r="U662" s="0" t="s">
        <v>22</v>
      </c>
      <c r="V662" s="0" t="n">
        <v>3</v>
      </c>
      <c r="W662" s="0" t="s">
        <v>24</v>
      </c>
      <c r="X662" s="0" t="n">
        <v>1</v>
      </c>
    </row>
    <row r="663" customFormat="false" ht="14.25" hidden="false" customHeight="false" outlineLevel="0" collapsed="false">
      <c r="A663" s="0" t="n">
        <v>2</v>
      </c>
      <c r="B663" s="0" t="n">
        <v>1</v>
      </c>
      <c r="C663" s="0" t="n">
        <v>0</v>
      </c>
      <c r="D663" s="0" t="n">
        <v>0</v>
      </c>
      <c r="E663" s="0" t="n">
        <v>76</v>
      </c>
      <c r="F663" s="0" t="n">
        <v>0.86</v>
      </c>
      <c r="G663" s="0" t="n">
        <v>5.653</v>
      </c>
      <c r="H663" s="0" t="n">
        <v>40.774</v>
      </c>
      <c r="I663" s="8" t="n">
        <f aca="false">G663/H663</f>
        <v>0.138642272036101</v>
      </c>
      <c r="J663" s="0" t="n">
        <v>78.788</v>
      </c>
      <c r="K663" s="0" t="n">
        <v>174.953</v>
      </c>
      <c r="L663" s="0" t="n">
        <v>10.424</v>
      </c>
      <c r="M663" s="0" t="n">
        <v>21.8</v>
      </c>
      <c r="N663" s="9" t="n">
        <v>14.9</v>
      </c>
      <c r="O663" s="10" t="n">
        <v>14</v>
      </c>
      <c r="P663" s="11" t="n">
        <v>5.32969034608379</v>
      </c>
      <c r="Q663" s="12" t="n">
        <v>55.908055</v>
      </c>
      <c r="R663" s="12" t="n">
        <v>1.9013966403562</v>
      </c>
      <c r="S663" s="0" t="s">
        <v>21</v>
      </c>
      <c r="T663" s="0" t="n">
        <v>3</v>
      </c>
      <c r="U663" s="0" t="s">
        <v>22</v>
      </c>
      <c r="V663" s="0" t="n">
        <v>3</v>
      </c>
      <c r="W663" s="0" t="s">
        <v>24</v>
      </c>
      <c r="X663" s="0" t="n">
        <v>1</v>
      </c>
    </row>
    <row r="664" customFormat="false" ht="14.25" hidden="false" customHeight="false" outlineLevel="0" collapsed="false">
      <c r="A664" s="0" t="n">
        <v>2</v>
      </c>
      <c r="B664" s="0" t="n">
        <v>1</v>
      </c>
      <c r="C664" s="0" t="n">
        <v>0</v>
      </c>
      <c r="D664" s="0" t="n">
        <v>0</v>
      </c>
      <c r="E664" s="0" t="n">
        <v>74</v>
      </c>
      <c r="F664" s="0" t="n">
        <v>0.71</v>
      </c>
      <c r="G664" s="0" t="n">
        <v>6.502</v>
      </c>
      <c r="H664" s="0" t="n">
        <v>26.512</v>
      </c>
      <c r="I664" s="8" t="n">
        <f aca="false">G664/H664</f>
        <v>0.245247435123718</v>
      </c>
      <c r="J664" s="0" t="n">
        <v>86.379</v>
      </c>
      <c r="K664" s="0" t="n">
        <v>211.508</v>
      </c>
      <c r="L664" s="0" t="n">
        <v>9.18</v>
      </c>
      <c r="M664" s="0" t="n">
        <v>20.6</v>
      </c>
      <c r="N664" s="9" t="n">
        <v>9.3</v>
      </c>
      <c r="O664" s="10" t="n">
        <v>26</v>
      </c>
      <c r="P664" s="11" t="n">
        <v>5.40983606557377</v>
      </c>
      <c r="Q664" s="12" t="n">
        <v>73.041955</v>
      </c>
      <c r="R664" s="12" t="n">
        <v>2.52146448087432</v>
      </c>
      <c r="S664" s="0" t="s">
        <v>21</v>
      </c>
      <c r="T664" s="0" t="n">
        <v>3</v>
      </c>
      <c r="U664" s="0" t="s">
        <v>22</v>
      </c>
      <c r="V664" s="0" t="n">
        <v>3</v>
      </c>
      <c r="W664" s="0" t="s">
        <v>24</v>
      </c>
      <c r="X664" s="0" t="n">
        <v>1</v>
      </c>
    </row>
    <row r="665" customFormat="false" ht="14.25" hidden="false" customHeight="false" outlineLevel="0" collapsed="false">
      <c r="A665" s="0" t="n">
        <v>4</v>
      </c>
      <c r="B665" s="0" t="n">
        <v>1</v>
      </c>
      <c r="C665" s="0" t="n">
        <v>1</v>
      </c>
      <c r="D665" s="0" t="n">
        <v>1</v>
      </c>
      <c r="E665" s="0" t="n">
        <v>77</v>
      </c>
      <c r="F665" s="0" t="n">
        <v>1.05</v>
      </c>
      <c r="G665" s="0" t="n">
        <v>3.1</v>
      </c>
      <c r="H665" s="0" t="n">
        <v>50.359</v>
      </c>
      <c r="I665" s="8" t="n">
        <f aca="false">G665/H665</f>
        <v>0.0615580134633333</v>
      </c>
      <c r="J665" s="0" t="n">
        <v>72.486</v>
      </c>
      <c r="K665" s="0" t="n">
        <v>314.826</v>
      </c>
      <c r="L665" s="0" t="n">
        <v>13.659</v>
      </c>
      <c r="M665" s="0" t="n">
        <v>32.7</v>
      </c>
      <c r="N665" s="9" t="n">
        <v>10.1</v>
      </c>
      <c r="O665" s="10" t="n">
        <v>16</v>
      </c>
      <c r="P665" s="11" t="n">
        <v>5.15938069216758</v>
      </c>
      <c r="Q665" s="12" t="n">
        <v>31.809155</v>
      </c>
      <c r="R665" s="12" t="n">
        <v>1.04723962760575</v>
      </c>
      <c r="S665" s="0" t="s">
        <v>21</v>
      </c>
      <c r="T665" s="0" t="n">
        <v>3</v>
      </c>
      <c r="U665" s="0" t="s">
        <v>22</v>
      </c>
      <c r="V665" s="0" t="n">
        <v>3</v>
      </c>
      <c r="W665" s="0" t="s">
        <v>24</v>
      </c>
      <c r="X665" s="0" t="n">
        <v>1</v>
      </c>
    </row>
    <row r="666" customFormat="false" ht="14.25" hidden="false" customHeight="false" outlineLevel="0" collapsed="false">
      <c r="A666" s="0" t="n">
        <v>2</v>
      </c>
      <c r="B666" s="0" t="n">
        <v>1</v>
      </c>
      <c r="C666" s="0" t="n">
        <v>0</v>
      </c>
      <c r="D666" s="0" t="n">
        <v>0</v>
      </c>
      <c r="E666" s="0" t="n">
        <v>65</v>
      </c>
      <c r="F666" s="0" t="n">
        <v>0.63</v>
      </c>
      <c r="G666" s="0" t="n">
        <v>3.841</v>
      </c>
      <c r="H666" s="0" t="n">
        <v>31.738</v>
      </c>
      <c r="I666" s="8" t="n">
        <f aca="false">G666/H666</f>
        <v>0.121022118596005</v>
      </c>
      <c r="J666" s="0" t="n">
        <v>60.282</v>
      </c>
      <c r="K666" s="0" t="n">
        <v>374.653</v>
      </c>
      <c r="L666" s="0" t="n">
        <v>10.383</v>
      </c>
      <c r="M666" s="0" t="n">
        <v>22.8</v>
      </c>
      <c r="N666" s="9" t="n">
        <v>14.2</v>
      </c>
      <c r="O666" s="10" t="n">
        <v>22</v>
      </c>
      <c r="P666" s="11" t="n">
        <v>4.64845173041894</v>
      </c>
      <c r="Q666" s="12" t="n">
        <v>27.95751</v>
      </c>
      <c r="R666" s="12" t="n">
        <v>0.82928378870674</v>
      </c>
      <c r="S666" s="0" t="s">
        <v>21</v>
      </c>
      <c r="T666" s="0" t="n">
        <v>3</v>
      </c>
      <c r="U666" s="0" t="s">
        <v>22</v>
      </c>
      <c r="V666" s="0" t="n">
        <v>3</v>
      </c>
      <c r="W666" s="0" t="s">
        <v>24</v>
      </c>
      <c r="X666" s="0" t="n">
        <v>1</v>
      </c>
    </row>
    <row r="667" customFormat="false" ht="14.25" hidden="false" customHeight="false" outlineLevel="0" collapsed="false">
      <c r="A667" s="0" t="n">
        <v>2</v>
      </c>
      <c r="B667" s="0" t="n">
        <v>1</v>
      </c>
      <c r="C667" s="0" t="n">
        <v>0</v>
      </c>
      <c r="D667" s="0" t="n">
        <v>0</v>
      </c>
      <c r="E667" s="0" t="n">
        <v>60</v>
      </c>
      <c r="F667" s="0" t="n">
        <v>0.71</v>
      </c>
      <c r="G667" s="0" t="n">
        <v>4.372</v>
      </c>
      <c r="H667" s="0" t="n">
        <v>51.87</v>
      </c>
      <c r="I667" s="8" t="n">
        <f aca="false">G667/H667</f>
        <v>0.084287642182379</v>
      </c>
      <c r="J667" s="0" t="n">
        <v>41.124</v>
      </c>
      <c r="K667" s="0" t="n">
        <v>434.126</v>
      </c>
      <c r="L667" s="0" t="n">
        <v>10.446</v>
      </c>
      <c r="M667" s="0" t="n">
        <v>30.8</v>
      </c>
      <c r="N667" s="9" t="n">
        <v>16.4</v>
      </c>
      <c r="O667" s="10" t="n">
        <v>24</v>
      </c>
      <c r="P667" s="11" t="n">
        <v>4.58834244080146</v>
      </c>
      <c r="Q667" s="12" t="n">
        <v>40.250735</v>
      </c>
      <c r="R667" s="12" t="n">
        <v>1.17849026512852</v>
      </c>
      <c r="S667" s="0" t="s">
        <v>26</v>
      </c>
      <c r="T667" s="0" t="n">
        <v>2</v>
      </c>
      <c r="U667" s="0" t="s">
        <v>26</v>
      </c>
      <c r="V667" s="0" t="n">
        <v>1</v>
      </c>
      <c r="W667" s="0" t="s">
        <v>23</v>
      </c>
      <c r="X667" s="0" t="n">
        <v>3</v>
      </c>
    </row>
    <row r="668" customFormat="false" ht="14.25" hidden="false" customHeight="false" outlineLevel="0" collapsed="false">
      <c r="A668" s="0" t="n">
        <v>4</v>
      </c>
      <c r="B668" s="0" t="n">
        <v>1</v>
      </c>
      <c r="C668" s="0" t="n">
        <v>1</v>
      </c>
      <c r="D668" s="0" t="n">
        <v>1</v>
      </c>
      <c r="E668" s="0" t="n">
        <v>74</v>
      </c>
      <c r="F668" s="0" t="n">
        <v>1.27</v>
      </c>
      <c r="G668" s="0" t="n">
        <v>4.019</v>
      </c>
      <c r="H668" s="0" t="n">
        <v>91.785</v>
      </c>
      <c r="I668" s="8" t="n">
        <f aca="false">G668/H668</f>
        <v>0.0437871111837446</v>
      </c>
      <c r="J668" s="0" t="n">
        <v>65.239</v>
      </c>
      <c r="K668" s="0" t="n">
        <v>418.864</v>
      </c>
      <c r="L668" s="0" t="n">
        <v>6.404</v>
      </c>
      <c r="M668" s="0" t="n">
        <v>27.4</v>
      </c>
      <c r="N668" s="15" t="n">
        <v>14.5</v>
      </c>
      <c r="O668" s="16" t="n">
        <v>17</v>
      </c>
      <c r="P668" s="17" t="n">
        <v>5.27959927140255</v>
      </c>
      <c r="Q668" s="18" t="n">
        <v>18.45725</v>
      </c>
      <c r="R668" s="18" t="n">
        <v>0.621819469742967</v>
      </c>
      <c r="S668" s="0" t="s">
        <v>21</v>
      </c>
      <c r="T668" s="0" t="n">
        <v>3</v>
      </c>
      <c r="U668" s="0" t="s">
        <v>22</v>
      </c>
      <c r="V668" s="0" t="n">
        <v>3</v>
      </c>
      <c r="W668" s="0" t="s">
        <v>24</v>
      </c>
      <c r="X668" s="0" t="n">
        <v>1</v>
      </c>
    </row>
    <row r="669" customFormat="false" ht="14.25" hidden="false" customHeight="false" outlineLevel="0" collapsed="false">
      <c r="A669" s="0" t="n">
        <v>2</v>
      </c>
      <c r="B669" s="0" t="n">
        <v>1</v>
      </c>
      <c r="C669" s="0" t="n">
        <v>0</v>
      </c>
      <c r="D669" s="0" t="n">
        <v>0</v>
      </c>
      <c r="E669" s="0" t="n">
        <v>68</v>
      </c>
      <c r="F669" s="0" t="n">
        <v>0.36</v>
      </c>
      <c r="G669" s="0" t="n">
        <v>3.15</v>
      </c>
      <c r="H669" s="0" t="n">
        <v>28.517</v>
      </c>
      <c r="I669" s="8" t="n">
        <f aca="false">G669/H669</f>
        <v>0.110460427113652</v>
      </c>
      <c r="J669" s="0" t="n">
        <v>27.633</v>
      </c>
      <c r="K669" s="0" t="n">
        <v>266.127</v>
      </c>
      <c r="L669" s="0" t="n">
        <v>6.46</v>
      </c>
      <c r="M669" s="0" t="n">
        <v>32.7</v>
      </c>
      <c r="N669" s="9" t="n">
        <v>16.1</v>
      </c>
      <c r="O669" s="10" t="n">
        <v>17</v>
      </c>
      <c r="P669" s="11" t="n">
        <v>5.22950819672131</v>
      </c>
      <c r="Q669" s="12" t="n">
        <v>58.276155</v>
      </c>
      <c r="R669" s="12" t="n">
        <v>1.94467978142077</v>
      </c>
      <c r="S669" s="0" t="s">
        <v>24</v>
      </c>
      <c r="T669" s="0" t="n">
        <v>1</v>
      </c>
      <c r="U669" s="0" t="s">
        <v>25</v>
      </c>
      <c r="V669" s="0" t="n">
        <v>2</v>
      </c>
      <c r="W669" s="0" t="s">
        <v>24</v>
      </c>
      <c r="X669" s="0" t="n">
        <v>1</v>
      </c>
    </row>
    <row r="670" customFormat="false" ht="14.25" hidden="false" customHeight="false" outlineLevel="0" collapsed="false">
      <c r="A670" s="0" t="n">
        <v>2</v>
      </c>
      <c r="B670" s="0" t="n">
        <v>1</v>
      </c>
      <c r="C670" s="0" t="n">
        <v>0</v>
      </c>
      <c r="D670" s="0" t="n">
        <v>0</v>
      </c>
      <c r="E670" s="0" t="n">
        <v>66</v>
      </c>
      <c r="F670" s="0" t="n">
        <v>0.28</v>
      </c>
      <c r="G670" s="0" t="n">
        <v>4.368</v>
      </c>
      <c r="H670" s="0" t="n">
        <v>41.536</v>
      </c>
      <c r="I670" s="8" t="n">
        <f aca="false">G670/H670</f>
        <v>0.105161787365177</v>
      </c>
      <c r="J670" s="0" t="n">
        <v>82.335</v>
      </c>
      <c r="K670" s="0" t="n">
        <v>363.338</v>
      </c>
      <c r="L670" s="0" t="n">
        <v>2.696</v>
      </c>
      <c r="M670" s="0" t="n">
        <v>22.3</v>
      </c>
      <c r="N670" s="9" t="n">
        <v>19.6</v>
      </c>
      <c r="O670" s="10" t="n">
        <v>16</v>
      </c>
      <c r="P670" s="11" t="n">
        <v>4.41803278688525</v>
      </c>
      <c r="Q670" s="12" t="n">
        <v>16.709035</v>
      </c>
      <c r="R670" s="12" t="n">
        <v>0.471060473588342</v>
      </c>
      <c r="S670" s="0" t="s">
        <v>21</v>
      </c>
      <c r="T670" s="0" t="n">
        <v>3</v>
      </c>
      <c r="U670" s="0" t="s">
        <v>22</v>
      </c>
      <c r="V670" s="0" t="n">
        <v>3</v>
      </c>
      <c r="W670" s="0" t="s">
        <v>23</v>
      </c>
      <c r="X670" s="0" t="n">
        <v>3</v>
      </c>
    </row>
    <row r="671" customFormat="false" ht="14.25" hidden="false" customHeight="false" outlineLevel="0" collapsed="false">
      <c r="A671" s="0" t="n">
        <v>4</v>
      </c>
      <c r="B671" s="0" t="n">
        <v>1</v>
      </c>
      <c r="C671" s="0" t="n">
        <v>1</v>
      </c>
      <c r="D671" s="0" t="n">
        <v>1</v>
      </c>
      <c r="E671" s="0" t="n">
        <v>58</v>
      </c>
      <c r="F671" s="0" t="n">
        <v>3.27</v>
      </c>
      <c r="G671" s="0" t="n">
        <v>2.514</v>
      </c>
      <c r="H671" s="0" t="n">
        <v>36.764</v>
      </c>
      <c r="I671" s="8" t="n">
        <f aca="false">G671/H671</f>
        <v>0.0683821129365684</v>
      </c>
      <c r="J671" s="0" t="n">
        <v>21.528</v>
      </c>
      <c r="K671" s="0" t="n">
        <v>432.399</v>
      </c>
      <c r="L671" s="0" t="n">
        <v>8.5</v>
      </c>
      <c r="M671" s="0" t="n">
        <v>25.7</v>
      </c>
      <c r="N671" s="9" t="n">
        <v>12.3</v>
      </c>
      <c r="O671" s="10" t="n">
        <v>33</v>
      </c>
      <c r="P671" s="11" t="n">
        <v>6.11111111111111</v>
      </c>
      <c r="Q671" s="12" t="n">
        <v>27.98537</v>
      </c>
      <c r="R671" s="12" t="n">
        <v>1.09130864197531</v>
      </c>
      <c r="S671" s="0" t="s">
        <v>26</v>
      </c>
      <c r="T671" s="0" t="n">
        <v>2</v>
      </c>
      <c r="U671" s="0" t="s">
        <v>26</v>
      </c>
      <c r="V671" s="0" t="n">
        <v>1</v>
      </c>
      <c r="W671" s="0" t="s">
        <v>24</v>
      </c>
      <c r="X671" s="0" t="n">
        <v>1</v>
      </c>
    </row>
    <row r="672" customFormat="false" ht="14.25" hidden="false" customHeight="false" outlineLevel="0" collapsed="false">
      <c r="A672" s="0" t="n">
        <v>2</v>
      </c>
      <c r="B672" s="0" t="n">
        <v>1</v>
      </c>
      <c r="C672" s="0" t="n">
        <v>0</v>
      </c>
      <c r="D672" s="0" t="n">
        <v>0</v>
      </c>
      <c r="E672" s="0" t="n">
        <v>68</v>
      </c>
      <c r="F672" s="0" t="n">
        <v>1.96</v>
      </c>
      <c r="G672" s="0" t="n">
        <v>4.479</v>
      </c>
      <c r="H672" s="0" t="n">
        <v>95.23</v>
      </c>
      <c r="I672" s="8" t="n">
        <f aca="false">G672/H672</f>
        <v>0.047033497847317</v>
      </c>
      <c r="J672" s="0" t="n">
        <v>23.933</v>
      </c>
      <c r="K672" s="0" t="n">
        <v>263.131</v>
      </c>
      <c r="L672" s="0" t="n">
        <v>7.807</v>
      </c>
      <c r="M672" s="0" t="n">
        <v>36.5</v>
      </c>
      <c r="N672" s="9" t="n">
        <v>13.7</v>
      </c>
      <c r="O672" s="10" t="n">
        <v>13</v>
      </c>
      <c r="P672" s="11" t="n">
        <v>5.43989071038251</v>
      </c>
      <c r="Q672" s="12" t="n">
        <v>54.013575</v>
      </c>
      <c r="R672" s="12" t="n">
        <v>1.87494899817851</v>
      </c>
      <c r="S672" s="0" t="s">
        <v>21</v>
      </c>
      <c r="T672" s="0" t="n">
        <v>3</v>
      </c>
      <c r="U672" s="0" t="s">
        <v>22</v>
      </c>
      <c r="V672" s="0" t="n">
        <v>3</v>
      </c>
      <c r="W672" s="0" t="s">
        <v>24</v>
      </c>
      <c r="X672" s="0" t="n">
        <v>1</v>
      </c>
    </row>
    <row r="673" customFormat="false" ht="14.25" hidden="false" customHeight="false" outlineLevel="0" collapsed="false">
      <c r="A673" s="0" t="n">
        <v>2</v>
      </c>
      <c r="B673" s="0" t="n">
        <v>1</v>
      </c>
      <c r="C673" s="0" t="n">
        <v>0</v>
      </c>
      <c r="D673" s="0" t="n">
        <v>0</v>
      </c>
      <c r="E673" s="0" t="n">
        <v>55</v>
      </c>
      <c r="F673" s="0" t="n">
        <v>1.67</v>
      </c>
      <c r="G673" s="0" t="n">
        <v>4.37</v>
      </c>
      <c r="H673" s="0" t="n">
        <v>20.312</v>
      </c>
      <c r="I673" s="8" t="n">
        <f aca="false">G673/H673</f>
        <v>0.215143757384797</v>
      </c>
      <c r="J673" s="0" t="n">
        <v>11.289</v>
      </c>
      <c r="K673" s="0" t="n">
        <v>586.032</v>
      </c>
      <c r="L673" s="0" t="n">
        <v>12.576</v>
      </c>
      <c r="M673" s="0" t="n">
        <v>32.5</v>
      </c>
      <c r="N673" s="9" t="n">
        <v>11.6</v>
      </c>
      <c r="O673" s="10" t="n">
        <v>21</v>
      </c>
      <c r="P673" s="11" t="n">
        <v>5.04918032786885</v>
      </c>
      <c r="Q673" s="12" t="n">
        <v>97.001555</v>
      </c>
      <c r="R673" s="12" t="n">
        <v>3.12533041894353</v>
      </c>
      <c r="S673" s="0" t="s">
        <v>26</v>
      </c>
      <c r="T673" s="0" t="n">
        <v>2</v>
      </c>
      <c r="U673" s="0" t="s">
        <v>26</v>
      </c>
      <c r="V673" s="0" t="n">
        <v>1</v>
      </c>
      <c r="W673" s="0" t="s">
        <v>24</v>
      </c>
      <c r="X673" s="0" t="n">
        <v>1</v>
      </c>
    </row>
    <row r="674" customFormat="false" ht="14.25" hidden="false" customHeight="false" outlineLevel="0" collapsed="false">
      <c r="A674" s="0" t="n">
        <v>4</v>
      </c>
      <c r="B674" s="0" t="n">
        <v>1</v>
      </c>
      <c r="C674" s="0" t="n">
        <v>1</v>
      </c>
      <c r="D674" s="0" t="n">
        <v>1</v>
      </c>
      <c r="E674" s="0" t="n">
        <v>79</v>
      </c>
      <c r="F674" s="0" t="n">
        <v>1.05</v>
      </c>
      <c r="G674" s="0" t="n">
        <v>2.668</v>
      </c>
      <c r="H674" s="0" t="n">
        <v>36.593</v>
      </c>
      <c r="I674" s="8" t="n">
        <f aca="false">G674/H674</f>
        <v>0.0729101194217473</v>
      </c>
      <c r="J674" s="0" t="n">
        <v>63.776</v>
      </c>
      <c r="K674" s="0" t="n">
        <v>240.482</v>
      </c>
      <c r="L674" s="0" t="n">
        <v>4.639</v>
      </c>
      <c r="M674" s="0" t="n">
        <v>32.3</v>
      </c>
      <c r="N674" s="9" t="n">
        <v>14.8</v>
      </c>
      <c r="O674" s="10" t="n">
        <v>18</v>
      </c>
      <c r="P674" s="11" t="n">
        <v>5.14936247723133</v>
      </c>
      <c r="Q674" s="12" t="n">
        <v>101.85616</v>
      </c>
      <c r="R674" s="12" t="n">
        <v>3.34685674964582</v>
      </c>
      <c r="S674" s="0" t="s">
        <v>26</v>
      </c>
      <c r="T674" s="0" t="n">
        <v>2</v>
      </c>
      <c r="U674" s="0" t="s">
        <v>26</v>
      </c>
      <c r="V674" s="0" t="n">
        <v>1</v>
      </c>
      <c r="W674" s="0" t="s">
        <v>24</v>
      </c>
      <c r="X674" s="0" t="n">
        <v>1</v>
      </c>
    </row>
    <row r="675" customFormat="false" ht="14.25" hidden="false" customHeight="false" outlineLevel="0" collapsed="false">
      <c r="A675" s="0" t="n">
        <v>2</v>
      </c>
      <c r="B675" s="0" t="n">
        <v>1</v>
      </c>
      <c r="C675" s="0" t="n">
        <v>0</v>
      </c>
      <c r="D675" s="0" t="n">
        <v>0</v>
      </c>
      <c r="E675" s="0" t="n">
        <v>68</v>
      </c>
      <c r="F675" s="0" t="n">
        <v>0.55</v>
      </c>
      <c r="G675" s="0" t="n">
        <v>4.013</v>
      </c>
      <c r="H675" s="0" t="n">
        <v>19.525</v>
      </c>
      <c r="I675" s="8" t="n">
        <f aca="false">G675/H675</f>
        <v>0.205531370038412</v>
      </c>
      <c r="J675" s="0" t="n">
        <v>53.34</v>
      </c>
      <c r="K675" s="0" t="n">
        <v>319.198</v>
      </c>
      <c r="L675" s="0" t="n">
        <v>5.099</v>
      </c>
      <c r="M675" s="0" t="n">
        <v>41</v>
      </c>
      <c r="N675" s="9" t="n">
        <v>9.8</v>
      </c>
      <c r="O675" s="10" t="n">
        <v>9</v>
      </c>
      <c r="P675" s="11" t="n">
        <v>5.68032786885246</v>
      </c>
      <c r="Q675" s="12" t="n">
        <v>19.174645</v>
      </c>
      <c r="R675" s="12" t="n">
        <v>0.695019672131148</v>
      </c>
      <c r="S675" s="0" t="s">
        <v>21</v>
      </c>
      <c r="T675" s="0" t="n">
        <v>3</v>
      </c>
      <c r="U675" s="0" t="s">
        <v>22</v>
      </c>
      <c r="V675" s="0" t="n">
        <v>3</v>
      </c>
      <c r="W675" s="0" t="s">
        <v>24</v>
      </c>
      <c r="X675" s="0" t="n">
        <v>1</v>
      </c>
    </row>
    <row r="676" customFormat="false" ht="14.25" hidden="false" customHeight="false" outlineLevel="0" collapsed="false">
      <c r="A676" s="0" t="n">
        <v>4</v>
      </c>
      <c r="B676" s="0" t="n">
        <v>1</v>
      </c>
      <c r="C676" s="0" t="n">
        <v>1</v>
      </c>
      <c r="D676" s="0" t="n">
        <v>1</v>
      </c>
      <c r="E676" s="0" t="n">
        <v>75</v>
      </c>
      <c r="F676" s="0" t="n">
        <v>7.26</v>
      </c>
      <c r="G676" s="0" t="n">
        <v>2.644</v>
      </c>
      <c r="H676" s="0" t="n">
        <v>29.887</v>
      </c>
      <c r="I676" s="8" t="n">
        <f aca="false">G676/H676</f>
        <v>0.0884665573660789</v>
      </c>
      <c r="J676" s="0" t="n">
        <v>56.058</v>
      </c>
      <c r="K676" s="0" t="n">
        <v>202.563</v>
      </c>
      <c r="L676" s="0" t="n">
        <v>3.565</v>
      </c>
      <c r="M676" s="0" t="n">
        <v>28.2</v>
      </c>
      <c r="N676" s="9" t="n">
        <v>7.9</v>
      </c>
      <c r="O676" s="10" t="n">
        <v>31</v>
      </c>
      <c r="P676" s="11" t="n">
        <v>5.79052823315118</v>
      </c>
      <c r="Q676" s="12" t="n">
        <v>106.348585</v>
      </c>
      <c r="R676" s="12" t="n">
        <v>3.92958113742157</v>
      </c>
      <c r="S676" s="0" t="s">
        <v>21</v>
      </c>
      <c r="T676" s="0" t="n">
        <v>3</v>
      </c>
      <c r="U676" s="0" t="s">
        <v>22</v>
      </c>
      <c r="V676" s="0" t="n">
        <v>3</v>
      </c>
      <c r="W676" s="0" t="s">
        <v>24</v>
      </c>
      <c r="X676" s="0" t="n">
        <v>1</v>
      </c>
    </row>
    <row r="677" customFormat="false" ht="14.25" hidden="false" customHeight="false" outlineLevel="0" collapsed="false">
      <c r="A677" s="0" t="n">
        <v>4</v>
      </c>
      <c r="B677" s="0" t="n">
        <v>1</v>
      </c>
      <c r="C677" s="0" t="n">
        <v>1</v>
      </c>
      <c r="D677" s="0" t="n">
        <v>1</v>
      </c>
      <c r="E677" s="0" t="n">
        <v>52</v>
      </c>
      <c r="F677" s="0" t="n">
        <v>1.49</v>
      </c>
      <c r="G677" s="0" t="n">
        <v>2.351</v>
      </c>
      <c r="H677" s="0" t="n">
        <v>39.722</v>
      </c>
      <c r="I677" s="8" t="n">
        <f aca="false">G677/H677</f>
        <v>0.0591863450984341</v>
      </c>
      <c r="J677" s="0" t="n">
        <v>24.696</v>
      </c>
      <c r="K677" s="0" t="n">
        <v>442.177</v>
      </c>
      <c r="L677" s="0" t="n">
        <v>14.823</v>
      </c>
      <c r="M677" s="0" t="n">
        <v>27.9</v>
      </c>
      <c r="N677" s="9" t="n">
        <v>12.8</v>
      </c>
      <c r="O677" s="10" t="n">
        <v>17</v>
      </c>
      <c r="P677" s="11" t="n">
        <v>4.46812386156649</v>
      </c>
      <c r="Q677" s="12" t="n">
        <v>21.77259</v>
      </c>
      <c r="R677" s="12" t="n">
        <v>0.620771341833637</v>
      </c>
      <c r="S677" s="0" t="s">
        <v>21</v>
      </c>
      <c r="T677" s="0" t="n">
        <v>3</v>
      </c>
      <c r="U677" s="0" t="s">
        <v>22</v>
      </c>
      <c r="V677" s="0" t="n">
        <v>3</v>
      </c>
      <c r="W677" s="0" t="s">
        <v>24</v>
      </c>
      <c r="X677" s="0" t="n">
        <v>1</v>
      </c>
    </row>
    <row r="678" customFormat="false" ht="14.25" hidden="false" customHeight="false" outlineLevel="0" collapsed="false">
      <c r="A678" s="0" t="n">
        <v>2</v>
      </c>
      <c r="B678" s="0" t="n">
        <v>1</v>
      </c>
      <c r="C678" s="0" t="n">
        <v>0</v>
      </c>
      <c r="D678" s="0" t="n">
        <v>0</v>
      </c>
      <c r="E678" s="0" t="n">
        <v>60</v>
      </c>
      <c r="F678" s="0" t="n">
        <v>0.49</v>
      </c>
      <c r="G678" s="0" t="n">
        <v>5.34</v>
      </c>
      <c r="H678" s="0" t="n">
        <v>21.252</v>
      </c>
      <c r="I678" s="8" t="n">
        <f aca="false">G678/H678</f>
        <v>0.251270468661773</v>
      </c>
      <c r="J678" s="0" t="n">
        <v>39.385</v>
      </c>
      <c r="K678" s="0" t="n">
        <v>311.342</v>
      </c>
      <c r="L678" s="0" t="n">
        <v>9.88</v>
      </c>
      <c r="M678" s="0" t="n">
        <v>22.8</v>
      </c>
      <c r="N678" s="9" t="n">
        <v>8.3</v>
      </c>
      <c r="O678" s="10" t="n">
        <v>18</v>
      </c>
      <c r="P678" s="11" t="n">
        <v>4.66848816029144</v>
      </c>
      <c r="Q678" s="12" t="n">
        <v>38.62789</v>
      </c>
      <c r="R678" s="12" t="n">
        <v>1.15073045942117</v>
      </c>
      <c r="S678" s="0" t="s">
        <v>26</v>
      </c>
      <c r="T678" s="0" t="n">
        <v>2</v>
      </c>
      <c r="U678" s="0" t="s">
        <v>26</v>
      </c>
      <c r="V678" s="0" t="n">
        <v>1</v>
      </c>
      <c r="W678" s="0" t="s">
        <v>23</v>
      </c>
      <c r="X678" s="0" t="n">
        <v>3</v>
      </c>
    </row>
    <row r="679" customFormat="false" ht="14.25" hidden="false" customHeight="false" outlineLevel="0" collapsed="false">
      <c r="A679" s="0" t="n">
        <v>2</v>
      </c>
      <c r="B679" s="0" t="n">
        <v>1</v>
      </c>
      <c r="C679" s="0" t="n">
        <v>0</v>
      </c>
      <c r="D679" s="0" t="n">
        <v>0</v>
      </c>
      <c r="E679" s="0" t="n">
        <v>64</v>
      </c>
      <c r="F679" s="0" t="n">
        <v>0.36</v>
      </c>
      <c r="G679" s="0" t="n">
        <v>5.116</v>
      </c>
      <c r="H679" s="0" t="n">
        <v>65.88</v>
      </c>
      <c r="I679" s="8" t="n">
        <f aca="false">G679/H679</f>
        <v>0.0776563448694596</v>
      </c>
      <c r="J679" s="0" t="n">
        <v>34.976</v>
      </c>
      <c r="K679" s="0" t="n">
        <v>239.246</v>
      </c>
      <c r="L679" s="0" t="n">
        <v>3.221</v>
      </c>
      <c r="M679" s="0" t="n">
        <v>38.4</v>
      </c>
      <c r="N679" s="9" t="n">
        <v>21.9</v>
      </c>
      <c r="O679" s="10" t="n">
        <v>3</v>
      </c>
      <c r="P679" s="11" t="n">
        <v>4.51821493624772</v>
      </c>
      <c r="Q679" s="12" t="n">
        <v>28.633115</v>
      </c>
      <c r="R679" s="12" t="n">
        <v>0.82552807124064</v>
      </c>
      <c r="S679" s="0" t="s">
        <v>21</v>
      </c>
      <c r="T679" s="0" t="n">
        <v>3</v>
      </c>
      <c r="U679" s="0" t="s">
        <v>22</v>
      </c>
      <c r="V679" s="0" t="n">
        <v>3</v>
      </c>
      <c r="W679" s="0" t="s">
        <v>24</v>
      </c>
      <c r="X679" s="0" t="n">
        <v>1</v>
      </c>
    </row>
    <row r="680" customFormat="false" ht="14.25" hidden="false" customHeight="false" outlineLevel="0" collapsed="false">
      <c r="A680" s="0" t="n">
        <v>2</v>
      </c>
      <c r="B680" s="0" t="n">
        <v>1</v>
      </c>
      <c r="C680" s="0" t="n">
        <v>0</v>
      </c>
      <c r="D680" s="0" t="n">
        <v>0</v>
      </c>
      <c r="E680" s="0" t="n">
        <v>75</v>
      </c>
      <c r="F680" s="0" t="n">
        <v>3.17</v>
      </c>
      <c r="G680" s="0" t="n">
        <v>4.539</v>
      </c>
      <c r="H680" s="0" t="n">
        <v>35.389</v>
      </c>
      <c r="I680" s="8" t="n">
        <f aca="false">G680/H680</f>
        <v>0.128260193845545</v>
      </c>
      <c r="J680" s="0" t="n">
        <v>68.484</v>
      </c>
      <c r="K680" s="0" t="n">
        <v>346.023</v>
      </c>
      <c r="L680" s="0" t="n">
        <v>5.308</v>
      </c>
      <c r="M680" s="0" t="n">
        <v>21.4</v>
      </c>
      <c r="N680" s="9" t="n">
        <v>17.2</v>
      </c>
      <c r="O680" s="10" t="n">
        <v>18</v>
      </c>
      <c r="P680" s="11" t="n">
        <v>4.39799635701275</v>
      </c>
      <c r="Q680" s="12" t="n">
        <v>29.650005</v>
      </c>
      <c r="R680" s="12" t="n">
        <v>0.832100910746812</v>
      </c>
      <c r="S680" s="0" t="s">
        <v>24</v>
      </c>
      <c r="T680" s="0" t="n">
        <v>1</v>
      </c>
      <c r="U680" s="0" t="s">
        <v>25</v>
      </c>
      <c r="V680" s="0" t="n">
        <v>2</v>
      </c>
      <c r="W680" s="0" t="s">
        <v>24</v>
      </c>
      <c r="X680" s="0" t="n">
        <v>1</v>
      </c>
    </row>
    <row r="681" customFormat="false" ht="14.25" hidden="false" customHeight="false" outlineLevel="0" collapsed="false">
      <c r="A681" s="0" t="n">
        <v>2</v>
      </c>
      <c r="B681" s="0" t="n">
        <v>1</v>
      </c>
      <c r="C681" s="0" t="n">
        <v>0</v>
      </c>
      <c r="D681" s="0" t="n">
        <v>0</v>
      </c>
      <c r="E681" s="0" t="n">
        <v>69</v>
      </c>
      <c r="F681" s="0" t="n">
        <v>0.75</v>
      </c>
      <c r="G681" s="0" t="n">
        <v>3.24</v>
      </c>
      <c r="H681" s="0" t="n">
        <v>25.257</v>
      </c>
      <c r="I681" s="8" t="n">
        <f aca="false">G681/H681</f>
        <v>0.128281268559211</v>
      </c>
      <c r="J681" s="0" t="n">
        <v>157.941</v>
      </c>
      <c r="K681" s="0" t="n">
        <v>157.102</v>
      </c>
      <c r="L681" s="0" t="n">
        <v>9.9</v>
      </c>
      <c r="M681" s="0" t="n">
        <v>26.2</v>
      </c>
      <c r="N681" s="9" t="n">
        <v>10.4</v>
      </c>
      <c r="O681" s="10" t="n">
        <v>18</v>
      </c>
      <c r="P681" s="11" t="n">
        <v>9.07650273224044</v>
      </c>
      <c r="Q681" s="12" t="n">
        <v>72.75639</v>
      </c>
      <c r="R681" s="12" t="n">
        <v>4.21391766848816</v>
      </c>
      <c r="S681" s="0" t="s">
        <v>24</v>
      </c>
      <c r="T681" s="0" t="n">
        <v>1</v>
      </c>
      <c r="U681" s="0" t="s">
        <v>25</v>
      </c>
      <c r="V681" s="0" t="n">
        <v>2</v>
      </c>
      <c r="W681" s="0" t="s">
        <v>24</v>
      </c>
      <c r="X681" s="0" t="n">
        <v>1</v>
      </c>
    </row>
    <row r="682" customFormat="false" ht="14.25" hidden="false" customHeight="false" outlineLevel="0" collapsed="false">
      <c r="A682" s="0" t="n">
        <v>2</v>
      </c>
      <c r="B682" s="0" t="n">
        <v>1</v>
      </c>
      <c r="C682" s="0" t="n">
        <v>0</v>
      </c>
      <c r="D682" s="0" t="n">
        <v>0</v>
      </c>
      <c r="E682" s="0" t="n">
        <v>77</v>
      </c>
      <c r="F682" s="0" t="n">
        <v>1.52</v>
      </c>
      <c r="G682" s="0" t="n">
        <v>2.24</v>
      </c>
      <c r="H682" s="0" t="n">
        <v>41.195</v>
      </c>
      <c r="I682" s="8" t="n">
        <f aca="false">G682/H682</f>
        <v>0.054375531011045</v>
      </c>
      <c r="J682" s="0" t="n">
        <v>26.448</v>
      </c>
      <c r="K682" s="0" t="n">
        <v>203.586</v>
      </c>
      <c r="L682" s="0" t="n">
        <v>8.3</v>
      </c>
      <c r="M682" s="0" t="n">
        <v>22.8</v>
      </c>
      <c r="N682" s="9" t="n">
        <v>16.6</v>
      </c>
      <c r="O682" s="10" t="n">
        <v>19</v>
      </c>
      <c r="P682" s="11" t="n">
        <v>5.2695810564663</v>
      </c>
      <c r="Q682" s="12" t="n">
        <v>153.20214</v>
      </c>
      <c r="R682" s="12" t="n">
        <v>5.15154244080146</v>
      </c>
      <c r="S682" s="0" t="s">
        <v>26</v>
      </c>
      <c r="T682" s="0" t="n">
        <v>2</v>
      </c>
      <c r="U682" s="0" t="s">
        <v>26</v>
      </c>
      <c r="V682" s="0" t="n">
        <v>1</v>
      </c>
      <c r="W682" s="0" t="s">
        <v>23</v>
      </c>
      <c r="X682" s="0" t="n">
        <v>3</v>
      </c>
    </row>
    <row r="683" customFormat="false" ht="14.25" hidden="false" customHeight="false" outlineLevel="0" collapsed="false">
      <c r="A683" s="0" t="n">
        <v>2</v>
      </c>
      <c r="B683" s="0" t="n">
        <v>1</v>
      </c>
      <c r="C683" s="0" t="n">
        <v>0</v>
      </c>
      <c r="D683" s="0" t="n">
        <v>0</v>
      </c>
      <c r="E683" s="0" t="n">
        <v>57</v>
      </c>
      <c r="F683" s="0" t="n">
        <v>0.76</v>
      </c>
      <c r="G683" s="0" t="n">
        <v>6.136</v>
      </c>
      <c r="H683" s="0" t="n">
        <v>22.871</v>
      </c>
      <c r="I683" s="8" t="n">
        <f aca="false">G683/H683</f>
        <v>0.268287350793581</v>
      </c>
      <c r="J683" s="0" t="n">
        <v>68.035</v>
      </c>
      <c r="K683" s="0" t="n">
        <v>276.737</v>
      </c>
      <c r="L683" s="0" t="n">
        <v>5.36</v>
      </c>
      <c r="M683" s="0" t="n">
        <v>23.5</v>
      </c>
      <c r="N683" s="9" t="n">
        <v>17.7</v>
      </c>
      <c r="O683" s="10" t="n">
        <v>15</v>
      </c>
      <c r="P683" s="11" t="n">
        <v>4.94899817850638</v>
      </c>
      <c r="Q683" s="12" t="n">
        <v>22.66411</v>
      </c>
      <c r="R683" s="12" t="n">
        <v>0.715735114349322</v>
      </c>
      <c r="S683" s="0" t="s">
        <v>24</v>
      </c>
      <c r="T683" s="0" t="n">
        <v>1</v>
      </c>
      <c r="U683" s="0" t="s">
        <v>25</v>
      </c>
      <c r="V683" s="0" t="n">
        <v>2</v>
      </c>
      <c r="W683" s="0" t="s">
        <v>24</v>
      </c>
      <c r="X683" s="0" t="n">
        <v>1</v>
      </c>
    </row>
    <row r="684" customFormat="false" ht="14.25" hidden="false" customHeight="false" outlineLevel="0" collapsed="false">
      <c r="A684" s="0" t="n">
        <v>2</v>
      </c>
      <c r="B684" s="0" t="n">
        <v>1</v>
      </c>
      <c r="C684" s="0" t="n">
        <v>0</v>
      </c>
      <c r="D684" s="0" t="n">
        <v>0</v>
      </c>
      <c r="E684" s="0" t="n">
        <v>59</v>
      </c>
      <c r="F684" s="0" t="n">
        <v>0.62</v>
      </c>
      <c r="G684" s="0" t="n">
        <v>5.423</v>
      </c>
      <c r="H684" s="0" t="n">
        <v>26.282</v>
      </c>
      <c r="I684" s="8" t="n">
        <f aca="false">G684/H684</f>
        <v>0.20633893919793</v>
      </c>
      <c r="J684" s="0" t="n">
        <v>57.153</v>
      </c>
      <c r="K684" s="0" t="n">
        <v>440.228</v>
      </c>
      <c r="L684" s="0" t="n">
        <v>3.422</v>
      </c>
      <c r="M684" s="0" t="n">
        <v>37</v>
      </c>
      <c r="N684" s="9" t="n">
        <v>21.8</v>
      </c>
      <c r="O684" s="10" t="n">
        <v>20</v>
      </c>
      <c r="P684" s="11" t="n">
        <v>5.0591985428051</v>
      </c>
      <c r="Q684" s="12" t="n">
        <v>52.72505</v>
      </c>
      <c r="R684" s="12" t="n">
        <v>1.7021392430682</v>
      </c>
      <c r="S684" s="0" t="s">
        <v>21</v>
      </c>
      <c r="T684" s="0" t="n">
        <v>3</v>
      </c>
      <c r="U684" s="0" t="s">
        <v>22</v>
      </c>
      <c r="V684" s="0" t="n">
        <v>3</v>
      </c>
      <c r="W684" s="0" t="s">
        <v>24</v>
      </c>
      <c r="X684" s="0" t="n">
        <v>1</v>
      </c>
    </row>
    <row r="685" customFormat="false" ht="14.25" hidden="false" customHeight="false" outlineLevel="0" collapsed="false">
      <c r="A685" s="0" t="n">
        <v>4</v>
      </c>
      <c r="B685" s="0" t="n">
        <v>1</v>
      </c>
      <c r="C685" s="0" t="n">
        <v>1</v>
      </c>
      <c r="D685" s="0" t="n">
        <v>1</v>
      </c>
      <c r="E685" s="0" t="n">
        <v>72</v>
      </c>
      <c r="F685" s="0" t="n">
        <v>2.9</v>
      </c>
      <c r="G685" s="0" t="n">
        <v>4.113</v>
      </c>
      <c r="H685" s="0" t="n">
        <v>76.373</v>
      </c>
      <c r="I685" s="8" t="n">
        <f aca="false">G685/H685</f>
        <v>0.0538541107459443</v>
      </c>
      <c r="J685" s="0" t="n">
        <v>81.188</v>
      </c>
      <c r="K685" s="0" t="n">
        <v>953.295</v>
      </c>
      <c r="L685" s="0" t="n">
        <v>7.478</v>
      </c>
      <c r="M685" s="0" t="n">
        <v>26.6</v>
      </c>
      <c r="N685" s="9" t="n">
        <v>18.8</v>
      </c>
      <c r="O685" s="10" t="n">
        <v>19</v>
      </c>
      <c r="P685" s="11" t="n">
        <v>4.56830601092896</v>
      </c>
      <c r="Q685" s="12" t="n">
        <v>25.679955</v>
      </c>
      <c r="R685" s="12" t="n">
        <v>0.748593078324226</v>
      </c>
      <c r="S685" s="0" t="s">
        <v>21</v>
      </c>
      <c r="T685" s="0" t="n">
        <v>3</v>
      </c>
      <c r="U685" s="0" t="s">
        <v>22</v>
      </c>
      <c r="V685" s="0" t="n">
        <v>3</v>
      </c>
      <c r="W685" s="0" t="s">
        <v>23</v>
      </c>
      <c r="X685" s="0" t="n">
        <v>3</v>
      </c>
    </row>
    <row r="686" customFormat="false" ht="14.25" hidden="false" customHeight="false" outlineLevel="0" collapsed="false">
      <c r="A686" s="0" t="n">
        <v>4</v>
      </c>
      <c r="B686" s="0" t="n">
        <v>1</v>
      </c>
      <c r="C686" s="0" t="n">
        <v>1</v>
      </c>
      <c r="D686" s="0" t="n">
        <v>1</v>
      </c>
      <c r="E686" s="0" t="n">
        <v>61</v>
      </c>
      <c r="F686" s="0" t="n">
        <v>1.09</v>
      </c>
      <c r="G686" s="0" t="n">
        <v>1.597</v>
      </c>
      <c r="H686" s="0" t="n">
        <v>42.91</v>
      </c>
      <c r="I686" s="8" t="n">
        <f aca="false">G686/H686</f>
        <v>0.0372174318340713</v>
      </c>
      <c r="J686" s="0" t="n">
        <v>73.233</v>
      </c>
      <c r="K686" s="0" t="n">
        <v>517.05</v>
      </c>
      <c r="L686" s="0" t="n">
        <v>5.035</v>
      </c>
      <c r="M686" s="0" t="n">
        <v>22.1</v>
      </c>
      <c r="N686" s="9" t="n">
        <v>18.8</v>
      </c>
      <c r="O686" s="10" t="n">
        <v>6</v>
      </c>
      <c r="P686" s="11" t="n">
        <v>5.30965391621129</v>
      </c>
      <c r="Q686" s="12" t="n">
        <v>66.55754</v>
      </c>
      <c r="R686" s="12" t="n">
        <v>2.25506901436956</v>
      </c>
      <c r="S686" s="0" t="s">
        <v>26</v>
      </c>
      <c r="T686" s="0" t="n">
        <v>2</v>
      </c>
      <c r="U686" s="0" t="s">
        <v>26</v>
      </c>
      <c r="V686" s="0" t="n">
        <v>1</v>
      </c>
      <c r="W686" s="0" t="s">
        <v>24</v>
      </c>
      <c r="X686" s="0" t="n">
        <v>1</v>
      </c>
    </row>
    <row r="687" customFormat="false" ht="14.25" hidden="false" customHeight="false" outlineLevel="0" collapsed="false">
      <c r="A687" s="0" t="n">
        <v>2</v>
      </c>
      <c r="B687" s="0" t="n">
        <v>1</v>
      </c>
      <c r="C687" s="0" t="n">
        <v>0</v>
      </c>
      <c r="D687" s="0" t="n">
        <v>0</v>
      </c>
      <c r="E687" s="0" t="n">
        <v>57</v>
      </c>
      <c r="F687" s="0" t="n">
        <v>2.31</v>
      </c>
      <c r="G687" s="0" t="n">
        <v>4.355</v>
      </c>
      <c r="H687" s="0" t="n">
        <v>62.281</v>
      </c>
      <c r="I687" s="8" t="n">
        <f aca="false">G687/H687</f>
        <v>0.0699250172604807</v>
      </c>
      <c r="J687" s="0" t="n">
        <v>52.533</v>
      </c>
      <c r="K687" s="0" t="n">
        <v>210.132</v>
      </c>
      <c r="L687" s="0" t="n">
        <v>6.208</v>
      </c>
      <c r="M687" s="0" t="n">
        <v>28.4</v>
      </c>
      <c r="N687" s="9" t="n">
        <v>17.4</v>
      </c>
      <c r="O687" s="10" t="n">
        <v>15</v>
      </c>
      <c r="P687" s="11" t="n">
        <v>5.27959927140255</v>
      </c>
      <c r="Q687" s="12" t="n">
        <v>44.96604</v>
      </c>
      <c r="R687" s="12" t="n">
        <v>1.51489301760777</v>
      </c>
      <c r="S687" s="0" t="s">
        <v>26</v>
      </c>
      <c r="T687" s="0" t="n">
        <v>2</v>
      </c>
      <c r="U687" s="0" t="s">
        <v>26</v>
      </c>
      <c r="V687" s="0" t="n">
        <v>1</v>
      </c>
      <c r="W687" s="0" t="s">
        <v>23</v>
      </c>
      <c r="X687" s="0" t="n">
        <v>3</v>
      </c>
    </row>
    <row r="688" customFormat="false" ht="14.25" hidden="false" customHeight="false" outlineLevel="0" collapsed="false">
      <c r="A688" s="0" t="n">
        <v>3</v>
      </c>
      <c r="B688" s="0" t="n">
        <v>0</v>
      </c>
      <c r="C688" s="0" t="n">
        <v>1</v>
      </c>
      <c r="D688" s="0" t="n">
        <v>0</v>
      </c>
      <c r="E688" s="0" t="n">
        <v>69</v>
      </c>
      <c r="F688" s="0" t="n">
        <v>1.9</v>
      </c>
      <c r="G688" s="0" t="n">
        <v>3.988</v>
      </c>
      <c r="H688" s="0" t="n">
        <v>29.574</v>
      </c>
      <c r="I688" s="8" t="n">
        <f aca="false">G688/H688</f>
        <v>0.134848177453168</v>
      </c>
      <c r="J688" s="0" t="n">
        <v>58.04</v>
      </c>
      <c r="K688" s="0" t="n">
        <v>281.732</v>
      </c>
      <c r="L688" s="0" t="n">
        <v>10.146</v>
      </c>
      <c r="M688" s="0" t="n">
        <v>18.3</v>
      </c>
      <c r="N688" s="9" t="n">
        <v>23.2</v>
      </c>
      <c r="O688" s="10" t="n">
        <v>3</v>
      </c>
      <c r="P688" s="11" t="n">
        <v>6.46174863387978</v>
      </c>
      <c r="Q688" s="12" t="n">
        <v>27.337625</v>
      </c>
      <c r="R688" s="12" t="n">
        <v>1.12721615057681</v>
      </c>
      <c r="S688" s="0" t="s">
        <v>26</v>
      </c>
      <c r="T688" s="0" t="n">
        <v>2</v>
      </c>
      <c r="U688" s="0" t="s">
        <v>26</v>
      </c>
      <c r="V688" s="0" t="n">
        <v>1</v>
      </c>
      <c r="W688" s="0" t="s">
        <v>24</v>
      </c>
      <c r="X688" s="0" t="n">
        <v>1</v>
      </c>
    </row>
    <row r="689" customFormat="false" ht="14.25" hidden="false" customHeight="false" outlineLevel="0" collapsed="false">
      <c r="A689" s="0" t="n">
        <v>2</v>
      </c>
      <c r="B689" s="0" t="n">
        <v>1</v>
      </c>
      <c r="C689" s="0" t="n">
        <v>0</v>
      </c>
      <c r="D689" s="0" t="n">
        <v>0</v>
      </c>
      <c r="E689" s="0" t="n">
        <v>65</v>
      </c>
      <c r="F689" s="0" t="n">
        <v>0.96</v>
      </c>
      <c r="G689" s="0" t="n">
        <v>5.18</v>
      </c>
      <c r="H689" s="0" t="n">
        <v>42.365</v>
      </c>
      <c r="I689" s="8" t="n">
        <f aca="false">G689/H689</f>
        <v>0.122270742358079</v>
      </c>
      <c r="J689" s="0" t="n">
        <v>78.681</v>
      </c>
      <c r="K689" s="0" t="n">
        <v>494.617</v>
      </c>
      <c r="L689" s="0" t="n">
        <v>5.957</v>
      </c>
      <c r="M689" s="0" t="n">
        <v>26.4</v>
      </c>
      <c r="N689" s="9" t="n">
        <v>18.8</v>
      </c>
      <c r="O689" s="10" t="n">
        <v>20</v>
      </c>
      <c r="P689" s="11" t="n">
        <v>5.5200364298725</v>
      </c>
      <c r="Q689" s="12" t="n">
        <v>29.273895</v>
      </c>
      <c r="R689" s="12" t="n">
        <v>1.03114280510018</v>
      </c>
      <c r="S689" s="0" t="s">
        <v>24</v>
      </c>
      <c r="T689" s="0" t="n">
        <v>1</v>
      </c>
      <c r="U689" s="0" t="s">
        <v>22</v>
      </c>
      <c r="V689" s="0" t="n">
        <v>3</v>
      </c>
      <c r="W689" s="0" t="s">
        <v>24</v>
      </c>
      <c r="X689" s="0" t="n">
        <v>1</v>
      </c>
    </row>
    <row r="690" customFormat="false" ht="14.25" hidden="false" customHeight="false" outlineLevel="0" collapsed="false">
      <c r="A690" s="0" t="n">
        <v>2</v>
      </c>
      <c r="B690" s="0" t="n">
        <v>1</v>
      </c>
      <c r="C690" s="0" t="n">
        <v>0</v>
      </c>
      <c r="D690" s="0" t="n">
        <v>0</v>
      </c>
      <c r="E690" s="0" t="n">
        <v>64</v>
      </c>
      <c r="F690" s="0" t="n">
        <v>0.48</v>
      </c>
      <c r="G690" s="0" t="n">
        <v>4.291</v>
      </c>
      <c r="H690" s="0" t="n">
        <v>24.389</v>
      </c>
      <c r="I690" s="8" t="n">
        <f aca="false">G690/H690</f>
        <v>0.17593997293862</v>
      </c>
      <c r="J690" s="0" t="n">
        <v>65.589</v>
      </c>
      <c r="K690" s="0" t="n">
        <v>322.208</v>
      </c>
      <c r="L690" s="0" t="n">
        <v>10.571</v>
      </c>
      <c r="M690" s="0" t="n">
        <v>23.9</v>
      </c>
      <c r="N690" s="9" t="n">
        <v>22.3</v>
      </c>
      <c r="O690" s="10" t="n">
        <v>19</v>
      </c>
      <c r="P690" s="11" t="n">
        <v>5.37978142076503</v>
      </c>
      <c r="Q690" s="12" t="n">
        <v>84.65261</v>
      </c>
      <c r="R690" s="12" t="n">
        <v>2.90603837279903</v>
      </c>
      <c r="S690" s="0" t="s">
        <v>21</v>
      </c>
      <c r="T690" s="0" t="n">
        <v>3</v>
      </c>
      <c r="U690" s="0" t="s">
        <v>22</v>
      </c>
      <c r="V690" s="0" t="n">
        <v>3</v>
      </c>
      <c r="W690" s="0" t="s">
        <v>23</v>
      </c>
      <c r="X690" s="0" t="n">
        <v>3</v>
      </c>
    </row>
    <row r="691" customFormat="false" ht="14.25" hidden="false" customHeight="false" outlineLevel="0" collapsed="false">
      <c r="A691" s="0" t="n">
        <v>2</v>
      </c>
      <c r="B691" s="0" t="n">
        <v>1</v>
      </c>
      <c r="C691" s="0" t="n">
        <v>0</v>
      </c>
      <c r="D691" s="0" t="n">
        <v>0</v>
      </c>
      <c r="E691" s="0" t="n">
        <v>59</v>
      </c>
      <c r="F691" s="0" t="n">
        <v>0.65</v>
      </c>
      <c r="G691" s="0" t="n">
        <v>3.575</v>
      </c>
      <c r="H691" s="0" t="n">
        <v>51.129</v>
      </c>
      <c r="I691" s="8" t="n">
        <f aca="false">G691/H691</f>
        <v>0.0699211797609967</v>
      </c>
      <c r="J691" s="0" t="n">
        <v>44.411</v>
      </c>
      <c r="K691" s="0" t="n">
        <v>299.418</v>
      </c>
      <c r="L691" s="0" t="n">
        <v>13.271</v>
      </c>
      <c r="M691" s="0" t="n">
        <v>20.7</v>
      </c>
      <c r="N691" s="9" t="n">
        <v>17.7</v>
      </c>
      <c r="O691" s="10" t="n">
        <v>21</v>
      </c>
      <c r="P691" s="11" t="n">
        <v>5.08925318761384</v>
      </c>
      <c r="Q691" s="12" t="n">
        <v>33.480755</v>
      </c>
      <c r="R691" s="12" t="n">
        <v>1.08729066990488</v>
      </c>
      <c r="S691" s="0" t="s">
        <v>21</v>
      </c>
      <c r="T691" s="0" t="n">
        <v>3</v>
      </c>
      <c r="U691" s="0" t="s">
        <v>22</v>
      </c>
      <c r="V691" s="0" t="n">
        <v>3</v>
      </c>
      <c r="W691" s="0" t="s">
        <v>23</v>
      </c>
      <c r="X691" s="0" t="n">
        <v>3</v>
      </c>
    </row>
    <row r="692" customFormat="false" ht="14.25" hidden="false" customHeight="false" outlineLevel="0" collapsed="false">
      <c r="A692" s="0" t="n">
        <v>2</v>
      </c>
      <c r="B692" s="0" t="n">
        <v>1</v>
      </c>
      <c r="C692" s="0" t="n">
        <v>0</v>
      </c>
      <c r="D692" s="0" t="n">
        <v>0</v>
      </c>
      <c r="E692" s="0" t="n">
        <v>65</v>
      </c>
      <c r="F692" s="0" t="n">
        <v>1.2</v>
      </c>
      <c r="G692" s="0" t="n">
        <v>4.973</v>
      </c>
      <c r="H692" s="0" t="n">
        <v>45.314</v>
      </c>
      <c r="I692" s="8" t="n">
        <f aca="false">G692/H692</f>
        <v>0.109745332568301</v>
      </c>
      <c r="J692" s="0" t="n">
        <v>118.505</v>
      </c>
      <c r="K692" s="0" t="n">
        <v>251.001</v>
      </c>
      <c r="L692" s="0" t="n">
        <v>4.018</v>
      </c>
      <c r="M692" s="0" t="n">
        <v>34.6</v>
      </c>
      <c r="N692" s="9" t="n">
        <v>16.2</v>
      </c>
      <c r="O692" s="10" t="n">
        <v>23</v>
      </c>
      <c r="P692" s="11" t="n">
        <v>5.03916211293261</v>
      </c>
      <c r="Q692" s="12" t="n">
        <v>33.480755</v>
      </c>
      <c r="R692" s="12" t="n">
        <v>1.07658899008298</v>
      </c>
      <c r="S692" s="0" t="s">
        <v>24</v>
      </c>
      <c r="T692" s="0" t="n">
        <v>1</v>
      </c>
      <c r="U692" s="0" t="s">
        <v>25</v>
      </c>
      <c r="V692" s="0" t="n">
        <v>2</v>
      </c>
      <c r="W692" s="0" t="s">
        <v>24</v>
      </c>
      <c r="X692" s="0" t="n">
        <v>1</v>
      </c>
    </row>
    <row r="693" customFormat="false" ht="14.25" hidden="false" customHeight="false" outlineLevel="0" collapsed="false">
      <c r="A693" s="0" t="n">
        <v>2</v>
      </c>
      <c r="B693" s="0" t="n">
        <v>1</v>
      </c>
      <c r="C693" s="0" t="n">
        <v>0</v>
      </c>
      <c r="D693" s="0" t="n">
        <v>0</v>
      </c>
      <c r="E693" s="0" t="n">
        <v>71</v>
      </c>
      <c r="F693" s="0" t="n">
        <v>2.36</v>
      </c>
      <c r="G693" s="0" t="n">
        <v>6.571</v>
      </c>
      <c r="H693" s="0" t="n">
        <v>53.176</v>
      </c>
      <c r="I693" s="8" t="n">
        <f aca="false">G693/H693</f>
        <v>0.123570783812246</v>
      </c>
      <c r="J693" s="0" t="n">
        <v>61.155</v>
      </c>
      <c r="K693" s="0" t="n">
        <v>266.127</v>
      </c>
      <c r="L693" s="0" t="n">
        <v>5.467</v>
      </c>
      <c r="M693" s="0" t="n">
        <v>38.5</v>
      </c>
      <c r="N693" s="9" t="n">
        <v>13.4</v>
      </c>
      <c r="O693" s="10" t="n">
        <v>19</v>
      </c>
      <c r="P693" s="11" t="n">
        <v>5.15938069216758</v>
      </c>
      <c r="Q693" s="12" t="n">
        <v>37.27668</v>
      </c>
      <c r="R693" s="12" t="n">
        <v>1.22724468731026</v>
      </c>
      <c r="S693" s="0" t="s">
        <v>26</v>
      </c>
      <c r="T693" s="0" t="n">
        <v>2</v>
      </c>
      <c r="U693" s="0" t="s">
        <v>26</v>
      </c>
      <c r="V693" s="0" t="n">
        <v>1</v>
      </c>
      <c r="W693" s="0" t="s">
        <v>24</v>
      </c>
      <c r="X693" s="0" t="n">
        <v>1</v>
      </c>
    </row>
    <row r="694" customFormat="false" ht="14.25" hidden="false" customHeight="false" outlineLevel="0" collapsed="false">
      <c r="A694" s="0" t="n">
        <v>4</v>
      </c>
      <c r="B694" s="0" t="n">
        <v>1</v>
      </c>
      <c r="C694" s="0" t="n">
        <v>1</v>
      </c>
      <c r="D694" s="0" t="n">
        <v>1</v>
      </c>
      <c r="E694" s="0" t="n">
        <v>52</v>
      </c>
      <c r="F694" s="0" t="n">
        <v>1.58</v>
      </c>
      <c r="G694" s="0" t="n">
        <v>5.139</v>
      </c>
      <c r="H694" s="0" t="n">
        <v>42.343</v>
      </c>
      <c r="I694" s="8" t="n">
        <f aca="false">G694/H694</f>
        <v>0.12136598729424</v>
      </c>
      <c r="J694" s="0" t="n">
        <v>86.079</v>
      </c>
      <c r="K694" s="0" t="n">
        <v>390.034</v>
      </c>
      <c r="L694" s="0" t="n">
        <v>11.687</v>
      </c>
      <c r="M694" s="0" t="n">
        <v>22.6</v>
      </c>
      <c r="N694" s="9" t="n">
        <v>17.6</v>
      </c>
      <c r="O694" s="10" t="n">
        <v>19</v>
      </c>
      <c r="P694" s="11" t="n">
        <v>4.41803278688525</v>
      </c>
      <c r="Q694" s="12" t="n">
        <v>83.740195</v>
      </c>
      <c r="R694" s="12" t="n">
        <v>2.36080036429873</v>
      </c>
      <c r="S694" s="0" t="s">
        <v>24</v>
      </c>
      <c r="T694" s="0" t="n">
        <v>1</v>
      </c>
      <c r="U694" s="0" t="s">
        <v>25</v>
      </c>
      <c r="V694" s="0" t="n">
        <v>2</v>
      </c>
      <c r="W694" s="0" t="s">
        <v>24</v>
      </c>
      <c r="X694" s="0" t="n">
        <v>1</v>
      </c>
    </row>
    <row r="695" customFormat="false" ht="14.25" hidden="false" customHeight="false" outlineLevel="0" collapsed="false">
      <c r="A695" s="0" t="n">
        <v>2</v>
      </c>
      <c r="B695" s="0" t="n">
        <v>1</v>
      </c>
      <c r="C695" s="0" t="n">
        <v>0</v>
      </c>
      <c r="D695" s="0" t="n">
        <v>0</v>
      </c>
      <c r="E695" s="0" t="n">
        <v>80</v>
      </c>
      <c r="F695" s="0" t="n">
        <v>1.43</v>
      </c>
      <c r="G695" s="0" t="n">
        <v>7.36</v>
      </c>
      <c r="H695" s="0" t="n">
        <v>59.877</v>
      </c>
      <c r="I695" s="8" t="n">
        <f aca="false">G695/H695</f>
        <v>0.12291864989896</v>
      </c>
      <c r="J695" s="0" t="n">
        <v>47.73</v>
      </c>
      <c r="K695" s="0" t="n">
        <v>176.168</v>
      </c>
      <c r="L695" s="0" t="n">
        <v>5.035</v>
      </c>
      <c r="M695" s="0" t="n">
        <v>25.6</v>
      </c>
      <c r="N695" s="9" t="n">
        <v>16.3</v>
      </c>
      <c r="O695" s="10" t="n">
        <v>18</v>
      </c>
      <c r="P695" s="11" t="n">
        <v>5.84061930783242</v>
      </c>
      <c r="Q695" s="12" t="n">
        <v>20.066165</v>
      </c>
      <c r="R695" s="12" t="n">
        <v>0.747858854482898</v>
      </c>
      <c r="S695" s="0" t="s">
        <v>21</v>
      </c>
      <c r="T695" s="0" t="n">
        <v>3</v>
      </c>
      <c r="U695" s="0" t="s">
        <v>22</v>
      </c>
      <c r="V695" s="0" t="n">
        <v>3</v>
      </c>
      <c r="W695" s="0" t="s">
        <v>24</v>
      </c>
      <c r="X695" s="0" t="n">
        <v>1</v>
      </c>
    </row>
    <row r="696" customFormat="false" ht="14.25" hidden="false" customHeight="false" outlineLevel="0" collapsed="false">
      <c r="A696" s="0" t="n">
        <v>2</v>
      </c>
      <c r="B696" s="0" t="n">
        <v>1</v>
      </c>
      <c r="C696" s="0" t="n">
        <v>0</v>
      </c>
      <c r="D696" s="0" t="n">
        <v>0</v>
      </c>
      <c r="E696" s="0" t="n">
        <v>75</v>
      </c>
      <c r="F696" s="0" t="n">
        <v>1.23</v>
      </c>
      <c r="G696" s="0" t="n">
        <v>6.064</v>
      </c>
      <c r="H696" s="0" t="n">
        <v>26.662</v>
      </c>
      <c r="I696" s="8" t="n">
        <f aca="false">G696/H696</f>
        <v>0.227439801965344</v>
      </c>
      <c r="J696" s="0" t="n">
        <v>98.503</v>
      </c>
      <c r="K696" s="0" t="n">
        <v>342.179</v>
      </c>
      <c r="L696" s="0" t="n">
        <v>9.41</v>
      </c>
      <c r="M696" s="0" t="n">
        <v>24.8</v>
      </c>
      <c r="N696" s="9" t="n">
        <v>22.3</v>
      </c>
      <c r="O696" s="10" t="n">
        <v>16</v>
      </c>
      <c r="P696" s="11" t="n">
        <v>5.9608378870674</v>
      </c>
      <c r="Q696" s="12" t="n">
        <v>57.73985</v>
      </c>
      <c r="R696" s="12" t="n">
        <v>2.19623760372394</v>
      </c>
      <c r="S696" s="0" t="s">
        <v>21</v>
      </c>
      <c r="T696" s="0" t="n">
        <v>3</v>
      </c>
      <c r="U696" s="0" t="s">
        <v>22</v>
      </c>
      <c r="V696" s="0" t="n">
        <v>3</v>
      </c>
      <c r="W696" s="0" t="s">
        <v>24</v>
      </c>
      <c r="X696" s="0" t="n">
        <v>1</v>
      </c>
    </row>
    <row r="697" customFormat="false" ht="14.25" hidden="false" customHeight="false" outlineLevel="0" collapsed="false">
      <c r="A697" s="0" t="n">
        <v>4</v>
      </c>
      <c r="B697" s="0" t="n">
        <v>1</v>
      </c>
      <c r="C697" s="0" t="n">
        <v>1</v>
      </c>
      <c r="D697" s="0" t="n">
        <v>1</v>
      </c>
      <c r="E697" s="0" t="n">
        <v>71</v>
      </c>
      <c r="F697" s="0" t="n">
        <v>1.73</v>
      </c>
      <c r="G697" s="0" t="n">
        <v>4.202</v>
      </c>
      <c r="H697" s="0" t="n">
        <v>59.418</v>
      </c>
      <c r="I697" s="8" t="n">
        <f aca="false">G697/H697</f>
        <v>0.0707193106466054</v>
      </c>
      <c r="J697" s="0" t="n">
        <v>53.703</v>
      </c>
      <c r="K697" s="0" t="n">
        <v>415.834</v>
      </c>
      <c r="L697" s="0" t="n">
        <v>11.856</v>
      </c>
      <c r="M697" s="0" t="n">
        <v>25.2</v>
      </c>
      <c r="N697" s="9" t="n">
        <v>12.6</v>
      </c>
      <c r="O697" s="10" t="n">
        <v>19</v>
      </c>
      <c r="P697" s="11" t="n">
        <v>5.46994535519126</v>
      </c>
      <c r="Q697" s="12" t="n">
        <v>52.08427</v>
      </c>
      <c r="R697" s="12" t="n">
        <v>1.81796672738312</v>
      </c>
      <c r="S697" s="0" t="s">
        <v>26</v>
      </c>
      <c r="T697" s="0" t="n">
        <v>2</v>
      </c>
      <c r="U697" s="0" t="s">
        <v>26</v>
      </c>
      <c r="V697" s="0" t="n">
        <v>1</v>
      </c>
      <c r="W697" s="0" t="s">
        <v>24</v>
      </c>
      <c r="X697" s="0" t="n">
        <v>1</v>
      </c>
    </row>
    <row r="698" customFormat="false" ht="14.25" hidden="false" customHeight="false" outlineLevel="0" collapsed="false">
      <c r="A698" s="0" t="n">
        <v>2</v>
      </c>
      <c r="B698" s="0" t="n">
        <v>1</v>
      </c>
      <c r="C698" s="0" t="n">
        <v>0</v>
      </c>
      <c r="D698" s="0" t="n">
        <v>0</v>
      </c>
      <c r="E698" s="0" t="n">
        <v>66</v>
      </c>
      <c r="F698" s="0" t="n">
        <v>0.36</v>
      </c>
      <c r="G698" s="0" t="n">
        <v>2.28</v>
      </c>
      <c r="H698" s="0" t="n">
        <v>29.123</v>
      </c>
      <c r="I698" s="8" t="n">
        <f aca="false">G698/H698</f>
        <v>0.0782886378463757</v>
      </c>
      <c r="J698" s="0" t="n">
        <v>174.463</v>
      </c>
      <c r="K698" s="0" t="n">
        <v>417.888</v>
      </c>
      <c r="L698" s="0" t="n">
        <v>5.334</v>
      </c>
      <c r="M698" s="0" t="n">
        <v>24.8</v>
      </c>
      <c r="N698" s="9" t="n">
        <v>12.8</v>
      </c>
      <c r="O698" s="10" t="n">
        <v>16</v>
      </c>
      <c r="P698" s="11" t="n">
        <v>4.80874316939891</v>
      </c>
      <c r="Q698" s="12" t="n">
        <v>79.20598</v>
      </c>
      <c r="R698" s="12" t="n">
        <v>2.43044565877353</v>
      </c>
      <c r="S698" s="0" t="s">
        <v>26</v>
      </c>
      <c r="T698" s="0" t="n">
        <v>2</v>
      </c>
      <c r="U698" s="0" t="s">
        <v>26</v>
      </c>
      <c r="V698" s="0" t="n">
        <v>1</v>
      </c>
      <c r="W698" s="0" t="s">
        <v>24</v>
      </c>
      <c r="X698" s="0" t="n">
        <v>1</v>
      </c>
    </row>
    <row r="699" customFormat="false" ht="14.25" hidden="false" customHeight="false" outlineLevel="0" collapsed="false">
      <c r="A699" s="0" t="n">
        <v>2</v>
      </c>
      <c r="B699" s="0" t="n">
        <v>1</v>
      </c>
      <c r="C699" s="0" t="n">
        <v>0</v>
      </c>
      <c r="D699" s="0" t="n">
        <v>0</v>
      </c>
      <c r="E699" s="0" t="n">
        <v>73</v>
      </c>
      <c r="F699" s="0" t="n">
        <v>2.28</v>
      </c>
      <c r="G699" s="0" t="n">
        <v>2.23</v>
      </c>
      <c r="H699" s="0" t="n">
        <v>45.53</v>
      </c>
      <c r="I699" s="8" t="n">
        <f aca="false">G699/H699</f>
        <v>0.048978695365693</v>
      </c>
      <c r="J699" s="0" t="n">
        <v>22.83</v>
      </c>
      <c r="K699" s="0" t="n">
        <v>327.946</v>
      </c>
      <c r="L699" s="0" t="n">
        <v>8.027</v>
      </c>
      <c r="M699" s="0" t="n">
        <v>26.5</v>
      </c>
      <c r="N699" s="9" t="n">
        <v>15.1</v>
      </c>
      <c r="O699" s="10" t="n">
        <v>6</v>
      </c>
      <c r="P699" s="11" t="n">
        <v>4.89890710382514</v>
      </c>
      <c r="Q699" s="12" t="n">
        <v>53.498165</v>
      </c>
      <c r="R699" s="12" t="n">
        <v>1.67237802064359</v>
      </c>
      <c r="S699" s="0" t="s">
        <v>21</v>
      </c>
      <c r="T699" s="0" t="n">
        <v>3</v>
      </c>
      <c r="U699" s="0" t="s">
        <v>22</v>
      </c>
      <c r="V699" s="0" t="n">
        <v>3</v>
      </c>
      <c r="W699" s="0" t="s">
        <v>24</v>
      </c>
      <c r="X699" s="0" t="n">
        <v>1</v>
      </c>
    </row>
    <row r="700" customFormat="false" ht="14.25" hidden="false" customHeight="false" outlineLevel="0" collapsed="false">
      <c r="A700" s="0" t="n">
        <v>2</v>
      </c>
      <c r="B700" s="0" t="n">
        <v>1</v>
      </c>
      <c r="C700" s="0" t="n">
        <v>0</v>
      </c>
      <c r="D700" s="0" t="n">
        <v>0</v>
      </c>
      <c r="E700" s="0" t="n">
        <v>77</v>
      </c>
      <c r="F700" s="0" t="n">
        <v>0.81</v>
      </c>
      <c r="G700" s="0" t="n">
        <v>4.134</v>
      </c>
      <c r="H700" s="0" t="n">
        <v>41.365</v>
      </c>
      <c r="I700" s="8" t="n">
        <f aca="false">G700/H700</f>
        <v>0.0999395624320077</v>
      </c>
      <c r="J700" s="0" t="n">
        <v>43.37</v>
      </c>
      <c r="K700" s="0" t="n">
        <v>538.866</v>
      </c>
      <c r="L700" s="0" t="n">
        <v>10.487</v>
      </c>
      <c r="M700" s="0" t="n">
        <v>25.6</v>
      </c>
      <c r="N700" s="9" t="n">
        <v>16.9</v>
      </c>
      <c r="O700" s="10" t="n">
        <v>21</v>
      </c>
      <c r="P700" s="11" t="n">
        <v>4.97905282331512</v>
      </c>
      <c r="Q700" s="12" t="n">
        <v>33.480755</v>
      </c>
      <c r="R700" s="12" t="n">
        <v>1.0637469742967</v>
      </c>
      <c r="S700" s="0" t="s">
        <v>21</v>
      </c>
      <c r="T700" s="0" t="n">
        <v>3</v>
      </c>
      <c r="U700" s="0" t="s">
        <v>22</v>
      </c>
      <c r="V700" s="0" t="n">
        <v>3</v>
      </c>
      <c r="W700" s="0" t="s">
        <v>23</v>
      </c>
      <c r="X700" s="0" t="n">
        <v>3</v>
      </c>
    </row>
    <row r="701" customFormat="false" ht="14.25" hidden="false" customHeight="false" outlineLevel="0" collapsed="false">
      <c r="A701" s="0" t="n">
        <v>4</v>
      </c>
      <c r="B701" s="0" t="n">
        <v>1</v>
      </c>
      <c r="C701" s="0" t="n">
        <v>1</v>
      </c>
      <c r="D701" s="0" t="n">
        <v>1</v>
      </c>
      <c r="E701" s="0" t="n">
        <v>76</v>
      </c>
      <c r="F701" s="0" t="n">
        <v>7.19</v>
      </c>
      <c r="G701" s="0" t="n">
        <v>4.776</v>
      </c>
      <c r="H701" s="0" t="n">
        <v>47.743</v>
      </c>
      <c r="I701" s="8" t="n">
        <f aca="false">G701/H701</f>
        <v>0.100035607314161</v>
      </c>
      <c r="J701" s="0" t="n">
        <v>95.911</v>
      </c>
      <c r="K701" s="0" t="n">
        <v>465.202</v>
      </c>
      <c r="L701" s="0" t="n">
        <v>5.771</v>
      </c>
      <c r="M701" s="0" t="n">
        <v>24.9</v>
      </c>
      <c r="N701" s="9" t="n">
        <v>16.6</v>
      </c>
      <c r="O701" s="10" t="n">
        <v>16</v>
      </c>
      <c r="P701" s="11" t="n">
        <v>4.12750455373406</v>
      </c>
      <c r="Q701" s="12" t="n">
        <v>20.18457</v>
      </c>
      <c r="R701" s="12" t="n">
        <v>0.531622586520947</v>
      </c>
      <c r="S701" s="0" t="s">
        <v>24</v>
      </c>
      <c r="T701" s="0" t="n">
        <v>1</v>
      </c>
      <c r="U701" s="0" t="s">
        <v>25</v>
      </c>
      <c r="V701" s="0" t="n">
        <v>2</v>
      </c>
      <c r="W701" s="0" t="s">
        <v>24</v>
      </c>
      <c r="X701" s="0" t="n">
        <v>1</v>
      </c>
    </row>
    <row r="702" customFormat="false" ht="14.25" hidden="false" customHeight="false" outlineLevel="0" collapsed="false">
      <c r="A702" s="0" t="n">
        <v>2</v>
      </c>
      <c r="B702" s="0" t="n">
        <v>1</v>
      </c>
      <c r="C702" s="0" t="n">
        <v>0</v>
      </c>
      <c r="D702" s="0" t="n">
        <v>0</v>
      </c>
      <c r="E702" s="0" t="n">
        <v>78</v>
      </c>
      <c r="F702" s="0" t="n">
        <v>0.81</v>
      </c>
      <c r="G702" s="0" t="n">
        <v>2.17</v>
      </c>
      <c r="H702" s="0" t="n">
        <v>61.009</v>
      </c>
      <c r="I702" s="8" t="n">
        <f aca="false">G702/H702</f>
        <v>0.0355685226769821</v>
      </c>
      <c r="J702" s="0" t="n">
        <v>114.842</v>
      </c>
      <c r="K702" s="0" t="n">
        <v>572.006</v>
      </c>
      <c r="L702" s="0" t="n">
        <v>4.567</v>
      </c>
      <c r="M702" s="0" t="n">
        <v>21.7</v>
      </c>
      <c r="N702" s="9" t="n">
        <v>14.9</v>
      </c>
      <c r="O702" s="10" t="n">
        <v>27</v>
      </c>
      <c r="P702" s="11" t="n">
        <v>4.71857923497268</v>
      </c>
      <c r="Q702" s="12" t="n">
        <v>17.8304</v>
      </c>
      <c r="R702" s="12" t="n">
        <v>0.536869459623558</v>
      </c>
      <c r="S702" s="0" t="s">
        <v>26</v>
      </c>
      <c r="T702" s="0" t="n">
        <v>2</v>
      </c>
      <c r="U702" s="0" t="s">
        <v>26</v>
      </c>
      <c r="V702" s="0" t="n">
        <v>1</v>
      </c>
      <c r="W702" s="0" t="s">
        <v>27</v>
      </c>
      <c r="X702" s="0" t="n">
        <v>2</v>
      </c>
    </row>
    <row r="703" customFormat="false" ht="14.25" hidden="false" customHeight="false" outlineLevel="0" collapsed="false">
      <c r="A703" s="0" t="n">
        <v>2</v>
      </c>
      <c r="B703" s="0" t="n">
        <v>1</v>
      </c>
      <c r="C703" s="0" t="n">
        <v>0</v>
      </c>
      <c r="D703" s="0" t="n">
        <v>0</v>
      </c>
      <c r="E703" s="0" t="n">
        <v>78</v>
      </c>
      <c r="F703" s="0" t="n">
        <v>0.45</v>
      </c>
      <c r="G703" s="0" t="n">
        <v>3.783</v>
      </c>
      <c r="H703" s="0" t="n">
        <v>49.877</v>
      </c>
      <c r="I703" s="8" t="n">
        <f aca="false">G703/H703</f>
        <v>0.0758465825931792</v>
      </c>
      <c r="J703" s="0" t="n">
        <v>79.744</v>
      </c>
      <c r="K703" s="0" t="n">
        <v>542.639</v>
      </c>
      <c r="L703" s="0" t="n">
        <v>4.014</v>
      </c>
      <c r="M703" s="0" t="n">
        <v>26.8</v>
      </c>
      <c r="N703" s="9" t="n">
        <v>21.3</v>
      </c>
      <c r="O703" s="10" t="n">
        <v>8</v>
      </c>
      <c r="P703" s="11" t="n">
        <v>5.44990892531876</v>
      </c>
      <c r="Q703" s="12" t="n">
        <v>38.885595</v>
      </c>
      <c r="R703" s="12" t="n">
        <v>1.35230406800243</v>
      </c>
      <c r="S703" s="0" t="s">
        <v>24</v>
      </c>
      <c r="T703" s="0" t="n">
        <v>1</v>
      </c>
      <c r="U703" s="0" t="s">
        <v>25</v>
      </c>
      <c r="V703" s="0" t="n">
        <v>2</v>
      </c>
      <c r="W703" s="0" t="s">
        <v>24</v>
      </c>
      <c r="X703" s="0" t="n">
        <v>1</v>
      </c>
    </row>
    <row r="704" customFormat="false" ht="14.25" hidden="false" customHeight="false" outlineLevel="0" collapsed="false">
      <c r="A704" s="0" t="n">
        <v>2</v>
      </c>
      <c r="B704" s="0" t="n">
        <v>1</v>
      </c>
      <c r="C704" s="0" t="n">
        <v>0</v>
      </c>
      <c r="D704" s="0" t="n">
        <v>0</v>
      </c>
      <c r="E704" s="0" t="n">
        <v>80</v>
      </c>
      <c r="F704" s="0" t="n">
        <v>2.74</v>
      </c>
      <c r="G704" s="0" t="n">
        <v>7.015</v>
      </c>
      <c r="H704" s="0" t="n">
        <v>46.416</v>
      </c>
      <c r="I704" s="8" t="n">
        <f aca="false">G704/H704</f>
        <v>0.151133229920717</v>
      </c>
      <c r="J704" s="0" t="n">
        <v>94.705</v>
      </c>
      <c r="K704" s="0" t="n">
        <v>951.907</v>
      </c>
      <c r="L704" s="0" t="n">
        <v>5.779</v>
      </c>
      <c r="M704" s="0" t="n">
        <v>26</v>
      </c>
      <c r="N704" s="9" t="n">
        <v>9.2</v>
      </c>
      <c r="O704" s="10" t="n">
        <v>19</v>
      </c>
      <c r="P704" s="11" t="n">
        <v>4.70856102003643</v>
      </c>
      <c r="Q704" s="12" t="n">
        <v>40.61988</v>
      </c>
      <c r="R704" s="12" t="n">
        <v>1.22045901639344</v>
      </c>
      <c r="S704" s="0" t="s">
        <v>26</v>
      </c>
      <c r="T704" s="0" t="n">
        <v>2</v>
      </c>
      <c r="U704" s="0" t="s">
        <v>26</v>
      </c>
      <c r="V704" s="0" t="n">
        <v>1</v>
      </c>
      <c r="W704" s="0" t="s">
        <v>24</v>
      </c>
      <c r="X704" s="0" t="n">
        <v>1</v>
      </c>
    </row>
    <row r="705" customFormat="false" ht="14.25" hidden="false" customHeight="false" outlineLevel="0" collapsed="false">
      <c r="A705" s="0" t="n">
        <v>2</v>
      </c>
      <c r="B705" s="0" t="n">
        <v>1</v>
      </c>
      <c r="C705" s="0" t="n">
        <v>0</v>
      </c>
      <c r="D705" s="0" t="n">
        <v>0</v>
      </c>
      <c r="E705" s="0" t="n">
        <v>58</v>
      </c>
      <c r="F705" s="0" t="n">
        <v>0.5</v>
      </c>
      <c r="G705" s="0" t="n">
        <v>6.565</v>
      </c>
      <c r="H705" s="0" t="n">
        <v>47.195</v>
      </c>
      <c r="I705" s="8" t="n">
        <f aca="false">G705/H705</f>
        <v>0.13910371861426</v>
      </c>
      <c r="J705" s="0" t="n">
        <v>95.827</v>
      </c>
      <c r="K705" s="0" t="n">
        <v>549.647</v>
      </c>
      <c r="L705" s="0" t="n">
        <v>2.65</v>
      </c>
      <c r="M705" s="0" t="n">
        <v>20.4</v>
      </c>
      <c r="N705" s="9" t="n">
        <v>16.2</v>
      </c>
      <c r="O705" s="10" t="n">
        <v>17</v>
      </c>
      <c r="P705" s="11" t="n">
        <v>8.03460837887067</v>
      </c>
      <c r="Q705" s="12" t="n">
        <v>17.224445</v>
      </c>
      <c r="R705" s="12" t="n">
        <v>0.883092734264319</v>
      </c>
      <c r="S705" s="0" t="s">
        <v>26</v>
      </c>
      <c r="T705" s="0" t="n">
        <v>2</v>
      </c>
      <c r="U705" s="0" t="s">
        <v>26</v>
      </c>
      <c r="V705" s="0" t="n">
        <v>1</v>
      </c>
      <c r="W705" s="0" t="s">
        <v>27</v>
      </c>
      <c r="X705" s="0" t="n">
        <v>2</v>
      </c>
    </row>
    <row r="706" customFormat="false" ht="14.25" hidden="false" customHeight="false" outlineLevel="0" collapsed="false">
      <c r="A706" s="0" t="n">
        <v>2</v>
      </c>
      <c r="B706" s="0" t="n">
        <v>1</v>
      </c>
      <c r="C706" s="0" t="n">
        <v>0</v>
      </c>
      <c r="D706" s="0" t="n">
        <v>0</v>
      </c>
      <c r="E706" s="0" t="n">
        <v>80</v>
      </c>
      <c r="F706" s="0" t="n">
        <v>6.79</v>
      </c>
      <c r="G706" s="0" t="n">
        <v>6.073</v>
      </c>
      <c r="H706" s="0" t="n">
        <v>65.742</v>
      </c>
      <c r="I706" s="8" t="n">
        <f aca="false">G706/H706</f>
        <v>0.0923762587082839</v>
      </c>
      <c r="J706" s="0" t="n">
        <v>126.759</v>
      </c>
      <c r="K706" s="0" t="n">
        <v>150.962</v>
      </c>
      <c r="L706" s="0" t="n">
        <v>8.367</v>
      </c>
      <c r="M706" s="0" t="n">
        <v>24.5</v>
      </c>
      <c r="N706" s="9" t="n">
        <v>16.2</v>
      </c>
      <c r="O706" s="10" t="n">
        <v>29</v>
      </c>
      <c r="P706" s="11" t="n">
        <v>4.70856102003643</v>
      </c>
      <c r="Q706" s="12" t="n">
        <v>28.8351</v>
      </c>
      <c r="R706" s="12" t="n">
        <v>0.866375227686703</v>
      </c>
      <c r="S706" s="0" t="s">
        <v>24</v>
      </c>
      <c r="T706" s="0" t="n">
        <v>1</v>
      </c>
      <c r="U706" s="0" t="s">
        <v>25</v>
      </c>
      <c r="V706" s="0" t="n">
        <v>2</v>
      </c>
      <c r="W706" s="0" t="s">
        <v>24</v>
      </c>
      <c r="X706" s="0" t="n">
        <v>1</v>
      </c>
    </row>
    <row r="707" customFormat="false" ht="14.25" hidden="false" customHeight="false" outlineLevel="0" collapsed="false">
      <c r="A707" s="0" t="n">
        <v>2</v>
      </c>
      <c r="B707" s="0" t="n">
        <v>1</v>
      </c>
      <c r="C707" s="0" t="n">
        <v>0</v>
      </c>
      <c r="D707" s="0" t="n">
        <v>0</v>
      </c>
      <c r="E707" s="0" t="n">
        <v>84</v>
      </c>
      <c r="F707" s="0" t="n">
        <v>0.43</v>
      </c>
      <c r="G707" s="0" t="n">
        <v>3.566</v>
      </c>
      <c r="H707" s="0" t="n">
        <v>30.962</v>
      </c>
      <c r="I707" s="8" t="n">
        <f aca="false">G707/H707</f>
        <v>0.115173438408372</v>
      </c>
      <c r="J707" s="0" t="n">
        <v>49.995</v>
      </c>
      <c r="K707" s="0" t="n">
        <v>1296.599</v>
      </c>
      <c r="L707" s="0" t="n">
        <v>2.399</v>
      </c>
      <c r="M707" s="0" t="n">
        <v>29.6</v>
      </c>
      <c r="N707" s="9" t="n">
        <v>15.3</v>
      </c>
      <c r="O707" s="10" t="n">
        <v>25</v>
      </c>
      <c r="P707" s="11" t="n">
        <v>4.98907103825137</v>
      </c>
      <c r="Q707" s="12" t="n">
        <v>62.998425</v>
      </c>
      <c r="R707" s="12" t="n">
        <v>2.00560655737705</v>
      </c>
      <c r="S707" s="0" t="s">
        <v>26</v>
      </c>
      <c r="T707" s="0" t="n">
        <v>2</v>
      </c>
      <c r="U707" s="0" t="s">
        <v>26</v>
      </c>
      <c r="V707" s="0" t="n">
        <v>1</v>
      </c>
      <c r="W707" s="0" t="s">
        <v>27</v>
      </c>
      <c r="X707" s="0" t="n">
        <v>2</v>
      </c>
    </row>
    <row r="708" customFormat="false" ht="14.25" hidden="false" customHeight="false" outlineLevel="0" collapsed="false">
      <c r="A708" s="0" t="n">
        <v>1</v>
      </c>
      <c r="B708" s="0" t="n">
        <v>0</v>
      </c>
      <c r="C708" s="0" t="n">
        <v>0</v>
      </c>
      <c r="D708" s="0" t="n">
        <v>0</v>
      </c>
      <c r="E708" s="0" t="n">
        <v>58</v>
      </c>
      <c r="F708" s="0" t="n">
        <v>0.38</v>
      </c>
      <c r="G708" s="0" t="n">
        <v>5.868</v>
      </c>
      <c r="H708" s="0" t="n">
        <v>37.383</v>
      </c>
      <c r="I708" s="8" t="n">
        <f aca="false">G708/H708</f>
        <v>0.156969745606292</v>
      </c>
      <c r="J708" s="0" t="n">
        <v>64.126</v>
      </c>
      <c r="K708" s="0" t="n">
        <v>355.636</v>
      </c>
      <c r="L708" s="0" t="n">
        <v>4.018</v>
      </c>
      <c r="M708" s="0" t="n">
        <v>17.8</v>
      </c>
      <c r="N708" s="9" t="n">
        <v>21.3</v>
      </c>
      <c r="O708" s="10" t="n">
        <v>7</v>
      </c>
      <c r="P708" s="11" t="n">
        <v>12.4326047358834</v>
      </c>
      <c r="Q708" s="12" t="n">
        <v>26.181435</v>
      </c>
      <c r="R708" s="12" t="n">
        <v>2.07707383120826</v>
      </c>
      <c r="S708" s="0" t="s">
        <v>21</v>
      </c>
      <c r="T708" s="0" t="n">
        <v>3</v>
      </c>
      <c r="U708" s="0" t="s">
        <v>22</v>
      </c>
      <c r="V708" s="0" t="n">
        <v>3</v>
      </c>
      <c r="W708" s="0" t="s">
        <v>24</v>
      </c>
      <c r="X708" s="0" t="n">
        <v>1</v>
      </c>
    </row>
    <row r="709" customFormat="false" ht="14.25" hidden="false" customHeight="false" outlineLevel="0" collapsed="false">
      <c r="A709" s="0" t="n">
        <v>2</v>
      </c>
      <c r="B709" s="0" t="n">
        <v>1</v>
      </c>
      <c r="C709" s="0" t="n">
        <v>0</v>
      </c>
      <c r="D709" s="0" t="n">
        <v>0</v>
      </c>
      <c r="E709" s="0" t="n">
        <v>77</v>
      </c>
      <c r="F709" s="0" t="n">
        <v>0.41</v>
      </c>
      <c r="G709" s="0" t="n">
        <v>3.516</v>
      </c>
      <c r="H709" s="0" t="n">
        <v>20.23</v>
      </c>
      <c r="I709" s="8" t="n">
        <f aca="false">G709/H709</f>
        <v>0.17380128521997</v>
      </c>
      <c r="J709" s="0" t="n">
        <v>100.715</v>
      </c>
      <c r="K709" s="0" t="n">
        <v>278.291</v>
      </c>
      <c r="L709" s="0" t="n">
        <v>7.755</v>
      </c>
      <c r="M709" s="0" t="n">
        <v>30.9</v>
      </c>
      <c r="N709" s="9" t="n">
        <v>18.8</v>
      </c>
      <c r="O709" s="10" t="n">
        <v>16</v>
      </c>
      <c r="P709" s="11" t="n">
        <v>4.87887067395264</v>
      </c>
      <c r="Q709" s="12" t="n">
        <v>29.23907</v>
      </c>
      <c r="R709" s="12" t="n">
        <v>0.910288848411253</v>
      </c>
      <c r="S709" s="0" t="s">
        <v>24</v>
      </c>
      <c r="T709" s="0" t="n">
        <v>1</v>
      </c>
      <c r="U709" s="0" t="s">
        <v>25</v>
      </c>
      <c r="V709" s="0" t="n">
        <v>2</v>
      </c>
      <c r="W709" s="0" t="s">
        <v>24</v>
      </c>
      <c r="X709" s="0" t="n">
        <v>1</v>
      </c>
    </row>
    <row r="710" customFormat="false" ht="14.25" hidden="false" customHeight="false" outlineLevel="0" collapsed="false">
      <c r="A710" s="0" t="n">
        <v>2</v>
      </c>
      <c r="B710" s="0" t="n">
        <v>1</v>
      </c>
      <c r="C710" s="0" t="n">
        <v>0</v>
      </c>
      <c r="D710" s="0" t="n">
        <v>0</v>
      </c>
      <c r="E710" s="0" t="n">
        <v>81</v>
      </c>
      <c r="F710" s="0" t="n">
        <v>1.81</v>
      </c>
      <c r="G710" s="0" t="n">
        <v>1.76</v>
      </c>
      <c r="H710" s="0" t="n">
        <v>31.43</v>
      </c>
      <c r="I710" s="8" t="n">
        <f aca="false">G710/H710</f>
        <v>0.0559974546611518</v>
      </c>
      <c r="J710" s="0" t="n">
        <v>24.833</v>
      </c>
      <c r="K710" s="0" t="n">
        <v>458.098</v>
      </c>
      <c r="L710" s="0" t="n">
        <v>13.927</v>
      </c>
      <c r="M710" s="0" t="n">
        <v>34.1</v>
      </c>
      <c r="N710" s="9" t="n">
        <v>13.2</v>
      </c>
      <c r="O710" s="10" t="n">
        <v>12</v>
      </c>
      <c r="P710" s="11" t="n">
        <v>7.19307832422587</v>
      </c>
      <c r="Q710" s="12" t="n">
        <v>25.080965</v>
      </c>
      <c r="R710" s="12" t="n">
        <v>1.1512122242461</v>
      </c>
      <c r="S710" s="0" t="s">
        <v>26</v>
      </c>
      <c r="T710" s="0" t="n">
        <v>2</v>
      </c>
      <c r="U710" s="0" t="s">
        <v>26</v>
      </c>
      <c r="V710" s="0" t="n">
        <v>1</v>
      </c>
      <c r="W710" s="0" t="s">
        <v>27</v>
      </c>
      <c r="X710" s="0" t="n">
        <v>2</v>
      </c>
    </row>
    <row r="711" customFormat="false" ht="14.25" hidden="false" customHeight="false" outlineLevel="0" collapsed="false">
      <c r="A711" s="0" t="n">
        <v>2</v>
      </c>
      <c r="B711" s="0" t="n">
        <v>1</v>
      </c>
      <c r="C711" s="0" t="n">
        <v>0</v>
      </c>
      <c r="D711" s="0" t="n">
        <v>0</v>
      </c>
      <c r="E711" s="0" t="n">
        <v>68</v>
      </c>
      <c r="F711" s="0" t="n">
        <v>0.62</v>
      </c>
      <c r="G711" s="0" t="n">
        <v>5.677</v>
      </c>
      <c r="H711" s="0" t="n">
        <v>65.719</v>
      </c>
      <c r="I711" s="8" t="n">
        <f aca="false">G711/H711</f>
        <v>0.0863829333982562</v>
      </c>
      <c r="J711" s="0" t="n">
        <v>54.245</v>
      </c>
      <c r="K711" s="0" t="n">
        <v>486.321</v>
      </c>
      <c r="L711" s="0" t="n">
        <v>14.624</v>
      </c>
      <c r="M711" s="0" t="n">
        <v>34.8</v>
      </c>
      <c r="N711" s="9" t="n">
        <v>15.4</v>
      </c>
      <c r="O711" s="10" t="n">
        <v>16</v>
      </c>
      <c r="P711" s="11" t="n">
        <v>4.37795992714026</v>
      </c>
      <c r="Q711" s="12" t="n">
        <v>25.12972</v>
      </c>
      <c r="R711" s="12" t="n">
        <v>0.702030196316535</v>
      </c>
      <c r="S711" s="0" t="s">
        <v>21</v>
      </c>
      <c r="T711" s="0" t="n">
        <v>3</v>
      </c>
      <c r="U711" s="0" t="s">
        <v>22</v>
      </c>
      <c r="V711" s="0" t="n">
        <v>3</v>
      </c>
      <c r="W711" s="0" t="s">
        <v>24</v>
      </c>
      <c r="X711" s="0" t="n">
        <v>1</v>
      </c>
    </row>
    <row r="712" customFormat="false" ht="14.25" hidden="false" customHeight="false" outlineLevel="0" collapsed="false">
      <c r="A712" s="0" t="n">
        <v>4</v>
      </c>
      <c r="B712" s="0" t="n">
        <v>1</v>
      </c>
      <c r="C712" s="0" t="n">
        <v>1</v>
      </c>
      <c r="D712" s="0" t="n">
        <v>1</v>
      </c>
      <c r="E712" s="0" t="n">
        <v>67</v>
      </c>
      <c r="F712" s="0" t="n">
        <v>8.26</v>
      </c>
      <c r="G712" s="0" t="n">
        <v>7.498</v>
      </c>
      <c r="H712" s="0" t="n">
        <v>82.973</v>
      </c>
      <c r="I712" s="8" t="n">
        <f aca="false">G712/H712</f>
        <v>0.0903667458088776</v>
      </c>
      <c r="J712" s="0" t="n">
        <v>110.962</v>
      </c>
      <c r="K712" s="0" t="n">
        <v>356.835</v>
      </c>
      <c r="L712" s="0" t="n">
        <v>2.846</v>
      </c>
      <c r="M712" s="0" t="n">
        <v>22.6</v>
      </c>
      <c r="N712" s="9" t="n">
        <v>13.5</v>
      </c>
      <c r="O712" s="10" t="n">
        <v>32</v>
      </c>
      <c r="P712" s="11" t="n">
        <v>4.8488160291439</v>
      </c>
      <c r="Q712" s="12" t="n">
        <v>32.41511</v>
      </c>
      <c r="R712" s="12" t="n">
        <v>1.00295065776159</v>
      </c>
      <c r="S712" s="0" t="s">
        <v>24</v>
      </c>
      <c r="T712" s="0" t="n">
        <v>1</v>
      </c>
      <c r="U712" s="0" t="s">
        <v>25</v>
      </c>
      <c r="V712" s="0" t="n">
        <v>2</v>
      </c>
      <c r="W712" s="0" t="s">
        <v>24</v>
      </c>
      <c r="X712" s="0" t="n">
        <v>1</v>
      </c>
    </row>
    <row r="713" customFormat="false" ht="14.25" hidden="false" customHeight="false" outlineLevel="0" collapsed="false">
      <c r="A713" s="0" t="n">
        <v>2</v>
      </c>
      <c r="B713" s="0" t="n">
        <v>1</v>
      </c>
      <c r="C713" s="0" t="n">
        <v>0</v>
      </c>
      <c r="D713" s="0" t="n">
        <v>0</v>
      </c>
      <c r="E713" s="0" t="n">
        <v>68</v>
      </c>
      <c r="F713" s="0" t="n">
        <v>1.1</v>
      </c>
      <c r="G713" s="0" t="n">
        <v>5.886</v>
      </c>
      <c r="H713" s="0" t="n">
        <v>26.21</v>
      </c>
      <c r="I713" s="8" t="n">
        <f aca="false">G713/H713</f>
        <v>0.224570774513544</v>
      </c>
      <c r="J713" s="0" t="n">
        <v>73.643</v>
      </c>
      <c r="K713" s="0" t="n">
        <v>404.978</v>
      </c>
      <c r="L713" s="0" t="n">
        <v>2.753</v>
      </c>
      <c r="M713" s="0" t="n">
        <v>21.3</v>
      </c>
      <c r="N713" s="9" t="n">
        <v>12.2</v>
      </c>
      <c r="O713" s="10" t="n">
        <v>14</v>
      </c>
      <c r="P713" s="11" t="n">
        <v>6.97267759562842</v>
      </c>
      <c r="Q713" s="12" t="n">
        <v>60.14974</v>
      </c>
      <c r="R713" s="12" t="n">
        <v>2.6762686095932</v>
      </c>
      <c r="S713" s="0" t="s">
        <v>21</v>
      </c>
      <c r="T713" s="0" t="n">
        <v>3</v>
      </c>
      <c r="U713" s="0" t="s">
        <v>22</v>
      </c>
      <c r="V713" s="0" t="n">
        <v>3</v>
      </c>
      <c r="W713" s="0" t="s">
        <v>24</v>
      </c>
      <c r="X713" s="0" t="n">
        <v>1</v>
      </c>
    </row>
    <row r="714" customFormat="false" ht="14.25" hidden="false" customHeight="false" outlineLevel="0" collapsed="false">
      <c r="A714" s="0" t="n">
        <v>2</v>
      </c>
      <c r="B714" s="0" t="n">
        <v>1</v>
      </c>
      <c r="C714" s="0" t="n">
        <v>0</v>
      </c>
      <c r="D714" s="0" t="n">
        <v>0</v>
      </c>
      <c r="E714" s="0" t="n">
        <v>74</v>
      </c>
      <c r="F714" s="0" t="n">
        <v>1.86</v>
      </c>
      <c r="G714" s="0" t="n">
        <v>1.59</v>
      </c>
      <c r="H714" s="0" t="n">
        <v>64.86</v>
      </c>
      <c r="I714" s="8" t="n">
        <f aca="false">G714/H714</f>
        <v>0.0245143385753932</v>
      </c>
      <c r="J714" s="0" t="n">
        <v>122.393</v>
      </c>
      <c r="K714" s="0" t="n">
        <v>657.158</v>
      </c>
      <c r="L714" s="0" t="n">
        <v>15.269</v>
      </c>
      <c r="M714" s="0" t="n">
        <v>29.5</v>
      </c>
      <c r="N714" s="9" t="n">
        <v>19.6</v>
      </c>
      <c r="O714" s="10" t="n">
        <v>24</v>
      </c>
      <c r="P714" s="11" t="n">
        <v>5.54007285974499</v>
      </c>
      <c r="Q714" s="12" t="n">
        <v>53.581745</v>
      </c>
      <c r="R714" s="12" t="n">
        <v>1.89421246711192</v>
      </c>
      <c r="S714" s="0" t="s">
        <v>21</v>
      </c>
      <c r="T714" s="0" t="n">
        <v>3</v>
      </c>
      <c r="U714" s="0" t="s">
        <v>22</v>
      </c>
      <c r="V714" s="0" t="n">
        <v>3</v>
      </c>
      <c r="W714" s="0" t="s">
        <v>23</v>
      </c>
      <c r="X714" s="0" t="n">
        <v>3</v>
      </c>
    </row>
    <row r="715" customFormat="false" ht="14.25" hidden="false" customHeight="false" outlineLevel="0" collapsed="false">
      <c r="A715" s="0" t="n">
        <v>2</v>
      </c>
      <c r="B715" s="0" t="n">
        <v>1</v>
      </c>
      <c r="C715" s="0" t="n">
        <v>0</v>
      </c>
      <c r="D715" s="0" t="n">
        <v>0</v>
      </c>
      <c r="E715" s="0" t="n">
        <v>74</v>
      </c>
      <c r="F715" s="0" t="n">
        <v>1.12</v>
      </c>
      <c r="G715" s="0" t="n">
        <v>4.865</v>
      </c>
      <c r="H715" s="0" t="n">
        <v>38.337</v>
      </c>
      <c r="I715" s="8" t="n">
        <f aca="false">G715/H715</f>
        <v>0.126900905130814</v>
      </c>
      <c r="J715" s="0" t="n">
        <v>55.808</v>
      </c>
      <c r="K715" s="0" t="n">
        <v>364.008</v>
      </c>
      <c r="L715" s="0" t="n">
        <v>3.126</v>
      </c>
      <c r="M715" s="0" t="n">
        <v>22.8</v>
      </c>
      <c r="N715" s="9" t="n">
        <v>14.3</v>
      </c>
      <c r="O715" s="10" t="n">
        <v>21</v>
      </c>
      <c r="P715" s="11" t="n">
        <v>5.00910746812386</v>
      </c>
      <c r="Q715" s="12" t="n">
        <v>53.498165</v>
      </c>
      <c r="R715" s="12" t="n">
        <v>1.70999797611819</v>
      </c>
      <c r="S715" s="0" t="s">
        <v>21</v>
      </c>
      <c r="T715" s="0" t="n">
        <v>3</v>
      </c>
      <c r="U715" s="0" t="s">
        <v>22</v>
      </c>
      <c r="V715" s="0" t="n">
        <v>3</v>
      </c>
      <c r="W715" s="0" t="s">
        <v>24</v>
      </c>
      <c r="X715" s="0" t="n">
        <v>1</v>
      </c>
    </row>
    <row r="716" customFormat="false" ht="14.25" hidden="false" customHeight="false" outlineLevel="0" collapsed="false">
      <c r="A716" s="0" t="n">
        <v>2</v>
      </c>
      <c r="B716" s="0" t="n">
        <v>1</v>
      </c>
      <c r="C716" s="0" t="n">
        <v>0</v>
      </c>
      <c r="D716" s="0" t="n">
        <v>0</v>
      </c>
      <c r="E716" s="0" t="n">
        <v>74</v>
      </c>
      <c r="F716" s="0" t="n">
        <v>0.42</v>
      </c>
      <c r="G716" s="0" t="n">
        <v>4.23</v>
      </c>
      <c r="H716" s="0" t="n">
        <v>76.373</v>
      </c>
      <c r="I716" s="8" t="n">
        <f aca="false">G716/H716</f>
        <v>0.0553860657562228</v>
      </c>
      <c r="J716" s="0" t="n">
        <v>156.086</v>
      </c>
      <c r="K716" s="0" t="n">
        <v>1726.024</v>
      </c>
      <c r="L716" s="0" t="n">
        <v>5.546</v>
      </c>
      <c r="M716" s="0" t="n">
        <v>22.4</v>
      </c>
      <c r="N716" s="9" t="n">
        <v>12.7</v>
      </c>
      <c r="O716" s="10" t="n">
        <v>22</v>
      </c>
      <c r="P716" s="11" t="n">
        <v>4.65846994535519</v>
      </c>
      <c r="Q716" s="12" t="n">
        <v>56.130935</v>
      </c>
      <c r="R716" s="12" t="n">
        <v>1.66856041287189</v>
      </c>
      <c r="S716" s="0" t="s">
        <v>21</v>
      </c>
      <c r="T716" s="0" t="n">
        <v>3</v>
      </c>
      <c r="U716" s="0" t="s">
        <v>22</v>
      </c>
      <c r="V716" s="0" t="n">
        <v>3</v>
      </c>
      <c r="W716" s="0" t="s">
        <v>24</v>
      </c>
      <c r="X716" s="0" t="n">
        <v>1</v>
      </c>
    </row>
    <row r="717" customFormat="false" ht="14.25" hidden="false" customHeight="false" outlineLevel="0" collapsed="false">
      <c r="A717" s="0" t="n">
        <v>4</v>
      </c>
      <c r="B717" s="0" t="n">
        <v>1</v>
      </c>
      <c r="C717" s="0" t="n">
        <v>1</v>
      </c>
      <c r="D717" s="0" t="n">
        <v>1</v>
      </c>
      <c r="E717" s="0" t="n">
        <v>66</v>
      </c>
      <c r="F717" s="0" t="n">
        <v>1.83</v>
      </c>
      <c r="G717" s="0" t="n">
        <v>3.523</v>
      </c>
      <c r="H717" s="0" t="n">
        <v>31.427</v>
      </c>
      <c r="I717" s="8" t="n">
        <f aca="false">G717/H717</f>
        <v>0.112101059598434</v>
      </c>
      <c r="J717" s="0" t="n">
        <v>38.523</v>
      </c>
      <c r="K717" s="0" t="n">
        <v>300.8</v>
      </c>
      <c r="L717" s="0" t="n">
        <v>1.156</v>
      </c>
      <c r="M717" s="0" t="n">
        <v>43</v>
      </c>
      <c r="N717" s="9" t="n">
        <v>18.8</v>
      </c>
      <c r="O717" s="10" t="n">
        <v>24</v>
      </c>
      <c r="P717" s="11" t="n">
        <v>4.42805100182149</v>
      </c>
      <c r="Q717" s="12" t="n">
        <v>151.676805</v>
      </c>
      <c r="R717" s="12" t="n">
        <v>4.28576296296296</v>
      </c>
      <c r="S717" s="0" t="s">
        <v>26</v>
      </c>
      <c r="T717" s="0" t="n">
        <v>2</v>
      </c>
      <c r="U717" s="0" t="s">
        <v>26</v>
      </c>
      <c r="V717" s="0" t="n">
        <v>1</v>
      </c>
      <c r="W717" s="0" t="s">
        <v>24</v>
      </c>
      <c r="X717" s="0" t="n">
        <v>1</v>
      </c>
    </row>
    <row r="718" customFormat="false" ht="14.25" hidden="false" customHeight="false" outlineLevel="0" collapsed="false">
      <c r="A718" s="0" t="n">
        <v>2</v>
      </c>
      <c r="B718" s="0" t="n">
        <v>1</v>
      </c>
      <c r="C718" s="0" t="n">
        <v>0</v>
      </c>
      <c r="D718" s="0" t="n">
        <v>0</v>
      </c>
      <c r="E718" s="0" t="n">
        <v>62</v>
      </c>
      <c r="F718" s="0" t="n">
        <v>1.92</v>
      </c>
      <c r="G718" s="0" t="n">
        <v>4.467</v>
      </c>
      <c r="H718" s="0" t="n">
        <v>42.365</v>
      </c>
      <c r="I718" s="8" t="n">
        <f aca="false">G718/H718</f>
        <v>0.10544081199103</v>
      </c>
      <c r="J718" s="0" t="n">
        <v>105.546</v>
      </c>
      <c r="K718" s="0" t="n">
        <v>326.059</v>
      </c>
      <c r="L718" s="0" t="n">
        <v>4.111</v>
      </c>
      <c r="M718" s="0" t="n">
        <v>31.2</v>
      </c>
      <c r="N718" s="9" t="n">
        <v>15.5</v>
      </c>
      <c r="O718" s="10" t="n">
        <v>20</v>
      </c>
      <c r="P718" s="11" t="n">
        <v>4.97905282331512</v>
      </c>
      <c r="Q718" s="12" t="n">
        <v>24.43322</v>
      </c>
      <c r="R718" s="12" t="n">
        <v>0.776289657963975</v>
      </c>
      <c r="S718" s="0" t="s">
        <v>26</v>
      </c>
      <c r="T718" s="0" t="n">
        <v>2</v>
      </c>
      <c r="U718" s="0" t="s">
        <v>26</v>
      </c>
      <c r="V718" s="0" t="n">
        <v>1</v>
      </c>
      <c r="W718" s="0" t="s">
        <v>23</v>
      </c>
      <c r="X718" s="0" t="n">
        <v>3</v>
      </c>
    </row>
    <row r="719" customFormat="false" ht="14.25" hidden="false" customHeight="false" outlineLevel="0" collapsed="false">
      <c r="A719" s="0" t="n">
        <v>2</v>
      </c>
      <c r="B719" s="0" t="n">
        <v>1</v>
      </c>
      <c r="C719" s="0" t="n">
        <v>0</v>
      </c>
      <c r="D719" s="0" t="n">
        <v>0</v>
      </c>
      <c r="E719" s="0" t="n">
        <v>75</v>
      </c>
      <c r="F719" s="0" t="n">
        <v>2.12</v>
      </c>
      <c r="G719" s="0" t="n">
        <v>5.204</v>
      </c>
      <c r="H719" s="0" t="n">
        <v>48.751</v>
      </c>
      <c r="I719" s="8" t="n">
        <f aca="false">G719/H719</f>
        <v>0.106746528276343</v>
      </c>
      <c r="J719" s="0" t="n">
        <v>68.921</v>
      </c>
      <c r="K719" s="0" t="n">
        <v>469.375</v>
      </c>
      <c r="L719" s="0" t="n">
        <v>4.257</v>
      </c>
      <c r="M719" s="0" t="n">
        <v>30.5</v>
      </c>
      <c r="N719" s="9" t="n">
        <v>21.3</v>
      </c>
      <c r="O719" s="10" t="n">
        <v>17</v>
      </c>
      <c r="P719" s="11" t="n">
        <v>5.20947176684882</v>
      </c>
      <c r="Q719" s="12" t="n">
        <v>36.6359</v>
      </c>
      <c r="R719" s="12" t="n">
        <v>1.21785873304999</v>
      </c>
      <c r="S719" s="0" t="s">
        <v>26</v>
      </c>
      <c r="T719" s="0" t="n">
        <v>2</v>
      </c>
      <c r="U719" s="0" t="s">
        <v>26</v>
      </c>
      <c r="V719" s="0" t="n">
        <v>1</v>
      </c>
      <c r="W719" s="0" t="s">
        <v>24</v>
      </c>
      <c r="X719" s="0" t="n">
        <v>1</v>
      </c>
    </row>
    <row r="720" customFormat="false" ht="14.25" hidden="false" customHeight="false" outlineLevel="0" collapsed="false">
      <c r="A720" s="0" t="n">
        <v>4</v>
      </c>
      <c r="B720" s="0" t="n">
        <v>1</v>
      </c>
      <c r="C720" s="0" t="n">
        <v>1</v>
      </c>
      <c r="D720" s="0" t="n">
        <v>1</v>
      </c>
      <c r="E720" s="0" t="n">
        <v>79</v>
      </c>
      <c r="F720" s="0" t="n">
        <v>3.27</v>
      </c>
      <c r="G720" s="0" t="n">
        <v>3.051</v>
      </c>
      <c r="H720" s="0" t="n">
        <v>36.208</v>
      </c>
      <c r="I720" s="8" t="n">
        <f aca="false">G720/H720</f>
        <v>0.0842631462660186</v>
      </c>
      <c r="J720" s="0" t="n">
        <v>41.516</v>
      </c>
      <c r="K720" s="0" t="n">
        <v>243.43</v>
      </c>
      <c r="L720" s="0" t="n">
        <v>4.481</v>
      </c>
      <c r="M720" s="0" t="n">
        <v>23.3</v>
      </c>
      <c r="N720" s="9" t="n">
        <v>15.2</v>
      </c>
      <c r="O720" s="10" t="n">
        <v>30</v>
      </c>
      <c r="P720" s="11" t="n">
        <v>4.94899817850638</v>
      </c>
      <c r="Q720" s="12" t="n">
        <v>33.32056</v>
      </c>
      <c r="R720" s="12" t="n">
        <v>1.05226699048776</v>
      </c>
      <c r="S720" s="0" t="s">
        <v>26</v>
      </c>
      <c r="T720" s="0" t="n">
        <v>2</v>
      </c>
      <c r="U720" s="0" t="s">
        <v>26</v>
      </c>
      <c r="V720" s="0" t="n">
        <v>1</v>
      </c>
      <c r="W720" s="0" t="s">
        <v>23</v>
      </c>
      <c r="X720" s="0" t="n">
        <v>3</v>
      </c>
    </row>
    <row r="721" customFormat="false" ht="14.25" hidden="false" customHeight="false" outlineLevel="0" collapsed="false">
      <c r="A721" s="0" t="n">
        <v>2</v>
      </c>
      <c r="B721" s="0" t="n">
        <v>1</v>
      </c>
      <c r="C721" s="0" t="n">
        <v>0</v>
      </c>
      <c r="D721" s="0" t="n">
        <v>0</v>
      </c>
      <c r="E721" s="0" t="n">
        <v>60</v>
      </c>
      <c r="F721" s="0" t="n">
        <v>1.4</v>
      </c>
      <c r="G721" s="0" t="n">
        <v>5.22</v>
      </c>
      <c r="H721" s="0" t="n">
        <v>49.66</v>
      </c>
      <c r="I721" s="8" t="n">
        <f aca="false">G721/H721</f>
        <v>0.105114780507451</v>
      </c>
      <c r="J721" s="0" t="n">
        <v>28.759</v>
      </c>
      <c r="K721" s="0" t="n">
        <v>494.129</v>
      </c>
      <c r="L721" s="0" t="n">
        <v>10.446</v>
      </c>
      <c r="M721" s="0" t="n">
        <v>27.8</v>
      </c>
      <c r="N721" s="9" t="n">
        <v>18.8</v>
      </c>
      <c r="O721" s="10" t="n">
        <v>33</v>
      </c>
      <c r="P721" s="11" t="n">
        <v>4.90892531876138</v>
      </c>
      <c r="Q721" s="12" t="n">
        <v>30.04701</v>
      </c>
      <c r="R721" s="12" t="n">
        <v>0.941204614450516</v>
      </c>
      <c r="S721" s="0" t="s">
        <v>21</v>
      </c>
      <c r="T721" s="0" t="n">
        <v>3</v>
      </c>
      <c r="U721" s="0" t="s">
        <v>22</v>
      </c>
      <c r="V721" s="0" t="n">
        <v>3</v>
      </c>
      <c r="W721" s="0" t="s">
        <v>23</v>
      </c>
      <c r="X721" s="0" t="n">
        <v>3</v>
      </c>
    </row>
    <row r="722" customFormat="false" ht="14.25" hidden="false" customHeight="false" outlineLevel="0" collapsed="false">
      <c r="A722" s="0" t="n">
        <v>2</v>
      </c>
      <c r="B722" s="0" t="n">
        <v>1</v>
      </c>
      <c r="C722" s="0" t="n">
        <v>0</v>
      </c>
      <c r="D722" s="0" t="n">
        <v>0</v>
      </c>
      <c r="E722" s="0" t="n">
        <v>78</v>
      </c>
      <c r="F722" s="0" t="n">
        <v>0.71</v>
      </c>
      <c r="G722" s="0" t="n">
        <v>4.27</v>
      </c>
      <c r="H722" s="0" t="n">
        <v>50.172</v>
      </c>
      <c r="I722" s="8" t="n">
        <f aca="false">G722/H722</f>
        <v>0.0851072311249302</v>
      </c>
      <c r="J722" s="0" t="n">
        <v>88.756</v>
      </c>
      <c r="K722" s="0" t="n">
        <v>238.318</v>
      </c>
      <c r="L722" s="0" t="n">
        <v>21.996</v>
      </c>
      <c r="M722" s="0" t="n">
        <v>23.6</v>
      </c>
      <c r="N722" s="9" t="n">
        <v>16.8</v>
      </c>
      <c r="O722" s="10" t="n">
        <v>13</v>
      </c>
      <c r="P722" s="11" t="n">
        <v>4.52823315118397</v>
      </c>
      <c r="Q722" s="12" t="n">
        <v>75.11056</v>
      </c>
      <c r="R722" s="12" t="n">
        <v>2.1703318356608</v>
      </c>
      <c r="S722" s="0" t="s">
        <v>26</v>
      </c>
      <c r="T722" s="0" t="n">
        <v>2</v>
      </c>
      <c r="U722" s="0" t="s">
        <v>26</v>
      </c>
      <c r="V722" s="0" t="n">
        <v>1</v>
      </c>
      <c r="W722" s="0" t="s">
        <v>24</v>
      </c>
      <c r="X722" s="0" t="n">
        <v>1</v>
      </c>
    </row>
    <row r="723" customFormat="false" ht="14.25" hidden="false" customHeight="false" outlineLevel="0" collapsed="false">
      <c r="A723" s="0" t="n">
        <v>4</v>
      </c>
      <c r="B723" s="0" t="n">
        <v>1</v>
      </c>
      <c r="C723" s="0" t="n">
        <v>1</v>
      </c>
      <c r="D723" s="0" t="n">
        <v>1</v>
      </c>
      <c r="E723" s="0" t="n">
        <v>74</v>
      </c>
      <c r="F723" s="0" t="n">
        <v>2.61</v>
      </c>
      <c r="G723" s="0" t="n">
        <v>2.9</v>
      </c>
      <c r="H723" s="0" t="n">
        <v>66.137</v>
      </c>
      <c r="I723" s="8" t="n">
        <f aca="false">G723/H723</f>
        <v>0.0438483753420929</v>
      </c>
      <c r="J723" s="0" t="n">
        <v>78.878</v>
      </c>
      <c r="K723" s="0" t="n">
        <v>244.326</v>
      </c>
      <c r="L723" s="0" t="n">
        <v>2.846</v>
      </c>
      <c r="M723" s="0" t="n">
        <v>29.8</v>
      </c>
      <c r="N723" s="9" t="n">
        <v>14.6</v>
      </c>
      <c r="O723" s="10" t="n">
        <v>22</v>
      </c>
      <c r="P723" s="11" t="n">
        <v>5.29963570127505</v>
      </c>
      <c r="Q723" s="12" t="n">
        <v>46.588885</v>
      </c>
      <c r="R723" s="12" t="n">
        <v>1.57552280914795</v>
      </c>
      <c r="S723" s="0" t="s">
        <v>26</v>
      </c>
      <c r="T723" s="0" t="n">
        <v>2</v>
      </c>
      <c r="U723" s="0" t="s">
        <v>26</v>
      </c>
      <c r="V723" s="0" t="n">
        <v>1</v>
      </c>
      <c r="W723" s="0" t="s">
        <v>23</v>
      </c>
      <c r="X723" s="0" t="n">
        <v>3</v>
      </c>
    </row>
    <row r="724" customFormat="false" ht="14.25" hidden="false" customHeight="false" outlineLevel="0" collapsed="false">
      <c r="A724" s="0" t="n">
        <v>2</v>
      </c>
      <c r="B724" s="0" t="n">
        <v>1</v>
      </c>
      <c r="C724" s="0" t="n">
        <v>0</v>
      </c>
      <c r="D724" s="0" t="n">
        <v>0</v>
      </c>
      <c r="E724" s="0" t="n">
        <v>77</v>
      </c>
      <c r="F724" s="0" t="n">
        <v>1.1</v>
      </c>
      <c r="G724" s="0" t="n">
        <v>4.716</v>
      </c>
      <c r="H724" s="0" t="n">
        <v>42.002</v>
      </c>
      <c r="I724" s="8" t="n">
        <f aca="false">G724/H724</f>
        <v>0.112280367601543</v>
      </c>
      <c r="J724" s="0" t="n">
        <v>66.273</v>
      </c>
      <c r="K724" s="0" t="n">
        <v>427.31</v>
      </c>
      <c r="L724" s="0" t="n">
        <v>3.254</v>
      </c>
      <c r="M724" s="0" t="n">
        <v>21.8</v>
      </c>
      <c r="N724" s="9" t="n">
        <v>12.6</v>
      </c>
      <c r="O724" s="10" t="n">
        <v>18</v>
      </c>
      <c r="P724" s="11" t="n">
        <v>5.09927140255009</v>
      </c>
      <c r="Q724" s="12" t="n">
        <v>17.224445</v>
      </c>
      <c r="R724" s="12" t="n">
        <v>0.560466585711394</v>
      </c>
      <c r="S724" s="0" t="s">
        <v>21</v>
      </c>
      <c r="T724" s="0" t="n">
        <v>3</v>
      </c>
      <c r="U724" s="0" t="s">
        <v>22</v>
      </c>
      <c r="V724" s="0" t="n">
        <v>3</v>
      </c>
      <c r="W724" s="0" t="s">
        <v>24</v>
      </c>
      <c r="X724" s="0" t="n">
        <v>1</v>
      </c>
    </row>
    <row r="725" customFormat="false" ht="14.25" hidden="false" customHeight="false" outlineLevel="0" collapsed="false">
      <c r="A725" s="0" t="n">
        <v>4</v>
      </c>
      <c r="B725" s="0" t="n">
        <v>1</v>
      </c>
      <c r="C725" s="0" t="n">
        <v>1</v>
      </c>
      <c r="D725" s="0" t="n">
        <v>1</v>
      </c>
      <c r="E725" s="0" t="n">
        <v>61</v>
      </c>
      <c r="F725" s="0" t="n">
        <v>4.25</v>
      </c>
      <c r="G725" s="0" t="n">
        <v>2.441</v>
      </c>
      <c r="H725" s="0" t="n">
        <v>6.441</v>
      </c>
      <c r="I725" s="8" t="n">
        <f aca="false">G725/H725</f>
        <v>0.378978419500078</v>
      </c>
      <c r="J725" s="0" t="n">
        <v>36.113</v>
      </c>
      <c r="K725" s="0" t="n">
        <v>229.806</v>
      </c>
      <c r="L725" s="0" t="n">
        <v>2.162</v>
      </c>
      <c r="M725" s="0" t="n">
        <v>21.2</v>
      </c>
      <c r="N725" s="9" t="n">
        <v>9.9</v>
      </c>
      <c r="O725" s="10" t="n">
        <v>9</v>
      </c>
      <c r="P725" s="11" t="n">
        <v>5.19945355191257</v>
      </c>
      <c r="Q725" s="12" t="n">
        <v>15.72697</v>
      </c>
      <c r="R725" s="12" t="n">
        <v>0.521794049787493</v>
      </c>
      <c r="S725" s="0" t="s">
        <v>21</v>
      </c>
      <c r="T725" s="0" t="n">
        <v>3</v>
      </c>
      <c r="U725" s="0" t="s">
        <v>22</v>
      </c>
      <c r="V725" s="0" t="n">
        <v>3</v>
      </c>
      <c r="W725" s="0" t="s">
        <v>24</v>
      </c>
      <c r="X725" s="0" t="n">
        <v>1</v>
      </c>
    </row>
    <row r="726" customFormat="false" ht="14.25" hidden="false" customHeight="false" outlineLevel="0" collapsed="false">
      <c r="A726" s="0" t="n">
        <v>4</v>
      </c>
      <c r="B726" s="0" t="n">
        <v>1</v>
      </c>
      <c r="C726" s="0" t="n">
        <v>1</v>
      </c>
      <c r="D726" s="0" t="n">
        <v>1</v>
      </c>
      <c r="E726" s="0" t="n">
        <v>56</v>
      </c>
      <c r="F726" s="0" t="n">
        <v>4.12</v>
      </c>
      <c r="G726" s="0" t="n">
        <v>2.949</v>
      </c>
      <c r="H726" s="0" t="n">
        <v>46.238</v>
      </c>
      <c r="I726" s="8" t="n">
        <f aca="false">G726/H726</f>
        <v>0.0637787101518232</v>
      </c>
      <c r="J726" s="0" t="n">
        <v>21.13</v>
      </c>
      <c r="K726" s="0" t="n">
        <v>351.318</v>
      </c>
      <c r="L726" s="0" t="n">
        <v>8.687</v>
      </c>
      <c r="M726" s="0" t="n">
        <v>26.9</v>
      </c>
      <c r="N726" s="9" t="n">
        <v>7.8</v>
      </c>
      <c r="O726" s="10" t="n">
        <v>15</v>
      </c>
      <c r="P726" s="11" t="n">
        <v>5.03916211293261</v>
      </c>
      <c r="Q726" s="12" t="n">
        <v>44.32526</v>
      </c>
      <c r="R726" s="12" t="n">
        <v>1.42529900829792</v>
      </c>
      <c r="S726" s="0" t="s">
        <v>26</v>
      </c>
      <c r="T726" s="0" t="n">
        <v>2</v>
      </c>
      <c r="U726" s="0" t="s">
        <v>26</v>
      </c>
      <c r="V726" s="0" t="n">
        <v>1</v>
      </c>
      <c r="W726" s="0" t="s">
        <v>27</v>
      </c>
      <c r="X726" s="0" t="n">
        <v>2</v>
      </c>
    </row>
    <row r="727" customFormat="false" ht="14.25" hidden="false" customHeight="false" outlineLevel="0" collapsed="false">
      <c r="A727" s="0" t="n">
        <v>4</v>
      </c>
      <c r="B727" s="0" t="n">
        <v>1</v>
      </c>
      <c r="C727" s="0" t="n">
        <v>1</v>
      </c>
      <c r="D727" s="0" t="n">
        <v>1</v>
      </c>
      <c r="E727" s="0" t="n">
        <v>75</v>
      </c>
      <c r="F727" s="0" t="n">
        <v>4.67</v>
      </c>
      <c r="G727" s="0" t="n">
        <v>4.667</v>
      </c>
      <c r="H727" s="0" t="n">
        <v>31.471</v>
      </c>
      <c r="I727" s="8" t="n">
        <f aca="false">G727/H727</f>
        <v>0.148295255949922</v>
      </c>
      <c r="J727" s="0" t="n">
        <v>94.835</v>
      </c>
      <c r="K727" s="0" t="n">
        <v>394.029</v>
      </c>
      <c r="L727" s="0" t="n">
        <v>7.027</v>
      </c>
      <c r="M727" s="0" t="n">
        <v>24.5</v>
      </c>
      <c r="N727" s="9" t="n">
        <v>13.2</v>
      </c>
      <c r="O727" s="10" t="n">
        <v>17</v>
      </c>
      <c r="P727" s="11" t="n">
        <v>5.74043715846995</v>
      </c>
      <c r="Q727" s="12" t="n">
        <v>27.212255</v>
      </c>
      <c r="R727" s="12" t="n">
        <v>0.996795021250759</v>
      </c>
      <c r="S727" s="0" t="s">
        <v>21</v>
      </c>
      <c r="T727" s="0" t="n">
        <v>3</v>
      </c>
      <c r="U727" s="0" t="s">
        <v>22</v>
      </c>
      <c r="V727" s="0" t="n">
        <v>3</v>
      </c>
      <c r="W727" s="0" t="s">
        <v>24</v>
      </c>
      <c r="X727" s="0" t="n">
        <v>1</v>
      </c>
    </row>
    <row r="728" customFormat="false" ht="14.25" hidden="false" customHeight="false" outlineLevel="0" collapsed="false">
      <c r="A728" s="0" t="n">
        <v>4</v>
      </c>
      <c r="B728" s="0" t="n">
        <v>1</v>
      </c>
      <c r="C728" s="0" t="n">
        <v>1</v>
      </c>
      <c r="D728" s="0" t="n">
        <v>1</v>
      </c>
      <c r="E728" s="0" t="n">
        <v>61</v>
      </c>
      <c r="F728" s="0" t="n">
        <v>5.23</v>
      </c>
      <c r="G728" s="0" t="n">
        <v>2.182</v>
      </c>
      <c r="H728" s="0" t="n">
        <v>62.889</v>
      </c>
      <c r="I728" s="8" t="n">
        <f aca="false">G728/H728</f>
        <v>0.0346960517737601</v>
      </c>
      <c r="J728" s="0" t="n">
        <v>30.269</v>
      </c>
      <c r="K728" s="0" t="n">
        <v>354.504</v>
      </c>
      <c r="L728" s="0" t="n">
        <v>8.383</v>
      </c>
      <c r="M728" s="0" t="n">
        <v>36.5</v>
      </c>
      <c r="N728" s="9" t="n">
        <v>17.6</v>
      </c>
      <c r="O728" s="10" t="n">
        <v>16</v>
      </c>
      <c r="P728" s="11" t="n">
        <v>5.23952641165756</v>
      </c>
      <c r="Q728" s="12" t="n">
        <v>32.94445</v>
      </c>
      <c r="R728" s="12" t="n">
        <v>1.10146488565068</v>
      </c>
      <c r="S728" s="0" t="s">
        <v>24</v>
      </c>
      <c r="T728" s="0" t="n">
        <v>1</v>
      </c>
      <c r="U728" s="0" t="s">
        <v>25</v>
      </c>
      <c r="V728" s="0" t="n">
        <v>2</v>
      </c>
      <c r="W728" s="0" t="s">
        <v>24</v>
      </c>
      <c r="X728" s="0" t="n">
        <v>1</v>
      </c>
    </row>
    <row r="729" customFormat="false" ht="14.25" hidden="false" customHeight="false" outlineLevel="0" collapsed="false">
      <c r="A729" s="0" t="n">
        <v>4</v>
      </c>
      <c r="B729" s="0" t="n">
        <v>1</v>
      </c>
      <c r="C729" s="0" t="n">
        <v>1</v>
      </c>
      <c r="D729" s="0" t="n">
        <v>1</v>
      </c>
      <c r="E729" s="0" t="n">
        <v>64</v>
      </c>
      <c r="F729" s="0" t="n">
        <v>2.41</v>
      </c>
      <c r="G729" s="0" t="n">
        <v>5.522</v>
      </c>
      <c r="H729" s="0" t="n">
        <v>56.022</v>
      </c>
      <c r="I729" s="8" t="n">
        <f aca="false">G729/H729</f>
        <v>0.0985684195494627</v>
      </c>
      <c r="J729" s="0" t="n">
        <v>61.904</v>
      </c>
      <c r="K729" s="0" t="n">
        <v>550.429</v>
      </c>
      <c r="L729" s="0" t="n">
        <v>3.985</v>
      </c>
      <c r="M729" s="0" t="n">
        <v>28.8</v>
      </c>
      <c r="N729" s="9" t="n">
        <v>13.4</v>
      </c>
      <c r="O729" s="10" t="n">
        <v>15</v>
      </c>
      <c r="P729" s="11" t="n">
        <v>5.01912568306011</v>
      </c>
      <c r="Q729" s="12" t="n">
        <v>46.129195</v>
      </c>
      <c r="R729" s="12" t="n">
        <v>1.47740752884032</v>
      </c>
      <c r="S729" s="0" t="s">
        <v>21</v>
      </c>
      <c r="T729" s="0" t="n">
        <v>3</v>
      </c>
      <c r="U729" s="0" t="s">
        <v>22</v>
      </c>
      <c r="V729" s="0" t="n">
        <v>3</v>
      </c>
      <c r="W729" s="0" t="s">
        <v>24</v>
      </c>
      <c r="X729" s="0" t="n">
        <v>1</v>
      </c>
    </row>
    <row r="730" customFormat="false" ht="14.25" hidden="false" customHeight="false" outlineLevel="0" collapsed="false">
      <c r="A730" s="0" t="n">
        <v>4</v>
      </c>
      <c r="B730" s="0" t="n">
        <v>1</v>
      </c>
      <c r="C730" s="0" t="n">
        <v>1</v>
      </c>
      <c r="D730" s="0" t="n">
        <v>1</v>
      </c>
      <c r="E730" s="0" t="n">
        <v>54</v>
      </c>
      <c r="F730" s="0" t="n">
        <v>1.44</v>
      </c>
      <c r="G730" s="0" t="n">
        <v>2.889</v>
      </c>
      <c r="H730" s="0" t="n">
        <v>29.123</v>
      </c>
      <c r="I730" s="8" t="n">
        <f aca="false">G730/H730</f>
        <v>0.099199945060605</v>
      </c>
      <c r="J730" s="0" t="n">
        <v>58.375</v>
      </c>
      <c r="K730" s="0" t="n">
        <v>309.933</v>
      </c>
      <c r="L730" s="0" t="n">
        <v>3.693</v>
      </c>
      <c r="M730" s="0" t="n">
        <v>35.6</v>
      </c>
      <c r="N730" s="9" t="n">
        <v>9.8</v>
      </c>
      <c r="O730" s="10" t="n">
        <v>12</v>
      </c>
      <c r="P730" s="11" t="n">
        <v>5.42987249544627</v>
      </c>
      <c r="Q730" s="12" t="n">
        <v>40.250735</v>
      </c>
      <c r="R730" s="12" t="n">
        <v>1.39463258449707</v>
      </c>
      <c r="S730" s="0" t="s">
        <v>21</v>
      </c>
      <c r="T730" s="0" t="n">
        <v>3</v>
      </c>
      <c r="U730" s="0" t="s">
        <v>22</v>
      </c>
      <c r="V730" s="0" t="n">
        <v>3</v>
      </c>
      <c r="W730" s="0" t="s">
        <v>24</v>
      </c>
      <c r="X730" s="0" t="n">
        <v>1</v>
      </c>
    </row>
    <row r="731" customFormat="false" ht="14.25" hidden="false" customHeight="false" outlineLevel="0" collapsed="false">
      <c r="A731" s="0" t="n">
        <v>2</v>
      </c>
      <c r="B731" s="0" t="n">
        <v>1</v>
      </c>
      <c r="C731" s="0" t="n">
        <v>0</v>
      </c>
      <c r="D731" s="0" t="n">
        <v>0</v>
      </c>
      <c r="E731" s="0" t="n">
        <v>63</v>
      </c>
      <c r="F731" s="0" t="n">
        <v>0.33</v>
      </c>
      <c r="G731" s="0" t="n">
        <v>1.68</v>
      </c>
      <c r="H731" s="0" t="n">
        <v>66.35</v>
      </c>
      <c r="I731" s="8" t="n">
        <f aca="false">G731/H731</f>
        <v>0.025320271288621</v>
      </c>
      <c r="J731" s="0" t="n">
        <v>56.611</v>
      </c>
      <c r="K731" s="0" t="n">
        <v>8576.242</v>
      </c>
      <c r="L731" s="0" t="n">
        <v>7.57</v>
      </c>
      <c r="M731" s="0" t="n">
        <v>29.1</v>
      </c>
      <c r="N731" s="9" t="n">
        <v>11.2</v>
      </c>
      <c r="O731" s="10" t="n">
        <v>18</v>
      </c>
      <c r="P731" s="11" t="n">
        <v>4.95901639344262</v>
      </c>
      <c r="Q731" s="12" t="n">
        <v>16.388645</v>
      </c>
      <c r="R731" s="12" t="n">
        <v>0.5186029143898</v>
      </c>
      <c r="S731" s="0" t="s">
        <v>26</v>
      </c>
      <c r="T731" s="0" t="n">
        <v>2</v>
      </c>
      <c r="U731" s="0" t="s">
        <v>26</v>
      </c>
      <c r="V731" s="0" t="n">
        <v>1</v>
      </c>
      <c r="W731" s="0" t="s">
        <v>24</v>
      </c>
      <c r="X731" s="0" t="n">
        <v>1</v>
      </c>
    </row>
    <row r="732" customFormat="false" ht="14.25" hidden="false" customHeight="false" outlineLevel="0" collapsed="false">
      <c r="A732" s="0" t="n">
        <v>2</v>
      </c>
      <c r="B732" s="0" t="n">
        <v>1</v>
      </c>
      <c r="C732" s="0" t="n">
        <v>0</v>
      </c>
      <c r="D732" s="0" t="n">
        <v>0</v>
      </c>
      <c r="E732" s="0" t="n">
        <v>68</v>
      </c>
      <c r="F732" s="0" t="n">
        <v>0.56</v>
      </c>
      <c r="G732" s="0" t="n">
        <v>5.164</v>
      </c>
      <c r="H732" s="0" t="n">
        <v>53.338</v>
      </c>
      <c r="I732" s="8" t="n">
        <f aca="false">G732/H732</f>
        <v>0.0968165285537515</v>
      </c>
      <c r="J732" s="0" t="n">
        <v>67.243</v>
      </c>
      <c r="K732" s="0" t="n">
        <v>326.498</v>
      </c>
      <c r="L732" s="0" t="n">
        <v>3.687</v>
      </c>
      <c r="M732" s="0" t="n">
        <v>28.6</v>
      </c>
      <c r="N732" s="9" t="n">
        <v>13.8</v>
      </c>
      <c r="O732" s="10" t="n">
        <v>21</v>
      </c>
      <c r="P732" s="11" t="n">
        <v>6.41165755919854</v>
      </c>
      <c r="Q732" s="12" t="n">
        <v>38.244815</v>
      </c>
      <c r="R732" s="12" t="n">
        <v>1.56472940700263</v>
      </c>
      <c r="S732" s="0" t="s">
        <v>24</v>
      </c>
      <c r="T732" s="0" t="n">
        <v>1</v>
      </c>
      <c r="U732" s="0" t="s">
        <v>25</v>
      </c>
      <c r="V732" s="0" t="n">
        <v>2</v>
      </c>
      <c r="W732" s="0" t="s">
        <v>24</v>
      </c>
      <c r="X732" s="0" t="n">
        <v>1</v>
      </c>
    </row>
    <row r="733" customFormat="false" ht="14.25" hidden="false" customHeight="false" outlineLevel="0" collapsed="false">
      <c r="A733" s="0" t="n">
        <v>2</v>
      </c>
      <c r="B733" s="0" t="n">
        <v>1</v>
      </c>
      <c r="C733" s="0" t="n">
        <v>0</v>
      </c>
      <c r="D733" s="0" t="n">
        <v>0</v>
      </c>
      <c r="E733" s="0" t="n">
        <v>83</v>
      </c>
      <c r="F733" s="0" t="n">
        <v>1.72</v>
      </c>
      <c r="G733" s="0" t="n">
        <v>5.077</v>
      </c>
      <c r="H733" s="0" t="n">
        <v>27.766</v>
      </c>
      <c r="I733" s="8" t="n">
        <f aca="false">G733/H733</f>
        <v>0.182849528199957</v>
      </c>
      <c r="J733" s="0" t="n">
        <v>94.082</v>
      </c>
      <c r="K733" s="0" t="n">
        <v>343.26</v>
      </c>
      <c r="L733" s="0" t="n">
        <v>9.556</v>
      </c>
      <c r="M733" s="0" t="n">
        <v>26.6</v>
      </c>
      <c r="N733" s="9" t="n">
        <v>17.6</v>
      </c>
      <c r="O733" s="10" t="n">
        <v>15</v>
      </c>
      <c r="P733" s="11" t="n">
        <v>4.46812386156649</v>
      </c>
      <c r="Q733" s="12" t="n">
        <v>88.058495</v>
      </c>
      <c r="R733" s="12" t="n">
        <v>2.51068844363489</v>
      </c>
      <c r="S733" s="0" t="s">
        <v>21</v>
      </c>
      <c r="T733" s="0" t="n">
        <v>3</v>
      </c>
      <c r="U733" s="0" t="s">
        <v>22</v>
      </c>
      <c r="V733" s="0" t="n">
        <v>3</v>
      </c>
      <c r="W733" s="0" t="s">
        <v>24</v>
      </c>
      <c r="X733" s="0" t="n">
        <v>1</v>
      </c>
    </row>
    <row r="734" customFormat="false" ht="14.25" hidden="false" customHeight="false" outlineLevel="0" collapsed="false">
      <c r="A734" s="0" t="n">
        <v>4</v>
      </c>
      <c r="B734" s="0" t="n">
        <v>1</v>
      </c>
      <c r="C734" s="0" t="n">
        <v>1</v>
      </c>
      <c r="D734" s="0" t="n">
        <v>1</v>
      </c>
      <c r="E734" s="0" t="n">
        <v>71</v>
      </c>
      <c r="F734" s="0" t="n">
        <v>1.01</v>
      </c>
      <c r="G734" s="0" t="n">
        <v>4.476</v>
      </c>
      <c r="H734" s="0" t="n">
        <v>74.501</v>
      </c>
      <c r="I734" s="8" t="n">
        <f aca="false">G734/H734</f>
        <v>0.0600797304734165</v>
      </c>
      <c r="J734" s="0" t="n">
        <v>35.986</v>
      </c>
      <c r="K734" s="0" t="n">
        <v>433.468</v>
      </c>
      <c r="L734" s="0" t="n">
        <v>7.006</v>
      </c>
      <c r="M734" s="0" t="n">
        <v>31.6</v>
      </c>
      <c r="N734" s="9" t="n">
        <v>11.2</v>
      </c>
      <c r="O734" s="10" t="n">
        <v>20</v>
      </c>
      <c r="P734" s="11" t="n">
        <v>4.41803278688525</v>
      </c>
      <c r="Q734" s="12" t="n">
        <v>45.64861</v>
      </c>
      <c r="R734" s="12" t="n">
        <v>1.28692386156648</v>
      </c>
      <c r="S734" s="0" t="s">
        <v>24</v>
      </c>
      <c r="T734" s="0" t="n">
        <v>1</v>
      </c>
      <c r="U734" s="0" t="s">
        <v>25</v>
      </c>
      <c r="V734" s="0" t="n">
        <v>2</v>
      </c>
      <c r="W734" s="0" t="s">
        <v>24</v>
      </c>
      <c r="X734" s="0" t="n">
        <v>1</v>
      </c>
    </row>
    <row r="735" customFormat="false" ht="14.25" hidden="false" customHeight="false" outlineLevel="0" collapsed="false">
      <c r="A735" s="0" t="n">
        <v>2</v>
      </c>
      <c r="B735" s="0" t="n">
        <v>1</v>
      </c>
      <c r="C735" s="0" t="n">
        <v>0</v>
      </c>
      <c r="D735" s="0" t="n">
        <v>0</v>
      </c>
      <c r="E735" s="0" t="n">
        <v>61</v>
      </c>
      <c r="F735" s="0" t="n">
        <v>0.88</v>
      </c>
      <c r="G735" s="0" t="n">
        <v>3.751</v>
      </c>
      <c r="H735" s="0" t="n">
        <v>32.46</v>
      </c>
      <c r="I735" s="8" t="n">
        <f aca="false">G735/H735</f>
        <v>0.115557609365373</v>
      </c>
      <c r="J735" s="0" t="n">
        <v>36.868</v>
      </c>
      <c r="K735" s="0" t="n">
        <v>324.168</v>
      </c>
      <c r="L735" s="0" t="n">
        <v>6.456</v>
      </c>
      <c r="M735" s="0" t="n">
        <v>35.6</v>
      </c>
      <c r="N735" s="9" t="n">
        <v>18.8</v>
      </c>
      <c r="O735" s="10" t="n">
        <v>19</v>
      </c>
      <c r="P735" s="11" t="n">
        <v>5.27959927140255</v>
      </c>
      <c r="Q735" s="12" t="n">
        <v>8.24656</v>
      </c>
      <c r="R735" s="12" t="n">
        <v>0.277824246104028</v>
      </c>
      <c r="S735" s="0" t="s">
        <v>26</v>
      </c>
      <c r="T735" s="0" t="n">
        <v>2</v>
      </c>
      <c r="U735" s="0" t="s">
        <v>26</v>
      </c>
      <c r="V735" s="0" t="n">
        <v>1</v>
      </c>
      <c r="W735" s="0" t="s">
        <v>24</v>
      </c>
      <c r="X735" s="0" t="n">
        <v>1</v>
      </c>
    </row>
    <row r="736" customFormat="false" ht="14.25" hidden="false" customHeight="false" outlineLevel="0" collapsed="false">
      <c r="A736" s="0" t="n">
        <v>2</v>
      </c>
      <c r="B736" s="0" t="n">
        <v>1</v>
      </c>
      <c r="C736" s="0" t="n">
        <v>0</v>
      </c>
      <c r="D736" s="0" t="n">
        <v>0</v>
      </c>
      <c r="E736" s="0" t="n">
        <v>75</v>
      </c>
      <c r="F736" s="0" t="n">
        <v>0.46</v>
      </c>
      <c r="G736" s="0" t="n">
        <v>4.23</v>
      </c>
      <c r="H736" s="0" t="n">
        <v>38.375</v>
      </c>
      <c r="I736" s="8" t="n">
        <f aca="false">G736/H736</f>
        <v>0.110228013029316</v>
      </c>
      <c r="J736" s="0" t="n">
        <v>138.617</v>
      </c>
      <c r="K736" s="0" t="n">
        <v>718.708</v>
      </c>
      <c r="L736" s="0" t="n">
        <v>4.203</v>
      </c>
      <c r="M736" s="0" t="n">
        <v>25.5</v>
      </c>
      <c r="N736" s="9" t="n">
        <v>11.3</v>
      </c>
      <c r="O736" s="10" t="n">
        <v>6</v>
      </c>
      <c r="P736" s="11" t="n">
        <v>4.88888888888889</v>
      </c>
      <c r="Q736" s="12" t="n">
        <v>21.347725</v>
      </c>
      <c r="R736" s="12" t="n">
        <v>0.665975308641975</v>
      </c>
      <c r="S736" s="0" t="s">
        <v>21</v>
      </c>
      <c r="T736" s="0" t="n">
        <v>3</v>
      </c>
      <c r="U736" s="0" t="s">
        <v>22</v>
      </c>
      <c r="V736" s="0" t="n">
        <v>3</v>
      </c>
      <c r="W736" s="0" t="s">
        <v>24</v>
      </c>
      <c r="X736" s="0" t="n">
        <v>1</v>
      </c>
    </row>
    <row r="737" customFormat="false" ht="14.25" hidden="false" customHeight="false" outlineLevel="0" collapsed="false">
      <c r="A737" s="0" t="n">
        <v>2</v>
      </c>
      <c r="B737" s="0" t="n">
        <v>1</v>
      </c>
      <c r="C737" s="0" t="n">
        <v>0</v>
      </c>
      <c r="D737" s="0" t="n">
        <v>0</v>
      </c>
      <c r="E737" s="0" t="n">
        <v>65</v>
      </c>
      <c r="F737" s="0" t="n">
        <v>0.94</v>
      </c>
      <c r="G737" s="0" t="n">
        <v>5.23</v>
      </c>
      <c r="H737" s="0" t="n">
        <v>53.24</v>
      </c>
      <c r="I737" s="8" t="n">
        <f aca="false">G737/H737</f>
        <v>0.0982344102178813</v>
      </c>
      <c r="J737" s="0" t="n">
        <v>59.479</v>
      </c>
      <c r="K737" s="0" t="n">
        <v>287.014</v>
      </c>
      <c r="L737" s="0" t="n">
        <v>12.154</v>
      </c>
      <c r="M737" s="0" t="n">
        <v>20.8</v>
      </c>
      <c r="N737" s="9" t="n">
        <v>14.8</v>
      </c>
      <c r="O737" s="10" t="n">
        <v>20</v>
      </c>
      <c r="P737" s="11" t="n">
        <v>5.18943533697632</v>
      </c>
      <c r="Q737" s="12" t="n">
        <v>27.212255</v>
      </c>
      <c r="R737" s="12" t="n">
        <v>0.901116616069622</v>
      </c>
      <c r="S737" s="0" t="s">
        <v>21</v>
      </c>
      <c r="T737" s="0" t="n">
        <v>3</v>
      </c>
      <c r="U737" s="0" t="s">
        <v>22</v>
      </c>
      <c r="V737" s="0" t="n">
        <v>3</v>
      </c>
      <c r="W737" s="0" t="s">
        <v>24</v>
      </c>
      <c r="X737" s="0" t="n">
        <v>1</v>
      </c>
    </row>
    <row r="738" customFormat="false" ht="14.25" hidden="false" customHeight="false" outlineLevel="0" collapsed="false">
      <c r="A738" s="0" t="n">
        <v>2</v>
      </c>
      <c r="B738" s="0" t="n">
        <v>1</v>
      </c>
      <c r="C738" s="0" t="n">
        <v>0</v>
      </c>
      <c r="D738" s="0" t="n">
        <v>0</v>
      </c>
      <c r="E738" s="0" t="n">
        <v>86</v>
      </c>
      <c r="F738" s="0" t="n">
        <v>1.28</v>
      </c>
      <c r="G738" s="0" t="n">
        <v>4.523</v>
      </c>
      <c r="H738" s="0" t="n">
        <v>58.925</v>
      </c>
      <c r="I738" s="8" t="n">
        <f aca="false">G738/H738</f>
        <v>0.0767585914297836</v>
      </c>
      <c r="J738" s="0" t="n">
        <v>149.987</v>
      </c>
      <c r="K738" s="0" t="n">
        <v>196.31</v>
      </c>
      <c r="L738" s="0" t="n">
        <v>4.807</v>
      </c>
      <c r="M738" s="0" t="n">
        <v>22.4</v>
      </c>
      <c r="N738" s="9" t="n">
        <v>15.3</v>
      </c>
      <c r="O738" s="10" t="n">
        <v>20</v>
      </c>
      <c r="P738" s="11" t="n">
        <v>4.42805100182149</v>
      </c>
      <c r="Q738" s="12" t="n">
        <v>52.72505</v>
      </c>
      <c r="R738" s="12" t="n">
        <v>1.4897931592795</v>
      </c>
      <c r="S738" s="0" t="s">
        <v>21</v>
      </c>
      <c r="T738" s="0" t="n">
        <v>3</v>
      </c>
      <c r="U738" s="0" t="s">
        <v>22</v>
      </c>
      <c r="V738" s="0" t="n">
        <v>3</v>
      </c>
      <c r="W738" s="0" t="s">
        <v>24</v>
      </c>
      <c r="X738" s="0" t="n">
        <v>1</v>
      </c>
    </row>
    <row r="739" customFormat="false" ht="14.25" hidden="false" customHeight="false" outlineLevel="0" collapsed="false">
      <c r="A739" s="0" t="n">
        <v>2</v>
      </c>
      <c r="B739" s="0" t="n">
        <v>1</v>
      </c>
      <c r="C739" s="0" t="n">
        <v>0</v>
      </c>
      <c r="D739" s="0" t="n">
        <v>0</v>
      </c>
      <c r="E739" s="0" t="n">
        <v>80</v>
      </c>
      <c r="F739" s="0" t="n">
        <v>5.81</v>
      </c>
      <c r="G739" s="0" t="n">
        <v>3.745</v>
      </c>
      <c r="H739" s="0" t="n">
        <v>59.514</v>
      </c>
      <c r="I739" s="8" t="n">
        <f aca="false">G739/H739</f>
        <v>0.0629263702658198</v>
      </c>
      <c r="J739" s="0" t="n">
        <v>74.257</v>
      </c>
      <c r="K739" s="0" t="n">
        <v>255.073</v>
      </c>
      <c r="L739" s="0" t="n">
        <v>4.807</v>
      </c>
      <c r="M739" s="0" t="n">
        <v>22.6</v>
      </c>
      <c r="N739" s="9" t="n">
        <v>9.3</v>
      </c>
      <c r="O739" s="10" t="n">
        <v>19</v>
      </c>
      <c r="P739" s="11" t="n">
        <v>7.40346083788707</v>
      </c>
      <c r="Q739" s="12" t="n">
        <v>57.89308</v>
      </c>
      <c r="R739" s="12" t="n">
        <v>2.73500295486744</v>
      </c>
      <c r="S739" s="0" t="s">
        <v>26</v>
      </c>
      <c r="T739" s="0" t="n">
        <v>2</v>
      </c>
      <c r="U739" s="0" t="s">
        <v>26</v>
      </c>
      <c r="V739" s="0" t="n">
        <v>1</v>
      </c>
      <c r="W739" s="0" t="s">
        <v>24</v>
      </c>
      <c r="X739" s="0" t="n">
        <v>1</v>
      </c>
    </row>
    <row r="740" customFormat="false" ht="14.25" hidden="false" customHeight="false" outlineLevel="0" collapsed="false">
      <c r="A740" s="0" t="n">
        <v>4</v>
      </c>
      <c r="B740" s="0" t="n">
        <v>1</v>
      </c>
      <c r="C740" s="0" t="n">
        <v>1</v>
      </c>
      <c r="D740" s="0" t="n">
        <v>1</v>
      </c>
      <c r="E740" s="0" t="n">
        <v>61</v>
      </c>
      <c r="F740" s="0" t="n">
        <v>4.89</v>
      </c>
      <c r="G740" s="0" t="n">
        <v>4.984</v>
      </c>
      <c r="H740" s="0" t="n">
        <v>59.514</v>
      </c>
      <c r="I740" s="8" t="n">
        <f aca="false">G740/H740</f>
        <v>0.0837450011761938</v>
      </c>
      <c r="J740" s="0" t="n">
        <v>36.717</v>
      </c>
      <c r="K740" s="0" t="n">
        <v>463.517</v>
      </c>
      <c r="L740" s="0" t="n">
        <v>8.563</v>
      </c>
      <c r="M740" s="0" t="n">
        <v>25</v>
      </c>
      <c r="N740" s="9" t="n">
        <v>12.1</v>
      </c>
      <c r="O740" s="10" t="n">
        <v>21</v>
      </c>
      <c r="P740" s="11" t="n">
        <v>5.04918032786885</v>
      </c>
      <c r="Q740" s="12" t="n">
        <v>84.65261</v>
      </c>
      <c r="R740" s="12" t="n">
        <v>2.72745500910747</v>
      </c>
      <c r="S740" s="0" t="s">
        <v>21</v>
      </c>
      <c r="T740" s="0" t="n">
        <v>3</v>
      </c>
      <c r="U740" s="0" t="s">
        <v>22</v>
      </c>
      <c r="V740" s="0" t="n">
        <v>3</v>
      </c>
      <c r="W740" s="0" t="s">
        <v>24</v>
      </c>
      <c r="X740" s="0" t="n">
        <v>1</v>
      </c>
    </row>
    <row r="741" customFormat="false" ht="14.25" hidden="false" customHeight="false" outlineLevel="0" collapsed="false">
      <c r="A741" s="0" t="n">
        <v>2</v>
      </c>
      <c r="B741" s="0" t="n">
        <v>1</v>
      </c>
      <c r="C741" s="0" t="n">
        <v>0</v>
      </c>
      <c r="D741" s="0" t="n">
        <v>0</v>
      </c>
      <c r="E741" s="0" t="n">
        <v>74</v>
      </c>
      <c r="F741" s="0" t="n">
        <v>0.39</v>
      </c>
      <c r="G741" s="0" t="n">
        <v>4.073</v>
      </c>
      <c r="H741" s="0" t="n">
        <v>63.17</v>
      </c>
      <c r="I741" s="8" t="n">
        <f aca="false">G741/H741</f>
        <v>0.0644768086116828</v>
      </c>
      <c r="J741" s="0" t="n">
        <v>68.916</v>
      </c>
      <c r="K741" s="0" t="n">
        <v>131.298</v>
      </c>
      <c r="L741" s="0" t="n">
        <v>5.352</v>
      </c>
      <c r="M741" s="0" t="n">
        <v>23.4</v>
      </c>
      <c r="N741" s="9" t="n">
        <v>14.8</v>
      </c>
      <c r="O741" s="10" t="n">
        <v>23</v>
      </c>
      <c r="P741" s="11" t="n">
        <v>5.64025500910747</v>
      </c>
      <c r="Q741" s="12" t="n">
        <v>124.109335</v>
      </c>
      <c r="R741" s="12" t="n">
        <v>4.46683128921271</v>
      </c>
      <c r="S741" s="0" t="s">
        <v>21</v>
      </c>
      <c r="T741" s="0" t="n">
        <v>3</v>
      </c>
      <c r="U741" s="0" t="s">
        <v>22</v>
      </c>
      <c r="V741" s="0" t="n">
        <v>3</v>
      </c>
      <c r="W741" s="0" t="s">
        <v>24</v>
      </c>
      <c r="X741" s="0" t="n">
        <v>1</v>
      </c>
    </row>
    <row r="742" customFormat="false" ht="14.25" hidden="false" customHeight="false" outlineLevel="0" collapsed="false">
      <c r="A742" s="0" t="n">
        <v>2</v>
      </c>
      <c r="B742" s="0" t="n">
        <v>1</v>
      </c>
      <c r="C742" s="0" t="n">
        <v>0</v>
      </c>
      <c r="D742" s="0" t="n">
        <v>0</v>
      </c>
      <c r="E742" s="0" t="n">
        <v>78</v>
      </c>
      <c r="F742" s="0" t="n">
        <v>0.74</v>
      </c>
      <c r="G742" s="0" t="n">
        <v>4.311</v>
      </c>
      <c r="H742" s="0" t="n">
        <v>53.176</v>
      </c>
      <c r="I742" s="8" t="n">
        <f aca="false">G742/H742</f>
        <v>0.081070407702723</v>
      </c>
      <c r="J742" s="0" t="n">
        <v>47.168</v>
      </c>
      <c r="K742" s="0" t="n">
        <v>253.728</v>
      </c>
      <c r="L742" s="0" t="n">
        <v>12.023</v>
      </c>
      <c r="M742" s="0" t="n">
        <v>32</v>
      </c>
      <c r="N742" s="9" t="n">
        <v>11.4</v>
      </c>
      <c r="O742" s="10" t="n">
        <v>19</v>
      </c>
      <c r="P742" s="11" t="n">
        <v>6.08105646630237</v>
      </c>
      <c r="Q742" s="12" t="n">
        <v>46.588885</v>
      </c>
      <c r="R742" s="12" t="n">
        <v>1.80783052013762</v>
      </c>
      <c r="S742" s="0" t="s">
        <v>24</v>
      </c>
      <c r="T742" s="0" t="n">
        <v>1</v>
      </c>
      <c r="U742" s="0" t="s">
        <v>25</v>
      </c>
      <c r="V742" s="0" t="n">
        <v>2</v>
      </c>
      <c r="W742" s="0" t="s">
        <v>24</v>
      </c>
      <c r="X742" s="0" t="n">
        <v>1</v>
      </c>
    </row>
    <row r="743" customFormat="false" ht="14.25" hidden="false" customHeight="false" outlineLevel="0" collapsed="false">
      <c r="A743" s="0" t="n">
        <v>2</v>
      </c>
      <c r="B743" s="0" t="n">
        <v>1</v>
      </c>
      <c r="C743" s="0" t="n">
        <v>0</v>
      </c>
      <c r="D743" s="0" t="n">
        <v>0</v>
      </c>
      <c r="E743" s="0" t="n">
        <v>74</v>
      </c>
      <c r="F743" s="0" t="n">
        <v>0.56</v>
      </c>
      <c r="G743" s="0" t="n">
        <v>3.773</v>
      </c>
      <c r="H743" s="0" t="n">
        <v>33.945</v>
      </c>
      <c r="I743" s="8" t="n">
        <f aca="false">G743/H743</f>
        <v>0.11115039033731</v>
      </c>
      <c r="J743" s="0" t="n">
        <v>46.13</v>
      </c>
      <c r="K743" s="0" t="n">
        <v>423.788</v>
      </c>
      <c r="L743" s="0" t="n">
        <v>2.881</v>
      </c>
      <c r="M743" s="0" t="n">
        <v>22.8</v>
      </c>
      <c r="N743" s="9" t="n">
        <v>9.9</v>
      </c>
      <c r="O743" s="10" t="n">
        <v>19</v>
      </c>
      <c r="P743" s="11" t="n">
        <v>6.23132969034608</v>
      </c>
      <c r="Q743" s="12" t="n">
        <v>59.042305</v>
      </c>
      <c r="R743" s="12" t="n">
        <v>2.34768807933617</v>
      </c>
      <c r="S743" s="0" t="s">
        <v>26</v>
      </c>
      <c r="T743" s="0" t="n">
        <v>2</v>
      </c>
      <c r="U743" s="0" t="s">
        <v>26</v>
      </c>
      <c r="V743" s="0" t="n">
        <v>1</v>
      </c>
      <c r="W743" s="0" t="s">
        <v>24</v>
      </c>
      <c r="X743" s="0" t="n">
        <v>1</v>
      </c>
    </row>
    <row r="744" customFormat="false" ht="14.25" hidden="false" customHeight="false" outlineLevel="0" collapsed="false">
      <c r="A744" s="0" t="n">
        <v>4</v>
      </c>
      <c r="B744" s="0" t="n">
        <v>1</v>
      </c>
      <c r="C744" s="0" t="n">
        <v>1</v>
      </c>
      <c r="D744" s="0" t="n">
        <v>1</v>
      </c>
      <c r="E744" s="0" t="n">
        <v>81</v>
      </c>
      <c r="F744" s="0" t="n">
        <v>1.85</v>
      </c>
      <c r="G744" s="0" t="n">
        <v>3.331</v>
      </c>
      <c r="H744" s="0" t="n">
        <v>49.877</v>
      </c>
      <c r="I744" s="8" t="n">
        <f aca="false">G744/H744</f>
        <v>0.0667842893518054</v>
      </c>
      <c r="J744" s="0" t="n">
        <v>38.086</v>
      </c>
      <c r="K744" s="0" t="n">
        <v>376.749</v>
      </c>
      <c r="L744" s="0" t="n">
        <v>6.368</v>
      </c>
      <c r="M744" s="0" t="n">
        <v>21.1</v>
      </c>
      <c r="N744" s="9" t="n">
        <v>16.6</v>
      </c>
      <c r="O744" s="10" t="n">
        <v>18</v>
      </c>
      <c r="P744" s="11" t="n">
        <v>6.48178506375228</v>
      </c>
      <c r="Q744" s="12" t="n">
        <v>109.01618</v>
      </c>
      <c r="R744" s="12" t="n">
        <v>4.50901776968225</v>
      </c>
      <c r="S744" s="0" t="s">
        <v>21</v>
      </c>
      <c r="T744" s="0" t="n">
        <v>3</v>
      </c>
      <c r="U744" s="0" t="s">
        <v>22</v>
      </c>
      <c r="V744" s="0" t="n">
        <v>3</v>
      </c>
      <c r="W744" s="0" t="s">
        <v>24</v>
      </c>
      <c r="X744" s="0" t="n">
        <v>1</v>
      </c>
    </row>
    <row r="745" customFormat="false" ht="14.25" hidden="false" customHeight="false" outlineLevel="0" collapsed="false">
      <c r="A745" s="0" t="n">
        <v>2</v>
      </c>
      <c r="B745" s="0" t="n">
        <v>1</v>
      </c>
      <c r="C745" s="0" t="n">
        <v>0</v>
      </c>
      <c r="D745" s="0" t="n">
        <v>0</v>
      </c>
      <c r="E745" s="0" t="n">
        <v>67</v>
      </c>
      <c r="F745" s="0" t="n">
        <v>0.91</v>
      </c>
      <c r="G745" s="0" t="n">
        <v>4.421</v>
      </c>
      <c r="H745" s="0" t="n">
        <v>38.136</v>
      </c>
      <c r="I745" s="8" t="n">
        <f aca="false">G745/H745</f>
        <v>0.11592720788756</v>
      </c>
      <c r="J745" s="0" t="n">
        <v>48.898</v>
      </c>
      <c r="K745" s="0" t="n">
        <v>416.84</v>
      </c>
      <c r="L745" s="0" t="n">
        <v>8.29</v>
      </c>
      <c r="M745" s="0" t="n">
        <v>32.4</v>
      </c>
      <c r="N745" s="9" t="n">
        <v>16.7</v>
      </c>
      <c r="O745" s="10" t="n">
        <v>16</v>
      </c>
      <c r="P745" s="11" t="n">
        <v>4.24772313296904</v>
      </c>
      <c r="Q745" s="12" t="n">
        <v>42.66759</v>
      </c>
      <c r="R745" s="12" t="n">
        <v>1.15651341833637</v>
      </c>
      <c r="S745" s="0" t="s">
        <v>21</v>
      </c>
      <c r="T745" s="0" t="n">
        <v>3</v>
      </c>
      <c r="U745" s="0" t="s">
        <v>22</v>
      </c>
      <c r="V745" s="0" t="n">
        <v>3</v>
      </c>
      <c r="W745" s="0" t="s">
        <v>24</v>
      </c>
      <c r="X745" s="0" t="n">
        <v>1</v>
      </c>
    </row>
    <row r="746" customFormat="false" ht="14.25" hidden="false" customHeight="false" outlineLevel="0" collapsed="false">
      <c r="A746" s="0" t="n">
        <v>4</v>
      </c>
      <c r="B746" s="0" t="n">
        <v>1</v>
      </c>
      <c r="C746" s="0" t="n">
        <v>1</v>
      </c>
      <c r="D746" s="0" t="n">
        <v>1</v>
      </c>
      <c r="E746" s="0" t="n">
        <v>76</v>
      </c>
      <c r="F746" s="0" t="n">
        <v>1.12</v>
      </c>
      <c r="G746" s="0" t="n">
        <v>1.255</v>
      </c>
      <c r="H746" s="0" t="n">
        <v>33.31</v>
      </c>
      <c r="I746" s="8" t="n">
        <f aca="false">G746/H746</f>
        <v>0.037676373461423</v>
      </c>
      <c r="J746" s="0" t="n">
        <v>27.88</v>
      </c>
      <c r="K746" s="0" t="n">
        <v>283.245</v>
      </c>
      <c r="L746" s="0" t="n">
        <v>3.156</v>
      </c>
      <c r="M746" s="0" t="n">
        <v>23.4</v>
      </c>
      <c r="N746" s="9" t="n">
        <v>18</v>
      </c>
      <c r="O746" s="10" t="n">
        <v>19</v>
      </c>
      <c r="P746" s="11" t="n">
        <v>5.81056466302368</v>
      </c>
      <c r="Q746" s="12" t="n">
        <v>46.54013</v>
      </c>
      <c r="R746" s="12" t="n">
        <v>1.72560858125885</v>
      </c>
      <c r="S746" s="0" t="s">
        <v>21</v>
      </c>
      <c r="T746" s="0" t="n">
        <v>3</v>
      </c>
      <c r="U746" s="0" t="s">
        <v>22</v>
      </c>
      <c r="V746" s="0" t="n">
        <v>3</v>
      </c>
      <c r="W746" s="0" t="s">
        <v>24</v>
      </c>
      <c r="X746" s="0" t="n">
        <v>1</v>
      </c>
    </row>
    <row r="747" customFormat="false" ht="14.25" hidden="false" customHeight="false" outlineLevel="0" collapsed="false">
      <c r="A747" s="0" t="n">
        <v>2</v>
      </c>
      <c r="B747" s="0" t="n">
        <v>1</v>
      </c>
      <c r="C747" s="0" t="n">
        <v>0</v>
      </c>
      <c r="D747" s="0" t="n">
        <v>0</v>
      </c>
      <c r="E747" s="0" t="n">
        <v>78</v>
      </c>
      <c r="F747" s="0" t="n">
        <v>0.89</v>
      </c>
      <c r="G747" s="0" t="n">
        <v>6.079</v>
      </c>
      <c r="H747" s="0" t="n">
        <v>49.843</v>
      </c>
      <c r="I747" s="8" t="n">
        <f aca="false">G747/H747</f>
        <v>0.121962963706037</v>
      </c>
      <c r="J747" s="0" t="n">
        <v>58.432</v>
      </c>
      <c r="K747" s="0" t="n">
        <v>496.745</v>
      </c>
      <c r="L747" s="0" t="n">
        <v>7.478</v>
      </c>
      <c r="M747" s="0" t="n">
        <v>23.5</v>
      </c>
      <c r="N747" s="9" t="n">
        <v>14.2</v>
      </c>
      <c r="O747" s="10" t="n">
        <v>16</v>
      </c>
      <c r="P747" s="11" t="n">
        <v>4.8287795992714</v>
      </c>
      <c r="Q747" s="12" t="n">
        <v>27.212255</v>
      </c>
      <c r="R747" s="12" t="n">
        <v>0.83849075086015</v>
      </c>
      <c r="S747" s="0" t="s">
        <v>26</v>
      </c>
      <c r="T747" s="0" t="n">
        <v>2</v>
      </c>
      <c r="U747" s="0" t="s">
        <v>26</v>
      </c>
      <c r="V747" s="0" t="n">
        <v>1</v>
      </c>
      <c r="W747" s="0" t="s">
        <v>23</v>
      </c>
      <c r="X747" s="0" t="n">
        <v>3</v>
      </c>
    </row>
    <row r="748" customFormat="false" ht="14.25" hidden="false" customHeight="false" outlineLevel="0" collapsed="false">
      <c r="A748" s="0" t="n">
        <v>4</v>
      </c>
      <c r="B748" s="0" t="n">
        <v>1</v>
      </c>
      <c r="C748" s="0" t="n">
        <v>1</v>
      </c>
      <c r="D748" s="0" t="n">
        <v>1</v>
      </c>
      <c r="E748" s="0" t="n">
        <v>79</v>
      </c>
      <c r="F748" s="0" t="n">
        <v>2.27</v>
      </c>
      <c r="G748" s="0" t="n">
        <v>3.101</v>
      </c>
      <c r="H748" s="0" t="n">
        <v>41.365</v>
      </c>
      <c r="I748" s="8" t="n">
        <f aca="false">G748/H748</f>
        <v>0.0749667593376042</v>
      </c>
      <c r="J748" s="0" t="n">
        <v>72.168</v>
      </c>
      <c r="K748" s="0" t="n">
        <v>223.614</v>
      </c>
      <c r="L748" s="0" t="n">
        <v>10.943</v>
      </c>
      <c r="M748" s="0" t="n">
        <v>22.8</v>
      </c>
      <c r="N748" s="9" t="n">
        <v>12.4</v>
      </c>
      <c r="O748" s="10" t="n">
        <v>6</v>
      </c>
      <c r="P748" s="11" t="n">
        <v>4.16757741347905</v>
      </c>
      <c r="Q748" s="12" t="n">
        <v>31.238025</v>
      </c>
      <c r="R748" s="12" t="n">
        <v>0.830737097753491</v>
      </c>
      <c r="S748" s="0" t="s">
        <v>26</v>
      </c>
      <c r="T748" s="0" t="n">
        <v>2</v>
      </c>
      <c r="U748" s="0" t="s">
        <v>26</v>
      </c>
      <c r="V748" s="0" t="n">
        <v>1</v>
      </c>
      <c r="W748" s="0" t="s">
        <v>23</v>
      </c>
      <c r="X748" s="0" t="n">
        <v>3</v>
      </c>
    </row>
    <row r="749" customFormat="false" ht="14.25" hidden="false" customHeight="false" outlineLevel="0" collapsed="false">
      <c r="A749" s="0" t="n">
        <v>4</v>
      </c>
      <c r="B749" s="0" t="n">
        <v>1</v>
      </c>
      <c r="C749" s="0" t="n">
        <v>1</v>
      </c>
      <c r="D749" s="0" t="n">
        <v>1</v>
      </c>
      <c r="E749" s="0" t="n">
        <v>69</v>
      </c>
      <c r="F749" s="0" t="n">
        <v>2.63</v>
      </c>
      <c r="G749" s="0" t="n">
        <v>5.196</v>
      </c>
      <c r="H749" s="0" t="n">
        <v>12.905</v>
      </c>
      <c r="I749" s="8" t="n">
        <f aca="false">G749/H749</f>
        <v>0.402634637737311</v>
      </c>
      <c r="J749" s="0" t="n">
        <v>112.354</v>
      </c>
      <c r="K749" s="0" t="n">
        <v>350.932</v>
      </c>
      <c r="L749" s="0" t="n">
        <v>5.467</v>
      </c>
      <c r="M749" s="0" t="n">
        <v>25</v>
      </c>
      <c r="N749" s="9" t="n">
        <v>11.6</v>
      </c>
      <c r="O749" s="10" t="n">
        <v>21</v>
      </c>
      <c r="P749" s="11" t="n">
        <v>6.4016393442623</v>
      </c>
      <c r="Q749" s="12" t="n">
        <v>36.573215</v>
      </c>
      <c r="R749" s="12" t="n">
        <v>1.49400036429872</v>
      </c>
      <c r="S749" s="0" t="s">
        <v>26</v>
      </c>
      <c r="T749" s="0" t="n">
        <v>2</v>
      </c>
      <c r="U749" s="0" t="s">
        <v>26</v>
      </c>
      <c r="V749" s="0" t="n">
        <v>1</v>
      </c>
      <c r="W749" s="0" t="s">
        <v>24</v>
      </c>
      <c r="X749" s="0" t="n">
        <v>1</v>
      </c>
    </row>
    <row r="750" customFormat="false" ht="14.25" hidden="false" customHeight="false" outlineLevel="0" collapsed="false">
      <c r="A750" s="0" t="n">
        <v>2</v>
      </c>
      <c r="B750" s="0" t="n">
        <v>1</v>
      </c>
      <c r="C750" s="0" t="n">
        <v>0</v>
      </c>
      <c r="D750" s="0" t="n">
        <v>0</v>
      </c>
      <c r="E750" s="0" t="n">
        <v>80</v>
      </c>
      <c r="F750" s="0" t="n">
        <v>0.62</v>
      </c>
      <c r="G750" s="0" t="n">
        <v>4.783</v>
      </c>
      <c r="H750" s="0" t="n">
        <v>35.915</v>
      </c>
      <c r="I750" s="8" t="n">
        <f aca="false">G750/H750</f>
        <v>0.133175553389949</v>
      </c>
      <c r="J750" s="0" t="n">
        <v>72.075</v>
      </c>
      <c r="K750" s="0" t="n">
        <v>239.597</v>
      </c>
      <c r="L750" s="0" t="n">
        <v>11.372</v>
      </c>
      <c r="M750" s="0" t="n">
        <v>26.1</v>
      </c>
      <c r="N750" s="9" t="n">
        <v>14.7</v>
      </c>
      <c r="O750" s="10" t="n">
        <v>16</v>
      </c>
      <c r="P750" s="11" t="n">
        <v>5.67030965391621</v>
      </c>
      <c r="Q750" s="12" t="n">
        <v>69.77537</v>
      </c>
      <c r="R750" s="12" t="n">
        <v>2.52467387168589</v>
      </c>
      <c r="S750" s="0" t="s">
        <v>21</v>
      </c>
      <c r="T750" s="0" t="n">
        <v>3</v>
      </c>
      <c r="U750" s="0" t="s">
        <v>22</v>
      </c>
      <c r="V750" s="0" t="n">
        <v>3</v>
      </c>
      <c r="W750" s="0" t="s">
        <v>24</v>
      </c>
      <c r="X750" s="0" t="n">
        <v>1</v>
      </c>
    </row>
    <row r="751" customFormat="false" ht="14.25" hidden="false" customHeight="false" outlineLevel="0" collapsed="false">
      <c r="A751" s="0" t="n">
        <v>4</v>
      </c>
      <c r="B751" s="0" t="n">
        <v>1</v>
      </c>
      <c r="C751" s="0" t="n">
        <v>1</v>
      </c>
      <c r="D751" s="0" t="n">
        <v>1</v>
      </c>
      <c r="E751" s="0" t="n">
        <v>76</v>
      </c>
      <c r="F751" s="0" t="n">
        <v>1.49</v>
      </c>
      <c r="G751" s="0" t="n">
        <v>6.991</v>
      </c>
      <c r="H751" s="0" t="n">
        <v>31.312</v>
      </c>
      <c r="I751" s="8" t="n">
        <f aca="false">G751/H751</f>
        <v>0.223269034236076</v>
      </c>
      <c r="J751" s="0" t="n">
        <v>116.79</v>
      </c>
      <c r="K751" s="0" t="n">
        <v>482.695</v>
      </c>
      <c r="L751" s="0" t="n">
        <v>9.556</v>
      </c>
      <c r="M751" s="0" t="n">
        <v>29.8</v>
      </c>
      <c r="N751" s="9" t="n">
        <v>17.6</v>
      </c>
      <c r="O751" s="10" t="n">
        <v>23</v>
      </c>
      <c r="P751" s="11" t="n">
        <v>5.24954462659381</v>
      </c>
      <c r="Q751" s="12" t="n">
        <v>68.821165</v>
      </c>
      <c r="R751" s="12" t="n">
        <v>2.30536668690548</v>
      </c>
      <c r="S751" s="0" t="s">
        <v>24</v>
      </c>
      <c r="T751" s="0" t="n">
        <v>1</v>
      </c>
      <c r="U751" s="0" t="s">
        <v>25</v>
      </c>
      <c r="V751" s="0" t="n">
        <v>2</v>
      </c>
      <c r="W751" s="0" t="s">
        <v>24</v>
      </c>
      <c r="X751" s="0" t="n">
        <v>1</v>
      </c>
    </row>
    <row r="752" customFormat="false" ht="14.25" hidden="false" customHeight="false" outlineLevel="0" collapsed="false">
      <c r="A752" s="0" t="n">
        <v>2</v>
      </c>
      <c r="B752" s="0" t="n">
        <v>1</v>
      </c>
      <c r="C752" s="0" t="n">
        <v>0</v>
      </c>
      <c r="D752" s="0" t="n">
        <v>0</v>
      </c>
      <c r="E752" s="0" t="n">
        <v>74</v>
      </c>
      <c r="F752" s="0" t="n">
        <v>0.33</v>
      </c>
      <c r="G752" s="0" t="n">
        <v>4.824</v>
      </c>
      <c r="H752" s="0" t="n">
        <v>21.464</v>
      </c>
      <c r="I752" s="8" t="n">
        <f aca="false">G752/H752</f>
        <v>0.224748415952292</v>
      </c>
      <c r="J752" s="0" t="n">
        <v>59.066</v>
      </c>
      <c r="K752" s="0" t="n">
        <v>853.691</v>
      </c>
      <c r="L752" s="0" t="n">
        <v>7.681</v>
      </c>
      <c r="M752" s="0" t="n">
        <v>25.9</v>
      </c>
      <c r="N752" s="9" t="n">
        <v>18.6</v>
      </c>
      <c r="O752" s="10" t="n">
        <v>8</v>
      </c>
      <c r="P752" s="11" t="n">
        <v>4.78870673952641</v>
      </c>
      <c r="Q752" s="12" t="n">
        <v>38.7254</v>
      </c>
      <c r="R752" s="12" t="n">
        <v>1.18334264318964</v>
      </c>
      <c r="S752" s="0" t="s">
        <v>26</v>
      </c>
      <c r="T752" s="0" t="n">
        <v>2</v>
      </c>
      <c r="U752" s="0" t="s">
        <v>26</v>
      </c>
      <c r="V752" s="0" t="n">
        <v>1</v>
      </c>
      <c r="W752" s="0" t="s">
        <v>24</v>
      </c>
      <c r="X752" s="0" t="n">
        <v>1</v>
      </c>
    </row>
    <row r="753" customFormat="false" ht="14.25" hidden="false" customHeight="false" outlineLevel="0" collapsed="false">
      <c r="A753" s="0" t="n">
        <v>4</v>
      </c>
      <c r="B753" s="0" t="n">
        <v>1</v>
      </c>
      <c r="C753" s="0" t="n">
        <v>1</v>
      </c>
      <c r="D753" s="0" t="n">
        <v>1</v>
      </c>
      <c r="E753" s="0" t="n">
        <v>73</v>
      </c>
      <c r="F753" s="0" t="n">
        <v>8.23</v>
      </c>
      <c r="G753" s="0" t="n">
        <v>3.549</v>
      </c>
      <c r="H753" s="0" t="n">
        <v>29.732</v>
      </c>
      <c r="I753" s="8" t="n">
        <f aca="false">G753/H753</f>
        <v>0.119366339297726</v>
      </c>
      <c r="J753" s="0" t="n">
        <v>49.507</v>
      </c>
      <c r="K753" s="0" t="n">
        <v>316.931</v>
      </c>
      <c r="L753" s="0" t="n">
        <v>15.96</v>
      </c>
      <c r="M753" s="0" t="n">
        <v>26.9</v>
      </c>
      <c r="N753" s="9" t="n">
        <v>18.9</v>
      </c>
      <c r="O753" s="10" t="n">
        <v>19</v>
      </c>
      <c r="P753" s="11" t="n">
        <v>6.66211293260474</v>
      </c>
      <c r="Q753" s="12" t="n">
        <v>75.45881</v>
      </c>
      <c r="R753" s="12" t="n">
        <v>3.20788140052621</v>
      </c>
      <c r="S753" s="0" t="s">
        <v>21</v>
      </c>
      <c r="T753" s="0" t="n">
        <v>3</v>
      </c>
      <c r="U753" s="0" t="s">
        <v>22</v>
      </c>
      <c r="V753" s="0" t="n">
        <v>3</v>
      </c>
      <c r="W753" s="0" t="s">
        <v>24</v>
      </c>
      <c r="X753" s="0" t="n">
        <v>1</v>
      </c>
    </row>
    <row r="754" customFormat="false" ht="14.25" hidden="false" customHeight="false" outlineLevel="0" collapsed="false">
      <c r="A754" s="0" t="n">
        <v>2</v>
      </c>
      <c r="B754" s="0" t="n">
        <v>1</v>
      </c>
      <c r="C754" s="0" t="n">
        <v>0</v>
      </c>
      <c r="D754" s="0" t="n">
        <v>0</v>
      </c>
      <c r="E754" s="0" t="n">
        <v>67</v>
      </c>
      <c r="F754" s="0" t="n">
        <v>1.25</v>
      </c>
      <c r="G754" s="0" t="n">
        <v>4.334</v>
      </c>
      <c r="H754" s="0" t="n">
        <v>37.017</v>
      </c>
      <c r="I754" s="8" t="n">
        <f aca="false">G754/H754</f>
        <v>0.117081341005484</v>
      </c>
      <c r="J754" s="0" t="n">
        <v>64.44</v>
      </c>
      <c r="K754" s="0" t="n">
        <v>283.245</v>
      </c>
      <c r="L754" s="0" t="n">
        <v>4.807</v>
      </c>
      <c r="M754" s="0" t="n">
        <v>22.9</v>
      </c>
      <c r="N754" s="9" t="n">
        <v>22</v>
      </c>
      <c r="O754" s="10" t="n">
        <v>17</v>
      </c>
      <c r="P754" s="11" t="n">
        <v>5.0792349726776</v>
      </c>
      <c r="Q754" s="12" t="n">
        <v>40.68953</v>
      </c>
      <c r="R754" s="12" t="n">
        <v>1.31879514268367</v>
      </c>
      <c r="S754" s="0" t="s">
        <v>24</v>
      </c>
      <c r="T754" s="0" t="n">
        <v>1</v>
      </c>
      <c r="U754" s="0" t="s">
        <v>25</v>
      </c>
      <c r="V754" s="0" t="n">
        <v>2</v>
      </c>
      <c r="W754" s="0" t="s">
        <v>24</v>
      </c>
      <c r="X754" s="0" t="n">
        <v>1</v>
      </c>
    </row>
    <row r="755" customFormat="false" ht="14.25" hidden="false" customHeight="false" outlineLevel="0" collapsed="false">
      <c r="A755" s="0" t="n">
        <v>4</v>
      </c>
      <c r="B755" s="0" t="n">
        <v>1</v>
      </c>
      <c r="C755" s="0" t="n">
        <v>1</v>
      </c>
      <c r="D755" s="0" t="n">
        <v>1</v>
      </c>
      <c r="E755" s="0" t="n">
        <v>63</v>
      </c>
      <c r="F755" s="0" t="n">
        <v>1</v>
      </c>
      <c r="G755" s="0" t="n">
        <v>3.551</v>
      </c>
      <c r="H755" s="0" t="n">
        <v>21.882</v>
      </c>
      <c r="I755" s="8" t="n">
        <f aca="false">G755/H755</f>
        <v>0.162279499131706</v>
      </c>
      <c r="J755" s="0" t="n">
        <v>36.184</v>
      </c>
      <c r="K755" s="0" t="n">
        <v>370.392</v>
      </c>
      <c r="L755" s="0" t="n">
        <v>6.56</v>
      </c>
      <c r="M755" s="0" t="n">
        <v>31.1</v>
      </c>
      <c r="N755" s="9" t="n">
        <v>16.9</v>
      </c>
      <c r="O755" s="10" t="n">
        <v>21</v>
      </c>
      <c r="P755" s="11" t="n">
        <v>11.3205828779599</v>
      </c>
      <c r="Q755" s="12" t="n">
        <v>36.6359</v>
      </c>
      <c r="R755" s="12" t="n">
        <v>2.64650070835863</v>
      </c>
      <c r="S755" s="0" t="s">
        <v>24</v>
      </c>
      <c r="T755" s="0" t="n">
        <v>1</v>
      </c>
      <c r="U755" s="0" t="s">
        <v>25</v>
      </c>
      <c r="V755" s="0" t="n">
        <v>2</v>
      </c>
      <c r="W755" s="0" t="s">
        <v>24</v>
      </c>
      <c r="X755" s="0" t="n">
        <v>1</v>
      </c>
    </row>
    <row r="756" customFormat="false" ht="14.25" hidden="false" customHeight="false" outlineLevel="0" collapsed="false">
      <c r="A756" s="0" t="n">
        <v>2</v>
      </c>
      <c r="B756" s="0" t="n">
        <v>1</v>
      </c>
      <c r="C756" s="0" t="n">
        <v>0</v>
      </c>
      <c r="D756" s="0" t="n">
        <v>0</v>
      </c>
      <c r="E756" s="0" t="n">
        <v>66</v>
      </c>
      <c r="F756" s="0" t="n">
        <v>0.49</v>
      </c>
      <c r="G756" s="0" t="n">
        <v>5.523</v>
      </c>
      <c r="H756" s="0" t="n">
        <v>35.292</v>
      </c>
      <c r="I756" s="8" t="n">
        <f aca="false">G756/H756</f>
        <v>0.15649438966338</v>
      </c>
      <c r="J756" s="0" t="n">
        <v>91.405</v>
      </c>
      <c r="K756" s="0" t="n">
        <v>257.079</v>
      </c>
      <c r="L756" s="0" t="n">
        <v>2.898</v>
      </c>
      <c r="M756" s="0" t="n">
        <v>26.8</v>
      </c>
      <c r="N756" s="9" t="n">
        <v>14.9</v>
      </c>
      <c r="O756" s="10" t="n">
        <v>24</v>
      </c>
      <c r="P756" s="11" t="n">
        <v>5.9608378870674</v>
      </c>
      <c r="Q756" s="12" t="n">
        <v>8.87341</v>
      </c>
      <c r="R756" s="12" t="n">
        <v>0.337515887472172</v>
      </c>
      <c r="S756" s="0" t="s">
        <v>24</v>
      </c>
      <c r="T756" s="0" t="n">
        <v>1</v>
      </c>
      <c r="U756" s="0" t="s">
        <v>25</v>
      </c>
      <c r="V756" s="0" t="n">
        <v>2</v>
      </c>
      <c r="W756" s="0" t="s">
        <v>24</v>
      </c>
      <c r="X756" s="0" t="n">
        <v>1</v>
      </c>
    </row>
    <row r="757" customFormat="false" ht="14.25" hidden="false" customHeight="false" outlineLevel="0" collapsed="false">
      <c r="A757" s="0" t="n">
        <v>4</v>
      </c>
      <c r="B757" s="0" t="n">
        <v>1</v>
      </c>
      <c r="C757" s="0" t="n">
        <v>1</v>
      </c>
      <c r="D757" s="0" t="n">
        <v>1</v>
      </c>
      <c r="E757" s="0" t="n">
        <v>76</v>
      </c>
      <c r="F757" s="0" t="n">
        <v>1.1</v>
      </c>
      <c r="G757" s="0" t="n">
        <v>6.118</v>
      </c>
      <c r="H757" s="0" t="n">
        <v>47.848</v>
      </c>
      <c r="I757" s="8" t="n">
        <f aca="false">G757/H757</f>
        <v>0.127863233572981</v>
      </c>
      <c r="J757" s="0" t="n">
        <v>120.007</v>
      </c>
      <c r="K757" s="0" t="n">
        <v>287.486</v>
      </c>
      <c r="L757" s="0" t="n">
        <v>4.177</v>
      </c>
      <c r="M757" s="0" t="n">
        <v>27.3</v>
      </c>
      <c r="N757" s="9" t="n">
        <v>16.8</v>
      </c>
      <c r="O757" s="10" t="n">
        <v>16</v>
      </c>
      <c r="P757" s="11" t="n">
        <v>4.91894353369763</v>
      </c>
      <c r="Q757" s="12" t="n">
        <v>80.73828</v>
      </c>
      <c r="R757" s="12" t="n">
        <v>2.53423970856102</v>
      </c>
      <c r="S757" s="0" t="s">
        <v>26</v>
      </c>
      <c r="T757" s="0" t="n">
        <v>2</v>
      </c>
      <c r="U757" s="0" t="s">
        <v>26</v>
      </c>
      <c r="V757" s="0" t="n">
        <v>1</v>
      </c>
      <c r="W757" s="0" t="s">
        <v>23</v>
      </c>
      <c r="X757" s="0" t="n">
        <v>3</v>
      </c>
    </row>
    <row r="758" customFormat="false" ht="14.25" hidden="false" customHeight="false" outlineLevel="0" collapsed="false">
      <c r="A758" s="0" t="n">
        <v>4</v>
      </c>
      <c r="B758" s="0" t="n">
        <v>1</v>
      </c>
      <c r="C758" s="0" t="n">
        <v>1</v>
      </c>
      <c r="D758" s="0" t="n">
        <v>1</v>
      </c>
      <c r="E758" s="0" t="n">
        <v>80</v>
      </c>
      <c r="F758" s="0" t="n">
        <v>1.3</v>
      </c>
      <c r="G758" s="0" t="n">
        <v>4.284</v>
      </c>
      <c r="H758" s="0" t="n">
        <v>40.925</v>
      </c>
      <c r="I758" s="8" t="n">
        <f aca="false">G758/H758</f>
        <v>0.104679291386683</v>
      </c>
      <c r="J758" s="0" t="n">
        <v>50.349</v>
      </c>
      <c r="K758" s="0" t="n">
        <v>234.47</v>
      </c>
      <c r="L758" s="0" t="n">
        <v>23.927</v>
      </c>
      <c r="M758" s="0" t="n">
        <v>26</v>
      </c>
      <c r="N758" s="9" t="n">
        <v>12.3</v>
      </c>
      <c r="O758" s="10" t="n">
        <v>12</v>
      </c>
      <c r="P758" s="11" t="n">
        <v>5.02914389799636</v>
      </c>
      <c r="Q758" s="12" t="n">
        <v>63.931735</v>
      </c>
      <c r="R758" s="12" t="n">
        <v>2.05166719287594</v>
      </c>
      <c r="S758" s="0" t="s">
        <v>21</v>
      </c>
      <c r="T758" s="0" t="n">
        <v>3</v>
      </c>
      <c r="U758" s="0" t="s">
        <v>22</v>
      </c>
      <c r="V758" s="0" t="n">
        <v>3</v>
      </c>
      <c r="W758" s="0" t="s">
        <v>23</v>
      </c>
      <c r="X758" s="0" t="n">
        <v>3</v>
      </c>
    </row>
    <row r="759" customFormat="false" ht="14.25" hidden="false" customHeight="false" outlineLevel="0" collapsed="false">
      <c r="A759" s="0" t="n">
        <v>2</v>
      </c>
      <c r="B759" s="0" t="n">
        <v>1</v>
      </c>
      <c r="C759" s="0" t="n">
        <v>0</v>
      </c>
      <c r="D759" s="0" t="n">
        <v>0</v>
      </c>
      <c r="E759" s="0" t="n">
        <v>79</v>
      </c>
      <c r="F759" s="0" t="n">
        <v>0.81</v>
      </c>
      <c r="G759" s="0" t="n">
        <v>3.898</v>
      </c>
      <c r="H759" s="0" t="n">
        <v>35.841</v>
      </c>
      <c r="I759" s="8" t="n">
        <f aca="false">G759/H759</f>
        <v>0.108758126168355</v>
      </c>
      <c r="J759" s="0" t="n">
        <v>64.063</v>
      </c>
      <c r="K759" s="0" t="n">
        <v>273.852</v>
      </c>
      <c r="L759" s="0" t="n">
        <v>2.56</v>
      </c>
      <c r="M759" s="0" t="n">
        <v>30.4</v>
      </c>
      <c r="N759" s="9" t="n">
        <v>16.3</v>
      </c>
      <c r="O759" s="10" t="n">
        <v>16</v>
      </c>
      <c r="P759" s="11" t="n">
        <v>9.06648451730419</v>
      </c>
      <c r="Q759" s="12" t="n">
        <v>34.149395</v>
      </c>
      <c r="R759" s="12" t="n">
        <v>1.97568771503744</v>
      </c>
      <c r="S759" s="0" t="s">
        <v>26</v>
      </c>
      <c r="T759" s="0" t="n">
        <v>2</v>
      </c>
      <c r="U759" s="0" t="s">
        <v>26</v>
      </c>
      <c r="V759" s="0" t="n">
        <v>1</v>
      </c>
      <c r="W759" s="0" t="s">
        <v>23</v>
      </c>
      <c r="X759" s="0" t="n">
        <v>3</v>
      </c>
    </row>
    <row r="760" customFormat="false" ht="14.25" hidden="false" customHeight="false" outlineLevel="0" collapsed="false">
      <c r="A760" s="0" t="n">
        <v>2</v>
      </c>
      <c r="B760" s="0" t="n">
        <v>1</v>
      </c>
      <c r="C760" s="0" t="n">
        <v>0</v>
      </c>
      <c r="D760" s="0" t="n">
        <v>0</v>
      </c>
      <c r="E760" s="0" t="n">
        <v>71</v>
      </c>
      <c r="F760" s="0" t="n">
        <v>1.9</v>
      </c>
      <c r="G760" s="0" t="n">
        <v>3.542</v>
      </c>
      <c r="H760" s="0" t="n">
        <v>64.178</v>
      </c>
      <c r="I760" s="8" t="n">
        <f aca="false">G760/H760</f>
        <v>0.0551902521113154</v>
      </c>
      <c r="J760" s="0" t="n">
        <v>75.18</v>
      </c>
      <c r="K760" s="0" t="n">
        <v>356.835</v>
      </c>
      <c r="L760" s="0" t="n">
        <v>5.583</v>
      </c>
      <c r="M760" s="0" t="n">
        <v>21.8</v>
      </c>
      <c r="N760" s="9" t="n">
        <v>11.5</v>
      </c>
      <c r="O760" s="10" t="n">
        <v>32</v>
      </c>
      <c r="P760" s="11" t="n">
        <v>5.40983606557377</v>
      </c>
      <c r="Q760" s="12" t="n">
        <v>65.143645</v>
      </c>
      <c r="R760" s="12" t="n">
        <v>2.2488087431694</v>
      </c>
      <c r="S760" s="0" t="s">
        <v>21</v>
      </c>
      <c r="T760" s="0" t="n">
        <v>3</v>
      </c>
      <c r="U760" s="0" t="s">
        <v>22</v>
      </c>
      <c r="V760" s="0" t="n">
        <v>3</v>
      </c>
      <c r="W760" s="0" t="s">
        <v>24</v>
      </c>
      <c r="X760" s="0" t="n">
        <v>1</v>
      </c>
    </row>
    <row r="761" customFormat="false" ht="14.25" hidden="false" customHeight="false" outlineLevel="0" collapsed="false">
      <c r="A761" s="0" t="n">
        <v>2</v>
      </c>
      <c r="B761" s="0" t="n">
        <v>1</v>
      </c>
      <c r="C761" s="0" t="n">
        <v>0</v>
      </c>
      <c r="D761" s="0" t="n">
        <v>0</v>
      </c>
      <c r="E761" s="0" t="n">
        <v>68</v>
      </c>
      <c r="F761" s="0" t="n">
        <v>0.33</v>
      </c>
      <c r="G761" s="0" t="n">
        <v>3.967</v>
      </c>
      <c r="H761" s="0" t="n">
        <v>56.24</v>
      </c>
      <c r="I761" s="8" t="n">
        <f aca="false">G761/H761</f>
        <v>0.0705369843527738</v>
      </c>
      <c r="J761" s="0" t="n">
        <v>40.799</v>
      </c>
      <c r="K761" s="0" t="n">
        <v>249.927</v>
      </c>
      <c r="L761" s="0" t="n">
        <v>5.832</v>
      </c>
      <c r="M761" s="0" t="n">
        <v>25.2</v>
      </c>
      <c r="N761" s="9" t="n">
        <v>18.8</v>
      </c>
      <c r="O761" s="10" t="n">
        <v>14</v>
      </c>
      <c r="P761" s="11" t="n">
        <v>6.13114754098361</v>
      </c>
      <c r="Q761" s="12" t="n">
        <v>36.573215</v>
      </c>
      <c r="R761" s="12" t="n">
        <v>1.43087358834244</v>
      </c>
      <c r="S761" s="0" t="s">
        <v>26</v>
      </c>
      <c r="T761" s="0" t="n">
        <v>2</v>
      </c>
      <c r="U761" s="0" t="s">
        <v>26</v>
      </c>
      <c r="V761" s="0" t="n">
        <v>1</v>
      </c>
      <c r="W761" s="0" t="s">
        <v>24</v>
      </c>
      <c r="X761" s="0" t="n">
        <v>1</v>
      </c>
    </row>
    <row r="762" customFormat="false" ht="14.25" hidden="false" customHeight="false" outlineLevel="0" collapsed="false">
      <c r="A762" s="0" t="n">
        <v>4</v>
      </c>
      <c r="B762" s="0" t="n">
        <v>1</v>
      </c>
      <c r="C762" s="0" t="n">
        <v>1</v>
      </c>
      <c r="D762" s="0" t="n">
        <v>1</v>
      </c>
      <c r="E762" s="0" t="n">
        <v>73</v>
      </c>
      <c r="F762" s="0" t="n">
        <v>1.59</v>
      </c>
      <c r="G762" s="0" t="n">
        <v>2.84</v>
      </c>
      <c r="H762" s="0" t="n">
        <v>87.718</v>
      </c>
      <c r="I762" s="8" t="n">
        <f aca="false">G762/H762</f>
        <v>0.0323764791718917</v>
      </c>
      <c r="J762" s="0" t="n">
        <v>76.5</v>
      </c>
      <c r="K762" s="0" t="n">
        <v>351.377</v>
      </c>
      <c r="L762" s="0" t="n">
        <v>12.117</v>
      </c>
      <c r="M762" s="0" t="n">
        <v>24.3</v>
      </c>
      <c r="N762" s="9" t="n">
        <v>12.7</v>
      </c>
      <c r="O762" s="10" t="n">
        <v>21</v>
      </c>
      <c r="P762" s="11" t="n">
        <v>7.60382513661202</v>
      </c>
      <c r="Q762" s="12" t="n">
        <v>44.60386</v>
      </c>
      <c r="R762" s="12" t="n">
        <v>2.16421760777171</v>
      </c>
      <c r="S762" s="0" t="s">
        <v>21</v>
      </c>
      <c r="T762" s="0" t="n">
        <v>3</v>
      </c>
      <c r="U762" s="0" t="s">
        <v>22</v>
      </c>
      <c r="V762" s="0" t="n">
        <v>3</v>
      </c>
      <c r="W762" s="0" t="s">
        <v>24</v>
      </c>
      <c r="X762" s="0" t="n">
        <v>1</v>
      </c>
    </row>
    <row r="763" customFormat="false" ht="14.25" hidden="false" customHeight="false" outlineLevel="0" collapsed="false">
      <c r="A763" s="0" t="n">
        <v>2</v>
      </c>
      <c r="B763" s="0" t="n">
        <v>1</v>
      </c>
      <c r="C763" s="0" t="n">
        <v>0</v>
      </c>
      <c r="D763" s="0" t="n">
        <v>0</v>
      </c>
      <c r="E763" s="0" t="n">
        <v>61</v>
      </c>
      <c r="F763" s="0" t="n">
        <v>1.71</v>
      </c>
      <c r="G763" s="0" t="n">
        <v>4.875</v>
      </c>
      <c r="H763" s="0" t="n">
        <v>49.828</v>
      </c>
      <c r="I763" s="8" t="n">
        <f aca="false">G763/H763</f>
        <v>0.0978365577586899</v>
      </c>
      <c r="J763" s="0" t="n">
        <v>88.48</v>
      </c>
      <c r="K763" s="0" t="n">
        <v>567.449</v>
      </c>
      <c r="L763" s="0" t="n">
        <v>2.473</v>
      </c>
      <c r="M763" s="0" t="n">
        <v>22.4</v>
      </c>
      <c r="N763" s="9" t="n">
        <v>12.7</v>
      </c>
      <c r="O763" s="10" t="n">
        <v>16</v>
      </c>
      <c r="P763" s="11" t="n">
        <v>6.07103825136612</v>
      </c>
      <c r="Q763" s="12" t="n">
        <v>71.44697</v>
      </c>
      <c r="R763" s="12" t="n">
        <v>2.76785379477838</v>
      </c>
      <c r="S763" s="0" t="s">
        <v>21</v>
      </c>
      <c r="T763" s="0" t="n">
        <v>3</v>
      </c>
      <c r="U763" s="0" t="s">
        <v>22</v>
      </c>
      <c r="V763" s="0" t="n">
        <v>3</v>
      </c>
      <c r="W763" s="0" t="s">
        <v>23</v>
      </c>
      <c r="X763" s="0" t="n">
        <v>3</v>
      </c>
    </row>
    <row r="764" customFormat="false" ht="14.25" hidden="false" customHeight="false" outlineLevel="0" collapsed="false">
      <c r="A764" s="0" t="n">
        <v>2</v>
      </c>
      <c r="B764" s="0" t="n">
        <v>1</v>
      </c>
      <c r="C764" s="0" t="n">
        <v>0</v>
      </c>
      <c r="D764" s="0" t="n">
        <v>0</v>
      </c>
      <c r="E764" s="0" t="n">
        <v>79</v>
      </c>
      <c r="F764" s="0" t="n">
        <v>0.33</v>
      </c>
      <c r="G764" s="0" t="n">
        <v>5.432</v>
      </c>
      <c r="H764" s="0" t="n">
        <v>45.148</v>
      </c>
      <c r="I764" s="8" t="n">
        <f aca="false">G764/H764</f>
        <v>0.12031540710552</v>
      </c>
      <c r="J764" s="0" t="n">
        <v>72.54</v>
      </c>
      <c r="K764" s="0" t="n">
        <v>340.625</v>
      </c>
      <c r="L764" s="0" t="n">
        <v>4.14</v>
      </c>
      <c r="M764" s="0" t="n">
        <v>31.2</v>
      </c>
      <c r="N764" s="9" t="n">
        <v>15.2</v>
      </c>
      <c r="O764" s="10" t="n">
        <v>22</v>
      </c>
      <c r="P764" s="11" t="n">
        <v>4.70856102003643</v>
      </c>
      <c r="Q764" s="12" t="n">
        <v>52.996685</v>
      </c>
      <c r="R764" s="12" t="n">
        <v>1.59233070228699</v>
      </c>
      <c r="S764" s="0" t="s">
        <v>24</v>
      </c>
      <c r="T764" s="0" t="n">
        <v>1</v>
      </c>
      <c r="U764" s="0" t="s">
        <v>25</v>
      </c>
      <c r="V764" s="0" t="n">
        <v>2</v>
      </c>
      <c r="W764" s="0" t="s">
        <v>24</v>
      </c>
      <c r="X764" s="0" t="n">
        <v>1</v>
      </c>
    </row>
    <row r="765" customFormat="false" ht="14.25" hidden="false" customHeight="false" outlineLevel="0" collapsed="false">
      <c r="A765" s="0" t="n">
        <v>2</v>
      </c>
      <c r="B765" s="0" t="n">
        <v>1</v>
      </c>
      <c r="C765" s="0" t="n">
        <v>0</v>
      </c>
      <c r="D765" s="0" t="n">
        <v>0</v>
      </c>
      <c r="E765" s="0" t="n">
        <v>61</v>
      </c>
      <c r="F765" s="0" t="n">
        <v>0.7</v>
      </c>
      <c r="G765" s="0" t="n">
        <v>5.001</v>
      </c>
      <c r="H765" s="0" t="n">
        <v>39.568</v>
      </c>
      <c r="I765" s="8" t="n">
        <f aca="false">G765/H765</f>
        <v>0.126390012131015</v>
      </c>
      <c r="J765" s="0" t="n">
        <v>116.076</v>
      </c>
      <c r="K765" s="0" t="n">
        <v>251.669</v>
      </c>
      <c r="L765" s="0" t="n">
        <v>9.045</v>
      </c>
      <c r="M765" s="0" t="n">
        <v>23.1</v>
      </c>
      <c r="N765" s="9" t="n">
        <v>17.7</v>
      </c>
      <c r="O765" s="10" t="n">
        <v>24</v>
      </c>
      <c r="P765" s="11" t="n">
        <v>5.0792349726776</v>
      </c>
      <c r="Q765" s="12" t="n">
        <v>60.504955</v>
      </c>
      <c r="R765" s="12" t="n">
        <v>1.96103618700668</v>
      </c>
      <c r="S765" s="0" t="s">
        <v>26</v>
      </c>
      <c r="T765" s="0" t="n">
        <v>2</v>
      </c>
      <c r="U765" s="0" t="s">
        <v>26</v>
      </c>
      <c r="V765" s="0" t="n">
        <v>1</v>
      </c>
      <c r="W765" s="0" t="s">
        <v>24</v>
      </c>
      <c r="X765" s="0" t="n">
        <v>1</v>
      </c>
    </row>
    <row r="766" customFormat="false" ht="14.25" hidden="false" customHeight="false" outlineLevel="0" collapsed="false">
      <c r="A766" s="0" t="n">
        <v>2</v>
      </c>
      <c r="B766" s="0" t="n">
        <v>1</v>
      </c>
      <c r="C766" s="0" t="n">
        <v>0</v>
      </c>
      <c r="D766" s="0" t="n">
        <v>0</v>
      </c>
      <c r="E766" s="0" t="n">
        <v>79</v>
      </c>
      <c r="F766" s="0" t="n">
        <v>0.47</v>
      </c>
      <c r="G766" s="0" t="n">
        <v>7.122</v>
      </c>
      <c r="H766" s="0" t="n">
        <v>27.216</v>
      </c>
      <c r="I766" s="8" t="n">
        <f aca="false">G766/H766</f>
        <v>0.26168430335097</v>
      </c>
      <c r="J766" s="0" t="n">
        <v>146.754</v>
      </c>
      <c r="K766" s="0" t="n">
        <v>663.504</v>
      </c>
      <c r="L766" s="0" t="n">
        <v>4.198</v>
      </c>
      <c r="M766" s="0" t="n">
        <v>21.8</v>
      </c>
      <c r="N766" s="9" t="n">
        <v>7.9</v>
      </c>
      <c r="O766" s="10" t="n">
        <v>27</v>
      </c>
      <c r="P766" s="11" t="n">
        <v>5.88069216757741</v>
      </c>
      <c r="Q766" s="12" t="n">
        <v>42.66759</v>
      </c>
      <c r="R766" s="12" t="n">
        <v>1.60111645415908</v>
      </c>
      <c r="S766" s="0" t="s">
        <v>21</v>
      </c>
      <c r="T766" s="0" t="n">
        <v>3</v>
      </c>
      <c r="U766" s="0" t="s">
        <v>22</v>
      </c>
      <c r="V766" s="0" t="n">
        <v>3</v>
      </c>
      <c r="W766" s="0" t="s">
        <v>24</v>
      </c>
      <c r="X766" s="0" t="n">
        <v>1</v>
      </c>
    </row>
    <row r="767" customFormat="false" ht="14.25" hidden="false" customHeight="false" outlineLevel="0" collapsed="false">
      <c r="A767" s="0" t="n">
        <v>4</v>
      </c>
      <c r="B767" s="0" t="n">
        <v>1</v>
      </c>
      <c r="C767" s="0" t="n">
        <v>1</v>
      </c>
      <c r="D767" s="0" t="n">
        <v>1</v>
      </c>
      <c r="E767" s="0" t="n">
        <v>61</v>
      </c>
      <c r="F767" s="0" t="n">
        <v>2.68</v>
      </c>
      <c r="G767" s="0" t="n">
        <v>3.615</v>
      </c>
      <c r="H767" s="0" t="n">
        <v>23.723</v>
      </c>
      <c r="I767" s="8" t="n">
        <f aca="false">G767/H767</f>
        <v>0.152383762593264</v>
      </c>
      <c r="J767" s="0" t="n">
        <v>76.865</v>
      </c>
      <c r="K767" s="0" t="n">
        <v>274.911</v>
      </c>
      <c r="L767" s="0" t="n">
        <v>9.122</v>
      </c>
      <c r="M767" s="0" t="n">
        <v>27.8</v>
      </c>
      <c r="N767" s="9" t="n">
        <v>15.6</v>
      </c>
      <c r="O767" s="10" t="n">
        <v>17</v>
      </c>
      <c r="P767" s="11" t="n">
        <v>4.80874316939891</v>
      </c>
      <c r="Q767" s="12" t="n">
        <v>38.53038</v>
      </c>
      <c r="R767" s="12" t="n">
        <v>1.18230965391621</v>
      </c>
      <c r="S767" s="0" t="s">
        <v>24</v>
      </c>
      <c r="T767" s="0" t="n">
        <v>1</v>
      </c>
      <c r="U767" s="0" t="s">
        <v>25</v>
      </c>
      <c r="V767" s="0" t="n">
        <v>2</v>
      </c>
      <c r="W767" s="0" t="s">
        <v>24</v>
      </c>
      <c r="X767" s="0" t="n">
        <v>1</v>
      </c>
    </row>
    <row r="768" customFormat="false" ht="14.25" hidden="false" customHeight="false" outlineLevel="0" collapsed="false">
      <c r="A768" s="0" t="n">
        <v>4</v>
      </c>
      <c r="B768" s="0" t="n">
        <v>1</v>
      </c>
      <c r="C768" s="0" t="n">
        <v>1</v>
      </c>
      <c r="D768" s="0" t="n">
        <v>1</v>
      </c>
      <c r="E768" s="0" t="n">
        <v>76</v>
      </c>
      <c r="F768" s="0" t="n">
        <v>1.25</v>
      </c>
      <c r="G768" s="0" t="n">
        <v>6.278</v>
      </c>
      <c r="H768" s="0" t="n">
        <v>56.404</v>
      </c>
      <c r="I768" s="8" t="n">
        <f aca="false">G768/H768</f>
        <v>0.111304162825332</v>
      </c>
      <c r="J768" s="0" t="n">
        <v>57.068</v>
      </c>
      <c r="K768" s="0" t="n">
        <v>410.233</v>
      </c>
      <c r="L768" s="0" t="n">
        <v>5.334</v>
      </c>
      <c r="M768" s="0" t="n">
        <v>24.1</v>
      </c>
      <c r="N768" s="9" t="n">
        <v>19.4</v>
      </c>
      <c r="O768" s="10" t="n">
        <v>18</v>
      </c>
      <c r="P768" s="11" t="n">
        <v>4.30783242258652</v>
      </c>
      <c r="Q768" s="12" t="n">
        <v>22.448195</v>
      </c>
      <c r="R768" s="12" t="n">
        <v>0.617073062133171</v>
      </c>
      <c r="S768" s="0" t="s">
        <v>26</v>
      </c>
      <c r="T768" s="0" t="n">
        <v>2</v>
      </c>
      <c r="U768" s="0" t="s">
        <v>26</v>
      </c>
      <c r="V768" s="0" t="n">
        <v>1</v>
      </c>
      <c r="W768" s="0" t="s">
        <v>24</v>
      </c>
      <c r="X768" s="0" t="n">
        <v>1</v>
      </c>
    </row>
    <row r="769" customFormat="false" ht="14.25" hidden="false" customHeight="false" outlineLevel="0" collapsed="false">
      <c r="A769" s="0" t="n">
        <v>2</v>
      </c>
      <c r="B769" s="0" t="n">
        <v>1</v>
      </c>
      <c r="C769" s="0" t="n">
        <v>0</v>
      </c>
      <c r="D769" s="0" t="n">
        <v>0</v>
      </c>
      <c r="E769" s="0" t="n">
        <v>68</v>
      </c>
      <c r="F769" s="0" t="n">
        <v>0.76</v>
      </c>
      <c r="G769" s="0" t="n">
        <v>4.627</v>
      </c>
      <c r="H769" s="0" t="n">
        <v>48.751</v>
      </c>
      <c r="I769" s="8" t="n">
        <f aca="false">G769/H769</f>
        <v>0.0949108736231052</v>
      </c>
      <c r="J769" s="0" t="n">
        <v>71.704</v>
      </c>
      <c r="K769" s="0" t="n">
        <v>358.844</v>
      </c>
      <c r="L769" s="0" t="n">
        <v>3.601</v>
      </c>
      <c r="M769" s="0" t="n">
        <v>22.1</v>
      </c>
      <c r="N769" s="9" t="n">
        <v>17.5</v>
      </c>
      <c r="O769" s="10" t="n">
        <v>33</v>
      </c>
      <c r="P769" s="11" t="n">
        <v>6.19125683060109</v>
      </c>
      <c r="Q769" s="12" t="n">
        <v>75.29165</v>
      </c>
      <c r="R769" s="12" t="n">
        <v>2.97455494839101</v>
      </c>
      <c r="S769" s="0" t="s">
        <v>24</v>
      </c>
      <c r="T769" s="0" t="n">
        <v>1</v>
      </c>
      <c r="U769" s="0" t="s">
        <v>25</v>
      </c>
      <c r="V769" s="0" t="n">
        <v>2</v>
      </c>
      <c r="W769" s="0" t="s">
        <v>24</v>
      </c>
      <c r="X769" s="0" t="n">
        <v>1</v>
      </c>
    </row>
    <row r="770" customFormat="false" ht="14.25" hidden="false" customHeight="false" outlineLevel="0" collapsed="false">
      <c r="A770" s="0" t="n">
        <v>2</v>
      </c>
      <c r="B770" s="0" t="n">
        <v>1</v>
      </c>
      <c r="C770" s="0" t="n">
        <v>0</v>
      </c>
      <c r="D770" s="0" t="n">
        <v>0</v>
      </c>
      <c r="E770" s="0" t="n">
        <v>78</v>
      </c>
      <c r="F770" s="0" t="n">
        <v>1.62</v>
      </c>
      <c r="G770" s="0" t="n">
        <v>5.058</v>
      </c>
      <c r="H770" s="0" t="n">
        <v>51.273</v>
      </c>
      <c r="I770" s="8" t="n">
        <f aca="false">G770/H770</f>
        <v>0.09864841144462</v>
      </c>
      <c r="J770" s="0" t="n">
        <v>94.406</v>
      </c>
      <c r="K770" s="0" t="n">
        <v>262.186</v>
      </c>
      <c r="L770" s="0" t="n">
        <v>3.608</v>
      </c>
      <c r="M770" s="0" t="n">
        <v>23.8</v>
      </c>
      <c r="N770" s="9" t="n">
        <v>15.2</v>
      </c>
      <c r="O770" s="10" t="n">
        <v>13</v>
      </c>
      <c r="P770" s="11" t="n">
        <v>6.49180327868853</v>
      </c>
      <c r="Q770" s="12" t="n">
        <v>92.892205</v>
      </c>
      <c r="R770" s="12" t="n">
        <v>3.84805245901639</v>
      </c>
      <c r="S770" s="0" t="s">
        <v>21</v>
      </c>
      <c r="T770" s="0" t="n">
        <v>3</v>
      </c>
      <c r="U770" s="0" t="s">
        <v>22</v>
      </c>
      <c r="V770" s="0" t="n">
        <v>3</v>
      </c>
      <c r="W770" s="0" t="s">
        <v>23</v>
      </c>
      <c r="X770" s="0" t="n">
        <v>3</v>
      </c>
    </row>
    <row r="771" customFormat="false" ht="14.25" hidden="false" customHeight="false" outlineLevel="0" collapsed="false">
      <c r="A771" s="0" t="n">
        <v>2</v>
      </c>
      <c r="B771" s="0" t="n">
        <v>1</v>
      </c>
      <c r="C771" s="0" t="n">
        <v>0</v>
      </c>
      <c r="D771" s="0" t="n">
        <v>0</v>
      </c>
      <c r="E771" s="0" t="n">
        <v>85</v>
      </c>
      <c r="F771" s="0" t="n">
        <v>3.72</v>
      </c>
      <c r="G771" s="0" t="n">
        <v>5.721</v>
      </c>
      <c r="H771" s="0" t="n">
        <v>58.925</v>
      </c>
      <c r="I771" s="8" t="n">
        <f aca="false">G771/H771</f>
        <v>0.0970895205770047</v>
      </c>
      <c r="J771" s="0" t="n">
        <v>128.563</v>
      </c>
      <c r="K771" s="0" t="n">
        <v>392.284</v>
      </c>
      <c r="L771" s="0" t="n">
        <v>4.654</v>
      </c>
      <c r="M771" s="0" t="n">
        <v>22.2</v>
      </c>
      <c r="N771" s="9" t="n">
        <v>16.8</v>
      </c>
      <c r="O771" s="10" t="n">
        <v>29</v>
      </c>
      <c r="P771" s="11" t="n">
        <v>5.70036429872496</v>
      </c>
      <c r="Q771" s="12" t="n">
        <v>47.480405</v>
      </c>
      <c r="R771" s="12" t="n">
        <v>1.72708370775147</v>
      </c>
      <c r="S771" s="0" t="s">
        <v>26</v>
      </c>
      <c r="T771" s="0" t="n">
        <v>2</v>
      </c>
      <c r="U771" s="0" t="s">
        <v>26</v>
      </c>
      <c r="V771" s="0" t="n">
        <v>1</v>
      </c>
      <c r="W771" s="0" t="s">
        <v>24</v>
      </c>
      <c r="X771" s="0" t="n">
        <v>1</v>
      </c>
    </row>
    <row r="772" customFormat="false" ht="14.25" hidden="false" customHeight="false" outlineLevel="0" collapsed="false">
      <c r="A772" s="0" t="n">
        <v>1</v>
      </c>
      <c r="B772" s="0" t="n">
        <v>0</v>
      </c>
      <c r="C772" s="0" t="n">
        <v>0</v>
      </c>
      <c r="D772" s="0" t="n">
        <v>0</v>
      </c>
      <c r="E772" s="0" t="n">
        <v>60</v>
      </c>
      <c r="F772" s="0" t="n">
        <v>0.4</v>
      </c>
      <c r="G772" s="0" t="n">
        <v>7.825</v>
      </c>
      <c r="H772" s="0" t="n">
        <v>32.277</v>
      </c>
      <c r="I772" s="8" t="n">
        <f aca="false">G772/H772</f>
        <v>0.24243269200979</v>
      </c>
      <c r="J772" s="0" t="n">
        <v>184.855</v>
      </c>
      <c r="K772" s="0" t="n">
        <v>276.593</v>
      </c>
      <c r="L772" s="0" t="n">
        <v>8.636</v>
      </c>
      <c r="M772" s="0" t="n">
        <v>16.8</v>
      </c>
      <c r="N772" s="9" t="n">
        <v>21.7</v>
      </c>
      <c r="O772" s="10" t="n">
        <v>3</v>
      </c>
      <c r="P772" s="11" t="n">
        <v>5.66029143897996</v>
      </c>
      <c r="Q772" s="12" t="n">
        <v>28.633115</v>
      </c>
      <c r="R772" s="12" t="n">
        <v>1.03419813802874</v>
      </c>
      <c r="S772" s="0" t="s">
        <v>24</v>
      </c>
      <c r="T772" s="0" t="n">
        <v>1</v>
      </c>
      <c r="U772" s="0" t="s">
        <v>25</v>
      </c>
      <c r="V772" s="0" t="n">
        <v>2</v>
      </c>
      <c r="W772" s="0" t="s">
        <v>24</v>
      </c>
      <c r="X772" s="0" t="n">
        <v>1</v>
      </c>
    </row>
    <row r="773" customFormat="false" ht="14.25" hidden="false" customHeight="false" outlineLevel="0" collapsed="false">
      <c r="A773" s="0" t="n">
        <v>2</v>
      </c>
      <c r="B773" s="0" t="n">
        <v>1</v>
      </c>
      <c r="C773" s="0" t="n">
        <v>0</v>
      </c>
      <c r="D773" s="0" t="n">
        <v>0</v>
      </c>
      <c r="E773" s="0" t="n">
        <v>73</v>
      </c>
      <c r="F773" s="0" t="n">
        <v>0.53</v>
      </c>
      <c r="G773" s="0" t="n">
        <v>5.548</v>
      </c>
      <c r="H773" s="0" t="n">
        <v>43.78</v>
      </c>
      <c r="I773" s="8" t="n">
        <f aca="false">G773/H773</f>
        <v>0.126724531749657</v>
      </c>
      <c r="J773" s="0" t="n">
        <v>58.918</v>
      </c>
      <c r="K773" s="0" t="n">
        <v>215.395</v>
      </c>
      <c r="L773" s="0" t="n">
        <v>7.693</v>
      </c>
      <c r="M773" s="0" t="n">
        <v>32.7</v>
      </c>
      <c r="N773" s="9" t="n">
        <v>7.9</v>
      </c>
      <c r="O773" s="10" t="n">
        <v>18</v>
      </c>
      <c r="P773" s="11" t="n">
        <v>4.99908925318761</v>
      </c>
      <c r="Q773" s="12" t="n">
        <v>73.627015</v>
      </c>
      <c r="R773" s="12" t="n">
        <v>2.34868322201983</v>
      </c>
      <c r="S773" s="0" t="s">
        <v>26</v>
      </c>
      <c r="T773" s="0" t="n">
        <v>2</v>
      </c>
      <c r="U773" s="0" t="s">
        <v>26</v>
      </c>
      <c r="V773" s="0" t="n">
        <v>1</v>
      </c>
      <c r="W773" s="0" t="s">
        <v>24</v>
      </c>
      <c r="X773" s="0" t="n">
        <v>1</v>
      </c>
    </row>
    <row r="774" customFormat="false" ht="14.25" hidden="false" customHeight="false" outlineLevel="0" collapsed="false">
      <c r="A774" s="0" t="n">
        <v>3</v>
      </c>
      <c r="B774" s="0" t="n">
        <v>0</v>
      </c>
      <c r="C774" s="0" t="n">
        <v>1</v>
      </c>
      <c r="D774" s="0" t="n">
        <v>0</v>
      </c>
      <c r="E774" s="0" t="n">
        <v>59</v>
      </c>
      <c r="F774" s="0" t="n">
        <v>3.26</v>
      </c>
      <c r="G774" s="0" t="n">
        <v>2.949</v>
      </c>
      <c r="H774" s="0" t="n">
        <v>31.99</v>
      </c>
      <c r="I774" s="8" t="n">
        <f aca="false">G774/H774</f>
        <v>0.0921850578305721</v>
      </c>
      <c r="J774" s="0" t="n">
        <v>30.172</v>
      </c>
      <c r="K774" s="0" t="n">
        <v>492.828</v>
      </c>
      <c r="L774" s="0" t="n">
        <v>7.347</v>
      </c>
      <c r="M774" s="0" t="n">
        <v>18.1</v>
      </c>
      <c r="N774" s="9" t="n">
        <v>22.8</v>
      </c>
      <c r="O774" s="10" t="n">
        <v>0</v>
      </c>
      <c r="P774" s="11" t="n">
        <v>4.78870673952641</v>
      </c>
      <c r="Q774" s="12" t="n">
        <v>59.014445</v>
      </c>
      <c r="R774" s="12" t="n">
        <v>1.80332054240032</v>
      </c>
      <c r="S774" s="0" t="s">
        <v>26</v>
      </c>
      <c r="T774" s="0" t="n">
        <v>2</v>
      </c>
      <c r="U774" s="0" t="s">
        <v>26</v>
      </c>
      <c r="V774" s="0" t="n">
        <v>1</v>
      </c>
      <c r="W774" s="0" t="s">
        <v>23</v>
      </c>
      <c r="X774" s="0" t="n">
        <v>3</v>
      </c>
    </row>
    <row r="775" customFormat="false" ht="14.25" hidden="false" customHeight="false" outlineLevel="0" collapsed="false">
      <c r="A775" s="0" t="n">
        <v>2</v>
      </c>
      <c r="B775" s="0" t="n">
        <v>1</v>
      </c>
      <c r="C775" s="0" t="n">
        <v>0</v>
      </c>
      <c r="D775" s="0" t="n">
        <v>0</v>
      </c>
      <c r="E775" s="0" t="n">
        <v>61</v>
      </c>
      <c r="F775" s="0" t="n">
        <v>0.45</v>
      </c>
      <c r="G775" s="0" t="n">
        <v>2.34</v>
      </c>
      <c r="H775" s="0" t="n">
        <v>26.813</v>
      </c>
      <c r="I775" s="8" t="n">
        <f aca="false">G775/H775</f>
        <v>0.08727109983963</v>
      </c>
      <c r="J775" s="0" t="n">
        <v>50.387</v>
      </c>
      <c r="K775" s="0" t="n">
        <v>421.379</v>
      </c>
      <c r="L775" s="0" t="n">
        <v>7.681</v>
      </c>
      <c r="M775" s="0" t="n">
        <v>21.7</v>
      </c>
      <c r="N775" s="9" t="n">
        <v>15.9</v>
      </c>
      <c r="O775" s="10" t="n">
        <v>9</v>
      </c>
      <c r="P775" s="11" t="n">
        <v>6.23132969034608</v>
      </c>
      <c r="Q775" s="12" t="n">
        <v>47.048575</v>
      </c>
      <c r="R775" s="12" t="n">
        <v>1.87078364703501</v>
      </c>
      <c r="S775" s="0" t="s">
        <v>21</v>
      </c>
      <c r="T775" s="0" t="n">
        <v>3</v>
      </c>
      <c r="U775" s="0" t="s">
        <v>22</v>
      </c>
      <c r="V775" s="0" t="n">
        <v>3</v>
      </c>
      <c r="W775" s="0" t="s">
        <v>24</v>
      </c>
      <c r="X775" s="0" t="n">
        <v>1</v>
      </c>
    </row>
    <row r="776" customFormat="false" ht="14.25" hidden="false" customHeight="false" outlineLevel="0" collapsed="false">
      <c r="A776" s="0" t="n">
        <v>2</v>
      </c>
      <c r="B776" s="0" t="n">
        <v>1</v>
      </c>
      <c r="C776" s="0" t="n">
        <v>0</v>
      </c>
      <c r="D776" s="0" t="n">
        <v>0</v>
      </c>
      <c r="E776" s="0" t="n">
        <v>54</v>
      </c>
      <c r="F776" s="0" t="n">
        <v>1</v>
      </c>
      <c r="G776" s="0" t="n">
        <v>4.739</v>
      </c>
      <c r="H776" s="0" t="n">
        <v>46.238</v>
      </c>
      <c r="I776" s="8" t="n">
        <f aca="false">G776/H776</f>
        <v>0.10249145724296</v>
      </c>
      <c r="J776" s="0" t="n">
        <v>73.698</v>
      </c>
      <c r="K776" s="0" t="n">
        <v>317.553</v>
      </c>
      <c r="L776" s="0" t="n">
        <v>8.059</v>
      </c>
      <c r="M776" s="0" t="n">
        <v>24.8</v>
      </c>
      <c r="N776" s="9" t="n">
        <v>16.3</v>
      </c>
      <c r="O776" s="10" t="n">
        <v>17</v>
      </c>
      <c r="P776" s="11" t="n">
        <v>4.81876138433515</v>
      </c>
      <c r="Q776" s="12" t="n">
        <v>97.238365</v>
      </c>
      <c r="R776" s="12" t="n">
        <v>2.9899878971868</v>
      </c>
      <c r="S776" s="0" t="s">
        <v>24</v>
      </c>
      <c r="T776" s="0" t="n">
        <v>1</v>
      </c>
      <c r="U776" s="0" t="s">
        <v>25</v>
      </c>
      <c r="V776" s="0" t="n">
        <v>2</v>
      </c>
      <c r="W776" s="0" t="s">
        <v>24</v>
      </c>
      <c r="X776" s="0" t="n">
        <v>1</v>
      </c>
    </row>
    <row r="777" customFormat="false" ht="14.25" hidden="false" customHeight="false" outlineLevel="0" collapsed="false">
      <c r="A777" s="0" t="n">
        <v>2</v>
      </c>
      <c r="B777" s="0" t="n">
        <v>1</v>
      </c>
      <c r="C777" s="0" t="n">
        <v>0</v>
      </c>
      <c r="D777" s="0" t="n">
        <v>0</v>
      </c>
      <c r="E777" s="0" t="n">
        <v>82</v>
      </c>
      <c r="F777" s="0" t="n">
        <v>0.55</v>
      </c>
      <c r="G777" s="0" t="n">
        <v>1.46</v>
      </c>
      <c r="H777" s="0" t="n">
        <v>43.57</v>
      </c>
      <c r="I777" s="8" t="n">
        <f aca="false">G777/H777</f>
        <v>0.033509295386734</v>
      </c>
      <c r="J777" s="0" t="n">
        <v>30.172</v>
      </c>
      <c r="K777" s="0" t="n">
        <v>297.086</v>
      </c>
      <c r="L777" s="0" t="n">
        <v>21.777</v>
      </c>
      <c r="M777" s="0" t="n">
        <v>21.7</v>
      </c>
      <c r="N777" s="9" t="n">
        <v>12.5</v>
      </c>
      <c r="O777" s="10" t="n">
        <v>17</v>
      </c>
      <c r="P777" s="11" t="n">
        <v>5.04918032786885</v>
      </c>
      <c r="Q777" s="12" t="n">
        <v>61.09698</v>
      </c>
      <c r="R777" s="12" t="n">
        <v>1.96850710382514</v>
      </c>
      <c r="S777" s="0" t="s">
        <v>26</v>
      </c>
      <c r="T777" s="0" t="n">
        <v>2</v>
      </c>
      <c r="U777" s="0" t="s">
        <v>26</v>
      </c>
      <c r="V777" s="0" t="n">
        <v>1</v>
      </c>
      <c r="W777" s="0" t="s">
        <v>24</v>
      </c>
      <c r="X777" s="0" t="n">
        <v>1</v>
      </c>
    </row>
    <row r="778" customFormat="false" ht="14.25" hidden="false" customHeight="false" outlineLevel="0" collapsed="false">
      <c r="A778" s="0" t="n">
        <v>4</v>
      </c>
      <c r="B778" s="0" t="n">
        <v>1</v>
      </c>
      <c r="C778" s="0" t="n">
        <v>1</v>
      </c>
      <c r="D778" s="0" t="n">
        <v>1</v>
      </c>
      <c r="E778" s="0" t="n">
        <v>65</v>
      </c>
      <c r="F778" s="0" t="n">
        <v>2.64</v>
      </c>
      <c r="G778" s="0" t="n">
        <v>3.559</v>
      </c>
      <c r="H778" s="0" t="n">
        <v>80.346</v>
      </c>
      <c r="I778" s="8" t="n">
        <f aca="false">G778/H778</f>
        <v>0.0442959201453713</v>
      </c>
      <c r="J778" s="0" t="n">
        <v>60.77</v>
      </c>
      <c r="K778" s="0" t="n">
        <v>219.286</v>
      </c>
      <c r="L778" s="0" t="n">
        <v>11.52</v>
      </c>
      <c r="M778" s="0" t="n">
        <v>26.8</v>
      </c>
      <c r="N778" s="9" t="n">
        <v>17.2</v>
      </c>
      <c r="O778" s="10" t="n">
        <v>14</v>
      </c>
      <c r="P778" s="11" t="n">
        <v>6.4016393442623</v>
      </c>
      <c r="Q778" s="12" t="n">
        <v>169.95993</v>
      </c>
      <c r="R778" s="12" t="n">
        <v>6.9427912568306</v>
      </c>
      <c r="S778" s="0" t="s">
        <v>24</v>
      </c>
      <c r="T778" s="0" t="n">
        <v>1</v>
      </c>
      <c r="U778" s="0" t="s">
        <v>25</v>
      </c>
      <c r="V778" s="0" t="n">
        <v>2</v>
      </c>
      <c r="W778" s="0" t="s">
        <v>24</v>
      </c>
      <c r="X778" s="0" t="n">
        <v>1</v>
      </c>
    </row>
    <row r="779" customFormat="false" ht="14.25" hidden="false" customHeight="false" outlineLevel="0" collapsed="false">
      <c r="A779" s="0" t="n">
        <v>2</v>
      </c>
      <c r="B779" s="0" t="n">
        <v>1</v>
      </c>
      <c r="C779" s="0" t="n">
        <v>0</v>
      </c>
      <c r="D779" s="0" t="n">
        <v>0</v>
      </c>
      <c r="E779" s="0" t="n">
        <v>76</v>
      </c>
      <c r="F779" s="0" t="n">
        <v>0.8</v>
      </c>
      <c r="G779" s="0" t="n">
        <v>3.47</v>
      </c>
      <c r="H779" s="0" t="n">
        <v>59.514</v>
      </c>
      <c r="I779" s="8" t="n">
        <f aca="false">G779/H779</f>
        <v>0.0583056087643244</v>
      </c>
      <c r="J779" s="0" t="n">
        <v>172.442</v>
      </c>
      <c r="K779" s="0" t="n">
        <v>680.399</v>
      </c>
      <c r="L779" s="0" t="n">
        <v>3.508</v>
      </c>
      <c r="M779" s="0" t="n">
        <v>26</v>
      </c>
      <c r="N779" s="9" t="n">
        <v>17</v>
      </c>
      <c r="O779" s="10" t="n">
        <v>25</v>
      </c>
      <c r="P779" s="11" t="n">
        <v>7.19307832422587</v>
      </c>
      <c r="Q779" s="12" t="n">
        <v>85.6695</v>
      </c>
      <c r="R779" s="12" t="n">
        <v>3.93221615057681</v>
      </c>
      <c r="S779" s="0" t="s">
        <v>21</v>
      </c>
      <c r="T779" s="0" t="n">
        <v>3</v>
      </c>
      <c r="U779" s="0" t="s">
        <v>22</v>
      </c>
      <c r="V779" s="0" t="n">
        <v>3</v>
      </c>
      <c r="W779" s="0" t="s">
        <v>24</v>
      </c>
      <c r="X779" s="0" t="n">
        <v>1</v>
      </c>
    </row>
    <row r="780" customFormat="false" ht="14.25" hidden="false" customHeight="false" outlineLevel="0" collapsed="false">
      <c r="A780" s="0" t="n">
        <v>4</v>
      </c>
      <c r="B780" s="0" t="n">
        <v>1</v>
      </c>
      <c r="C780" s="0" t="n">
        <v>1</v>
      </c>
      <c r="D780" s="0" t="n">
        <v>1</v>
      </c>
      <c r="E780" s="0" t="n">
        <v>83</v>
      </c>
      <c r="F780" s="0" t="n">
        <v>5.65</v>
      </c>
      <c r="G780" s="0" t="n">
        <v>3.708</v>
      </c>
      <c r="H780" s="0" t="n">
        <v>28.027</v>
      </c>
      <c r="I780" s="8" t="n">
        <f aca="false">G780/H780</f>
        <v>0.132300995468655</v>
      </c>
      <c r="J780" s="0" t="n">
        <v>123.193</v>
      </c>
      <c r="K780" s="0" t="n">
        <v>322.812</v>
      </c>
      <c r="L780" s="0" t="n">
        <v>11.004</v>
      </c>
      <c r="M780" s="0" t="n">
        <v>20.4</v>
      </c>
      <c r="N780" s="9" t="n">
        <v>10.3</v>
      </c>
      <c r="O780" s="10" t="n">
        <v>24</v>
      </c>
      <c r="P780" s="11" t="n">
        <v>5.79052823315118</v>
      </c>
      <c r="Q780" s="12" t="n">
        <v>25.03221</v>
      </c>
      <c r="R780" s="12" t="n">
        <v>0.924940376442016</v>
      </c>
      <c r="S780" s="0" t="s">
        <v>24</v>
      </c>
      <c r="T780" s="0" t="n">
        <v>1</v>
      </c>
      <c r="U780" s="0" t="s">
        <v>25</v>
      </c>
      <c r="V780" s="0" t="n">
        <v>2</v>
      </c>
      <c r="W780" s="0" t="s">
        <v>24</v>
      </c>
      <c r="X780" s="0" t="n">
        <v>1</v>
      </c>
    </row>
    <row r="781" customFormat="false" ht="14.25" hidden="false" customHeight="false" outlineLevel="0" collapsed="false">
      <c r="A781" s="0" t="n">
        <v>4</v>
      </c>
      <c r="B781" s="0" t="n">
        <v>1</v>
      </c>
      <c r="C781" s="0" t="n">
        <v>1</v>
      </c>
      <c r="D781" s="0" t="n">
        <v>1</v>
      </c>
      <c r="E781" s="0" t="n">
        <v>65</v>
      </c>
      <c r="F781" s="0" t="n">
        <v>2.34</v>
      </c>
      <c r="G781" s="0" t="n">
        <v>3.156</v>
      </c>
      <c r="H781" s="0" t="n">
        <v>61.724</v>
      </c>
      <c r="I781" s="8" t="n">
        <f aca="false">G781/H781</f>
        <v>0.0511308405158447</v>
      </c>
      <c r="J781" s="0" t="n">
        <v>20.723</v>
      </c>
      <c r="K781" s="0" t="n">
        <v>302.009</v>
      </c>
      <c r="L781" s="0" t="n">
        <v>13.821</v>
      </c>
      <c r="M781" s="0" t="n">
        <v>24.5</v>
      </c>
      <c r="N781" s="9" t="n">
        <v>16.8</v>
      </c>
      <c r="O781" s="10" t="n">
        <v>18</v>
      </c>
      <c r="P781" s="11" t="n">
        <v>4.21766848816029</v>
      </c>
      <c r="Q781" s="12" t="n">
        <v>46.519235</v>
      </c>
      <c r="R781" s="12" t="n">
        <v>1.25199145921878</v>
      </c>
      <c r="S781" s="0" t="s">
        <v>21</v>
      </c>
      <c r="T781" s="0" t="n">
        <v>3</v>
      </c>
      <c r="U781" s="0" t="s">
        <v>22</v>
      </c>
      <c r="V781" s="0" t="n">
        <v>3</v>
      </c>
      <c r="W781" s="0" t="s">
        <v>24</v>
      </c>
      <c r="X781" s="0" t="n">
        <v>1</v>
      </c>
    </row>
    <row r="782" customFormat="false" ht="14.25" hidden="false" customHeight="false" outlineLevel="0" collapsed="false">
      <c r="A782" s="0" t="n">
        <v>4</v>
      </c>
      <c r="B782" s="0" t="n">
        <v>1</v>
      </c>
      <c r="C782" s="0" t="n">
        <v>1</v>
      </c>
      <c r="D782" s="0" t="n">
        <v>1</v>
      </c>
      <c r="E782" s="0" t="n">
        <v>62</v>
      </c>
      <c r="F782" s="0" t="n">
        <v>2.26</v>
      </c>
      <c r="G782" s="0" t="n">
        <v>5.077</v>
      </c>
      <c r="H782" s="0" t="n">
        <v>59.514</v>
      </c>
      <c r="I782" s="8" t="n">
        <f aca="false">G782/H782</f>
        <v>0.0853076587021541</v>
      </c>
      <c r="J782" s="0" t="n">
        <v>85.944</v>
      </c>
      <c r="K782" s="0" t="n">
        <v>384.128</v>
      </c>
      <c r="L782" s="0" t="n">
        <v>7.612</v>
      </c>
      <c r="M782" s="0" t="n">
        <v>29.6</v>
      </c>
      <c r="N782" s="9" t="n">
        <v>15.6</v>
      </c>
      <c r="O782" s="10" t="n">
        <v>20</v>
      </c>
      <c r="P782" s="11" t="n">
        <v>6.46174863387978</v>
      </c>
      <c r="Q782" s="12" t="n">
        <v>40.598985</v>
      </c>
      <c r="R782" s="12" t="n">
        <v>1.67402367941712</v>
      </c>
      <c r="S782" s="0" t="s">
        <v>21</v>
      </c>
      <c r="T782" s="0" t="n">
        <v>3</v>
      </c>
      <c r="U782" s="0" t="s">
        <v>22</v>
      </c>
      <c r="V782" s="0" t="n">
        <v>3</v>
      </c>
      <c r="W782" s="0" t="s">
        <v>24</v>
      </c>
      <c r="X782" s="0" t="n">
        <v>1</v>
      </c>
    </row>
    <row r="783" customFormat="false" ht="14.25" hidden="false" customHeight="false" outlineLevel="0" collapsed="false">
      <c r="A783" s="0" t="n">
        <v>2</v>
      </c>
      <c r="B783" s="0" t="n">
        <v>1</v>
      </c>
      <c r="C783" s="0" t="n">
        <v>0</v>
      </c>
      <c r="D783" s="0" t="n">
        <v>0</v>
      </c>
      <c r="E783" s="0" t="n">
        <v>73</v>
      </c>
      <c r="F783" s="0" t="n">
        <v>2.77</v>
      </c>
      <c r="G783" s="0" t="n">
        <v>3.727</v>
      </c>
      <c r="H783" s="0" t="n">
        <v>56.88</v>
      </c>
      <c r="I783" s="8" t="n">
        <f aca="false">G783/H783</f>
        <v>0.0655239099859353</v>
      </c>
      <c r="J783" s="0" t="n">
        <v>56.389</v>
      </c>
      <c r="K783" s="0" t="n">
        <v>265.734</v>
      </c>
      <c r="L783" s="0" t="n">
        <v>5.26</v>
      </c>
      <c r="M783" s="0" t="n">
        <v>21.6</v>
      </c>
      <c r="N783" s="9" t="n">
        <v>12.6</v>
      </c>
      <c r="O783" s="10" t="n">
        <v>15</v>
      </c>
      <c r="P783" s="11" t="n">
        <v>7.76411657559199</v>
      </c>
      <c r="Q783" s="12" t="n">
        <v>59.87114</v>
      </c>
      <c r="R783" s="12" t="n">
        <v>2.96623760372394</v>
      </c>
      <c r="S783" s="0" t="s">
        <v>24</v>
      </c>
      <c r="T783" s="0" t="n">
        <v>1</v>
      </c>
      <c r="U783" s="0" t="s">
        <v>25</v>
      </c>
      <c r="V783" s="0" t="n">
        <v>2</v>
      </c>
      <c r="W783" s="0" t="s">
        <v>24</v>
      </c>
      <c r="X783" s="0" t="n">
        <v>1</v>
      </c>
    </row>
    <row r="784" customFormat="false" ht="14.25" hidden="false" customHeight="false" outlineLevel="0" collapsed="false">
      <c r="A784" s="0" t="n">
        <v>2</v>
      </c>
      <c r="B784" s="0" t="n">
        <v>1</v>
      </c>
      <c r="C784" s="0" t="n">
        <v>0</v>
      </c>
      <c r="D784" s="0" t="n">
        <v>0</v>
      </c>
      <c r="E784" s="0" t="n">
        <v>74</v>
      </c>
      <c r="F784" s="0" t="n">
        <v>1.54</v>
      </c>
      <c r="G784" s="0" t="n">
        <v>4.229</v>
      </c>
      <c r="H784" s="0" t="n">
        <v>26.363</v>
      </c>
      <c r="I784" s="8" t="n">
        <f aca="false">G784/H784</f>
        <v>0.160414216894891</v>
      </c>
      <c r="J784" s="0" t="n">
        <v>60.525</v>
      </c>
      <c r="K784" s="0" t="n">
        <v>237.297</v>
      </c>
      <c r="L784" s="0" t="n">
        <v>4.784</v>
      </c>
      <c r="M784" s="0" t="n">
        <v>30.9</v>
      </c>
      <c r="N784" s="9" t="n">
        <v>14.7</v>
      </c>
      <c r="O784" s="10" t="n">
        <v>20</v>
      </c>
      <c r="P784" s="11" t="n">
        <v>5.72040072859745</v>
      </c>
      <c r="Q784" s="12" t="n">
        <v>102.51087</v>
      </c>
      <c r="R784" s="12" t="n">
        <v>3.74190479659988</v>
      </c>
      <c r="S784" s="0" t="s">
        <v>21</v>
      </c>
      <c r="T784" s="0" t="n">
        <v>3</v>
      </c>
      <c r="U784" s="0" t="s">
        <v>22</v>
      </c>
      <c r="V784" s="0" t="n">
        <v>3</v>
      </c>
      <c r="W784" s="0" t="s">
        <v>24</v>
      </c>
      <c r="X784" s="0" t="n">
        <v>1</v>
      </c>
    </row>
    <row r="785" customFormat="false" ht="14.25" hidden="false" customHeight="false" outlineLevel="0" collapsed="false">
      <c r="A785" s="0" t="n">
        <v>2</v>
      </c>
      <c r="B785" s="0" t="n">
        <v>1</v>
      </c>
      <c r="C785" s="0" t="n">
        <v>0</v>
      </c>
      <c r="D785" s="0" t="n">
        <v>0</v>
      </c>
      <c r="E785" s="0" t="n">
        <v>62</v>
      </c>
      <c r="F785" s="0" t="n">
        <v>2.72</v>
      </c>
      <c r="G785" s="0" t="n">
        <v>6.48</v>
      </c>
      <c r="H785" s="0" t="n">
        <v>48.943</v>
      </c>
      <c r="I785" s="8" t="n">
        <f aca="false">G785/H785</f>
        <v>0.13239891302127</v>
      </c>
      <c r="J785" s="0" t="n">
        <v>67.756</v>
      </c>
      <c r="K785" s="0" t="n">
        <v>1366.493</v>
      </c>
      <c r="L785" s="0" t="n">
        <v>4.314</v>
      </c>
      <c r="M785" s="0" t="n">
        <v>34.1</v>
      </c>
      <c r="N785" s="9" t="n">
        <v>15.9</v>
      </c>
      <c r="O785" s="10" t="n">
        <v>19</v>
      </c>
      <c r="P785" s="11" t="n">
        <v>5.68032786885246</v>
      </c>
      <c r="Q785" s="12" t="n">
        <v>111.1614</v>
      </c>
      <c r="R785" s="12" t="n">
        <v>4.02924590163935</v>
      </c>
      <c r="S785" s="0" t="s">
        <v>21</v>
      </c>
      <c r="T785" s="0" t="n">
        <v>3</v>
      </c>
      <c r="U785" s="0" t="s">
        <v>22</v>
      </c>
      <c r="V785" s="0" t="n">
        <v>3</v>
      </c>
      <c r="W785" s="0" t="s">
        <v>23</v>
      </c>
      <c r="X785" s="0" t="n">
        <v>3</v>
      </c>
    </row>
    <row r="786" customFormat="false" ht="14.25" hidden="false" customHeight="false" outlineLevel="0" collapsed="false">
      <c r="A786" s="0" t="n">
        <v>2</v>
      </c>
      <c r="B786" s="0" t="n">
        <v>1</v>
      </c>
      <c r="C786" s="0" t="n">
        <v>0</v>
      </c>
      <c r="D786" s="0" t="n">
        <v>0</v>
      </c>
      <c r="E786" s="0" t="n">
        <v>64</v>
      </c>
      <c r="F786" s="0" t="n">
        <v>0.38</v>
      </c>
      <c r="G786" s="0" t="n">
        <v>4.726</v>
      </c>
      <c r="H786" s="0" t="n">
        <v>56.47</v>
      </c>
      <c r="I786" s="8" t="n">
        <f aca="false">G786/H786</f>
        <v>0.0836904551089074</v>
      </c>
      <c r="J786" s="0" t="n">
        <v>82.675</v>
      </c>
      <c r="K786" s="0" t="n">
        <v>281.154</v>
      </c>
      <c r="L786" s="0" t="n">
        <v>10.784</v>
      </c>
      <c r="M786" s="0" t="n">
        <v>34.8</v>
      </c>
      <c r="N786" s="9" t="n">
        <v>18.6</v>
      </c>
      <c r="O786" s="10" t="n">
        <v>6</v>
      </c>
      <c r="P786" s="11" t="n">
        <v>7.33333333333333</v>
      </c>
      <c r="Q786" s="12" t="n">
        <v>45.6904</v>
      </c>
      <c r="R786" s="12" t="n">
        <v>2.13807407407407</v>
      </c>
      <c r="S786" s="0" t="s">
        <v>24</v>
      </c>
      <c r="T786" s="0" t="n">
        <v>1</v>
      </c>
      <c r="U786" s="0" t="s">
        <v>25</v>
      </c>
      <c r="V786" s="0" t="n">
        <v>2</v>
      </c>
      <c r="W786" s="0" t="s">
        <v>24</v>
      </c>
      <c r="X786" s="0" t="n">
        <v>1</v>
      </c>
    </row>
    <row r="787" customFormat="false" ht="14.25" hidden="false" customHeight="false" outlineLevel="0" collapsed="false">
      <c r="A787" s="0" t="n">
        <v>3</v>
      </c>
      <c r="B787" s="0" t="n">
        <v>0</v>
      </c>
      <c r="C787" s="0" t="n">
        <v>1</v>
      </c>
      <c r="D787" s="0" t="n">
        <v>0</v>
      </c>
      <c r="E787" s="0" t="n">
        <v>54</v>
      </c>
      <c r="F787" s="0" t="n">
        <v>1.03</v>
      </c>
      <c r="G787" s="0" t="n">
        <v>2.868</v>
      </c>
      <c r="H787" s="0" t="n">
        <v>21.05</v>
      </c>
      <c r="I787" s="8" t="n">
        <f aca="false">G787/H787</f>
        <v>0.13624703087886</v>
      </c>
      <c r="J787" s="0" t="n">
        <v>25.399</v>
      </c>
      <c r="K787" s="0" t="n">
        <v>243.729</v>
      </c>
      <c r="L787" s="0" t="n">
        <v>11.913</v>
      </c>
      <c r="M787" s="0" t="n">
        <v>17.4</v>
      </c>
      <c r="N787" s="9" t="n">
        <v>22.3</v>
      </c>
      <c r="O787" s="10" t="n">
        <v>5</v>
      </c>
      <c r="P787" s="11" t="n">
        <v>5.0591985428051</v>
      </c>
      <c r="Q787" s="12" t="n">
        <v>102.629275</v>
      </c>
      <c r="R787" s="12" t="n">
        <v>3.31321291236592</v>
      </c>
      <c r="S787" s="0" t="s">
        <v>24</v>
      </c>
      <c r="T787" s="0" t="n">
        <v>1</v>
      </c>
      <c r="U787" s="0" t="s">
        <v>25</v>
      </c>
      <c r="V787" s="0" t="n">
        <v>2</v>
      </c>
      <c r="W787" s="0" t="s">
        <v>24</v>
      </c>
      <c r="X787" s="0" t="n">
        <v>1</v>
      </c>
    </row>
    <row r="788" customFormat="false" ht="14.25" hidden="false" customHeight="false" outlineLevel="0" collapsed="false">
      <c r="A788" s="0" t="n">
        <v>2</v>
      </c>
      <c r="B788" s="0" t="n">
        <v>1</v>
      </c>
      <c r="C788" s="0" t="n">
        <v>0</v>
      </c>
      <c r="D788" s="0" t="n">
        <v>0</v>
      </c>
      <c r="E788" s="0" t="n">
        <v>77</v>
      </c>
      <c r="F788" s="0" t="n">
        <v>0.66</v>
      </c>
      <c r="G788" s="0" t="n">
        <v>4.781</v>
      </c>
      <c r="H788" s="0" t="n">
        <v>21.742</v>
      </c>
      <c r="I788" s="8" t="n">
        <f aca="false">G788/H788</f>
        <v>0.219896973599485</v>
      </c>
      <c r="J788" s="0" t="n">
        <v>116.493</v>
      </c>
      <c r="K788" s="0" t="n">
        <v>267.795</v>
      </c>
      <c r="L788" s="0" t="n">
        <v>6.689</v>
      </c>
      <c r="M788" s="0" t="n">
        <v>29.5</v>
      </c>
      <c r="N788" s="9" t="n">
        <v>18.8</v>
      </c>
      <c r="O788" s="10" t="n">
        <v>24</v>
      </c>
      <c r="P788" s="11" t="n">
        <v>6.39162112932605</v>
      </c>
      <c r="Q788" s="12" t="n">
        <v>41.19101</v>
      </c>
      <c r="R788" s="12" t="n">
        <v>1.68000210483708</v>
      </c>
      <c r="S788" s="0" t="s">
        <v>24</v>
      </c>
      <c r="T788" s="0" t="n">
        <v>1</v>
      </c>
      <c r="U788" s="0" t="s">
        <v>25</v>
      </c>
      <c r="V788" s="0" t="n">
        <v>2</v>
      </c>
      <c r="W788" s="0" t="s">
        <v>24</v>
      </c>
      <c r="X788" s="0" t="n">
        <v>1</v>
      </c>
    </row>
    <row r="789" customFormat="false" ht="14.25" hidden="false" customHeight="false" outlineLevel="0" collapsed="false">
      <c r="A789" s="0" t="n">
        <v>4</v>
      </c>
      <c r="B789" s="0" t="n">
        <v>1</v>
      </c>
      <c r="C789" s="0" t="n">
        <v>1</v>
      </c>
      <c r="D789" s="0" t="n">
        <v>1</v>
      </c>
      <c r="E789" s="0" t="n">
        <v>61</v>
      </c>
      <c r="F789" s="0" t="n">
        <v>1.47</v>
      </c>
      <c r="G789" s="0" t="n">
        <v>4.009</v>
      </c>
      <c r="H789" s="0" t="n">
        <v>27.114</v>
      </c>
      <c r="I789" s="8" t="n">
        <f aca="false">G789/H789</f>
        <v>0.147857195544737</v>
      </c>
      <c r="J789" s="0" t="n">
        <v>52.305</v>
      </c>
      <c r="K789" s="0" t="n">
        <v>313.759</v>
      </c>
      <c r="L789" s="0" t="n">
        <v>10.974</v>
      </c>
      <c r="M789" s="0" t="n">
        <v>22.8</v>
      </c>
      <c r="N789" s="9" t="n">
        <v>12.5</v>
      </c>
      <c r="O789" s="10" t="n">
        <v>20</v>
      </c>
      <c r="P789" s="11" t="n">
        <v>6.06102003642987</v>
      </c>
      <c r="Q789" s="12" t="n">
        <v>62.22531</v>
      </c>
      <c r="R789" s="12" t="n">
        <v>2.40662902246509</v>
      </c>
      <c r="S789" s="0" t="s">
        <v>26</v>
      </c>
      <c r="T789" s="0" t="n">
        <v>2</v>
      </c>
      <c r="U789" s="0" t="s">
        <v>26</v>
      </c>
      <c r="V789" s="0" t="n">
        <v>1</v>
      </c>
      <c r="W789" s="0" t="s">
        <v>24</v>
      </c>
      <c r="X789" s="0" t="n">
        <v>1</v>
      </c>
    </row>
    <row r="790" customFormat="false" ht="14.25" hidden="false" customHeight="false" outlineLevel="0" collapsed="false">
      <c r="A790" s="0" t="n">
        <v>2</v>
      </c>
      <c r="B790" s="0" t="n">
        <v>1</v>
      </c>
      <c r="C790" s="0" t="n">
        <v>0</v>
      </c>
      <c r="D790" s="0" t="n">
        <v>0</v>
      </c>
      <c r="E790" s="0" t="n">
        <v>76</v>
      </c>
      <c r="F790" s="0" t="n">
        <v>0.49</v>
      </c>
      <c r="G790" s="0" t="n">
        <v>4.491</v>
      </c>
      <c r="H790" s="0" t="n">
        <v>42.056</v>
      </c>
      <c r="I790" s="8" t="n">
        <f aca="false">G790/H790</f>
        <v>0.106786189842115</v>
      </c>
      <c r="J790" s="0" t="n">
        <v>49.97</v>
      </c>
      <c r="K790" s="0" t="n">
        <v>183.264</v>
      </c>
      <c r="L790" s="0" t="n">
        <v>2.473</v>
      </c>
      <c r="M790" s="0" t="n">
        <v>22.4</v>
      </c>
      <c r="N790" s="9" t="n">
        <v>14.8</v>
      </c>
      <c r="O790" s="10" t="n">
        <v>19</v>
      </c>
      <c r="P790" s="11" t="n">
        <v>4.39799635701275</v>
      </c>
      <c r="Q790" s="12" t="n">
        <v>69.099765</v>
      </c>
      <c r="R790" s="12" t="n">
        <v>1.93922319368549</v>
      </c>
      <c r="S790" s="0" t="s">
        <v>26</v>
      </c>
      <c r="T790" s="0" t="n">
        <v>2</v>
      </c>
      <c r="U790" s="0" t="s">
        <v>26</v>
      </c>
      <c r="V790" s="0" t="n">
        <v>1</v>
      </c>
      <c r="W790" s="0" t="s">
        <v>23</v>
      </c>
      <c r="X790" s="0" t="n">
        <v>3</v>
      </c>
    </row>
    <row r="791" customFormat="false" ht="14.25" hidden="false" customHeight="false" outlineLevel="0" collapsed="false">
      <c r="A791" s="0" t="n">
        <v>2</v>
      </c>
      <c r="B791" s="0" t="n">
        <v>1</v>
      </c>
      <c r="C791" s="0" t="n">
        <v>0</v>
      </c>
      <c r="D791" s="0" t="n">
        <v>0</v>
      </c>
      <c r="E791" s="0" t="n">
        <v>70</v>
      </c>
      <c r="F791" s="0" t="n">
        <v>1</v>
      </c>
      <c r="G791" s="0" t="n">
        <v>5.315</v>
      </c>
      <c r="H791" s="0" t="n">
        <v>37.793</v>
      </c>
      <c r="I791" s="8" t="n">
        <f aca="false">G791/H791</f>
        <v>0.140634509036065</v>
      </c>
      <c r="J791" s="0" t="n">
        <v>91.338</v>
      </c>
      <c r="K791" s="0" t="n">
        <v>235.058</v>
      </c>
      <c r="L791" s="0" t="n">
        <v>2.258</v>
      </c>
      <c r="M791" s="0" t="n">
        <v>31.2</v>
      </c>
      <c r="N791" s="9" t="n">
        <v>17.9</v>
      </c>
      <c r="O791" s="10" t="n">
        <v>32</v>
      </c>
      <c r="P791" s="11" t="n">
        <v>7.4735883424408</v>
      </c>
      <c r="Q791" s="12" t="n">
        <v>95.134935</v>
      </c>
      <c r="R791" s="12" t="n">
        <v>4.5369663630844</v>
      </c>
      <c r="S791" s="0" t="s">
        <v>21</v>
      </c>
      <c r="T791" s="0" t="n">
        <v>3</v>
      </c>
      <c r="U791" s="0" t="s">
        <v>22</v>
      </c>
      <c r="V791" s="0" t="n">
        <v>3</v>
      </c>
      <c r="W791" s="0" t="s">
        <v>24</v>
      </c>
      <c r="X791" s="0" t="n">
        <v>1</v>
      </c>
    </row>
    <row r="792" customFormat="false" ht="14.25" hidden="false" customHeight="false" outlineLevel="0" collapsed="false">
      <c r="A792" s="0" t="n">
        <v>2</v>
      </c>
      <c r="B792" s="0" t="n">
        <v>1</v>
      </c>
      <c r="C792" s="0" t="n">
        <v>0</v>
      </c>
      <c r="D792" s="0" t="n">
        <v>0</v>
      </c>
      <c r="E792" s="0" t="n">
        <v>66</v>
      </c>
      <c r="F792" s="0" t="n">
        <v>2.82</v>
      </c>
      <c r="G792" s="0" t="n">
        <v>4.468</v>
      </c>
      <c r="H792" s="0" t="n">
        <v>41.31</v>
      </c>
      <c r="I792" s="8" t="n">
        <f aca="false">G792/H792</f>
        <v>0.108157831033648</v>
      </c>
      <c r="J792" s="0" t="n">
        <v>59.239</v>
      </c>
      <c r="K792" s="0" t="n">
        <v>646.97</v>
      </c>
      <c r="L792" s="0" t="n">
        <v>6.364</v>
      </c>
      <c r="M792" s="0" t="n">
        <v>30.5</v>
      </c>
      <c r="N792" s="9" t="n">
        <v>19.2</v>
      </c>
      <c r="O792" s="10" t="n">
        <v>14</v>
      </c>
      <c r="P792" s="11" t="n">
        <v>4.16757741347905</v>
      </c>
      <c r="Q792" s="12" t="n">
        <v>44.60386</v>
      </c>
      <c r="R792" s="12" t="n">
        <v>1.18618514470755</v>
      </c>
      <c r="S792" s="0" t="s">
        <v>24</v>
      </c>
      <c r="T792" s="0" t="n">
        <v>1</v>
      </c>
      <c r="U792" s="0" t="s">
        <v>25</v>
      </c>
      <c r="V792" s="0" t="n">
        <v>2</v>
      </c>
      <c r="W792" s="0" t="s">
        <v>24</v>
      </c>
      <c r="X792" s="0" t="n">
        <v>1</v>
      </c>
    </row>
    <row r="793" customFormat="false" ht="14.25" hidden="false" customHeight="false" outlineLevel="0" collapsed="false">
      <c r="A793" s="0" t="n">
        <v>2</v>
      </c>
      <c r="B793" s="0" t="n">
        <v>1</v>
      </c>
      <c r="C793" s="0" t="n">
        <v>0</v>
      </c>
      <c r="D793" s="0" t="n">
        <v>0</v>
      </c>
      <c r="E793" s="0" t="n">
        <v>78</v>
      </c>
      <c r="F793" s="0" t="n">
        <v>0.38</v>
      </c>
      <c r="G793" s="0" t="n">
        <v>5.818</v>
      </c>
      <c r="H793" s="0" t="n">
        <v>55.23</v>
      </c>
      <c r="I793" s="8" t="n">
        <f aca="false">G793/H793</f>
        <v>0.105341300018106</v>
      </c>
      <c r="J793" s="0" t="n">
        <v>93.886</v>
      </c>
      <c r="K793" s="0" t="n">
        <v>253.006</v>
      </c>
      <c r="L793" s="0" t="n">
        <v>3.907</v>
      </c>
      <c r="M793" s="0" t="n">
        <v>27.8</v>
      </c>
      <c r="N793" s="9" t="n">
        <v>15.6</v>
      </c>
      <c r="O793" s="10" t="n">
        <v>21</v>
      </c>
      <c r="P793" s="11" t="n">
        <v>6.04098360655738</v>
      </c>
      <c r="Q793" s="12" t="n">
        <v>59.2025</v>
      </c>
      <c r="R793" s="12" t="n">
        <v>2.28214936247723</v>
      </c>
      <c r="S793" s="0" t="s">
        <v>21</v>
      </c>
      <c r="T793" s="0" t="n">
        <v>3</v>
      </c>
      <c r="U793" s="0" t="s">
        <v>22</v>
      </c>
      <c r="V793" s="0" t="n">
        <v>3</v>
      </c>
      <c r="W793" s="0" t="s">
        <v>24</v>
      </c>
      <c r="X793" s="0" t="n">
        <v>1</v>
      </c>
    </row>
    <row r="794" customFormat="false" ht="14.25" hidden="false" customHeight="false" outlineLevel="0" collapsed="false">
      <c r="A794" s="0" t="n">
        <v>4</v>
      </c>
      <c r="B794" s="0" t="n">
        <v>1</v>
      </c>
      <c r="C794" s="0" t="n">
        <v>1</v>
      </c>
      <c r="D794" s="0" t="n">
        <v>1</v>
      </c>
      <c r="E794" s="0" t="n">
        <v>61</v>
      </c>
      <c r="F794" s="0" t="n">
        <v>4.67</v>
      </c>
      <c r="G794" s="0" t="n">
        <v>4.704</v>
      </c>
      <c r="H794" s="0" t="n">
        <v>33.945</v>
      </c>
      <c r="I794" s="8" t="n">
        <f aca="false">G794/H794</f>
        <v>0.138577110030932</v>
      </c>
      <c r="J794" s="0" t="n">
        <v>52.779</v>
      </c>
      <c r="K794" s="0" t="n">
        <v>276.146</v>
      </c>
      <c r="L794" s="0" t="n">
        <v>6.828</v>
      </c>
      <c r="M794" s="0" t="n">
        <v>23.6</v>
      </c>
      <c r="N794" s="9" t="n">
        <v>12.7</v>
      </c>
      <c r="O794" s="10" t="n">
        <v>22</v>
      </c>
      <c r="P794" s="11" t="n">
        <v>5.57012750455373</v>
      </c>
      <c r="Q794" s="12" t="n">
        <v>32.310635</v>
      </c>
      <c r="R794" s="12" t="n">
        <v>1.14843651082777</v>
      </c>
      <c r="S794" s="0" t="s">
        <v>21</v>
      </c>
      <c r="T794" s="0" t="n">
        <v>3</v>
      </c>
      <c r="U794" s="0" t="s">
        <v>22</v>
      </c>
      <c r="V794" s="0" t="n">
        <v>3</v>
      </c>
      <c r="W794" s="0" t="s">
        <v>24</v>
      </c>
      <c r="X794" s="0" t="n">
        <v>1</v>
      </c>
    </row>
    <row r="795" customFormat="false" ht="14.25" hidden="false" customHeight="false" outlineLevel="0" collapsed="false">
      <c r="A795" s="0" t="n">
        <v>2</v>
      </c>
      <c r="B795" s="0" t="n">
        <v>1</v>
      </c>
      <c r="C795" s="0" t="n">
        <v>0</v>
      </c>
      <c r="D795" s="0" t="n">
        <v>0</v>
      </c>
      <c r="E795" s="0" t="n">
        <v>71</v>
      </c>
      <c r="F795" s="0" t="n">
        <v>1.17</v>
      </c>
      <c r="G795" s="0" t="n">
        <v>4.334</v>
      </c>
      <c r="H795" s="0" t="n">
        <v>33.31</v>
      </c>
      <c r="I795" s="8" t="n">
        <f aca="false">G795/H795</f>
        <v>0.130111077754428</v>
      </c>
      <c r="J795" s="0" t="n">
        <v>73.977</v>
      </c>
      <c r="K795" s="0" t="n">
        <v>182.144</v>
      </c>
      <c r="L795" s="0" t="n">
        <v>4.73</v>
      </c>
      <c r="M795" s="0" t="n">
        <v>21.8</v>
      </c>
      <c r="N795" s="9" t="n">
        <v>14.7</v>
      </c>
      <c r="O795" s="10" t="n">
        <v>22</v>
      </c>
      <c r="P795" s="11" t="n">
        <v>7.38342440801457</v>
      </c>
      <c r="Q795" s="12" t="n">
        <v>24.830225</v>
      </c>
      <c r="R795" s="12" t="n">
        <v>1.16986257842542</v>
      </c>
      <c r="S795" s="0" t="s">
        <v>24</v>
      </c>
      <c r="T795" s="0" t="n">
        <v>1</v>
      </c>
      <c r="U795" s="0" t="s">
        <v>25</v>
      </c>
      <c r="V795" s="0" t="n">
        <v>2</v>
      </c>
      <c r="W795" s="0" t="s">
        <v>24</v>
      </c>
      <c r="X795" s="0" t="n">
        <v>1</v>
      </c>
    </row>
    <row r="796" customFormat="false" ht="14.25" hidden="false" customHeight="false" outlineLevel="0" collapsed="false">
      <c r="A796" s="0" t="n">
        <v>4</v>
      </c>
      <c r="B796" s="0" t="n">
        <v>1</v>
      </c>
      <c r="C796" s="0" t="n">
        <v>1</v>
      </c>
      <c r="D796" s="0" t="n">
        <v>1</v>
      </c>
      <c r="E796" s="0" t="n">
        <v>73</v>
      </c>
      <c r="F796" s="0" t="n">
        <v>1.15</v>
      </c>
      <c r="G796" s="0" t="n">
        <v>6.736</v>
      </c>
      <c r="H796" s="0" t="n">
        <v>40.328</v>
      </c>
      <c r="I796" s="8" t="n">
        <f aca="false">G796/H796</f>
        <v>0.167030351120809</v>
      </c>
      <c r="J796" s="0" t="n">
        <v>55.221</v>
      </c>
      <c r="K796" s="0" t="n">
        <v>220.129</v>
      </c>
      <c r="L796" s="0" t="n">
        <v>3.061</v>
      </c>
      <c r="M796" s="0" t="n">
        <v>29.1</v>
      </c>
      <c r="N796" s="9" t="n">
        <v>18.5</v>
      </c>
      <c r="O796" s="10" t="n">
        <v>24</v>
      </c>
      <c r="P796" s="11" t="n">
        <v>5.45992714025501</v>
      </c>
      <c r="Q796" s="12" t="n">
        <v>103.242195</v>
      </c>
      <c r="R796" s="12" t="n">
        <v>3.597</v>
      </c>
      <c r="S796" s="0" t="s">
        <v>21</v>
      </c>
      <c r="T796" s="0" t="n">
        <v>3</v>
      </c>
      <c r="U796" s="0" t="s">
        <v>22</v>
      </c>
      <c r="V796" s="0" t="n">
        <v>3</v>
      </c>
      <c r="W796" s="0" t="s">
        <v>23</v>
      </c>
      <c r="X796" s="0" t="n">
        <v>3</v>
      </c>
    </row>
    <row r="797" customFormat="false" ht="14.25" hidden="false" customHeight="false" outlineLevel="0" collapsed="false">
      <c r="A797" s="0" t="n">
        <v>2</v>
      </c>
      <c r="B797" s="0" t="n">
        <v>1</v>
      </c>
      <c r="C797" s="0" t="n">
        <v>0</v>
      </c>
      <c r="D797" s="0" t="n">
        <v>0</v>
      </c>
      <c r="E797" s="0" t="n">
        <v>63</v>
      </c>
      <c r="F797" s="0" t="n">
        <v>1.06</v>
      </c>
      <c r="G797" s="0" t="n">
        <v>4.162</v>
      </c>
      <c r="H797" s="0" t="n">
        <v>46.784</v>
      </c>
      <c r="I797" s="8" t="n">
        <f aca="false">G797/H797</f>
        <v>0.0889620383036936</v>
      </c>
      <c r="J797" s="0" t="n">
        <v>47.064</v>
      </c>
      <c r="K797" s="0" t="n">
        <v>231.175</v>
      </c>
      <c r="L797" s="0" t="n">
        <v>6.623</v>
      </c>
      <c r="M797" s="0" t="n">
        <v>28.6</v>
      </c>
      <c r="N797" s="9" t="n">
        <v>9.4</v>
      </c>
      <c r="O797" s="10" t="n">
        <v>19</v>
      </c>
      <c r="P797" s="11" t="n">
        <v>5.63023679417122</v>
      </c>
      <c r="Q797" s="12" t="n">
        <v>52.08427</v>
      </c>
      <c r="R797" s="12" t="n">
        <v>1.87124047763611</v>
      </c>
      <c r="S797" s="0" t="s">
        <v>24</v>
      </c>
      <c r="T797" s="0" t="n">
        <v>1</v>
      </c>
      <c r="U797" s="0" t="s">
        <v>25</v>
      </c>
      <c r="V797" s="0" t="n">
        <v>2</v>
      </c>
      <c r="W797" s="0" t="s">
        <v>24</v>
      </c>
      <c r="X797" s="0" t="n">
        <v>1</v>
      </c>
    </row>
    <row r="798" customFormat="false" ht="14.25" hidden="false" customHeight="false" outlineLevel="0" collapsed="false">
      <c r="A798" s="0" t="n">
        <v>2</v>
      </c>
      <c r="B798" s="0" t="n">
        <v>1</v>
      </c>
      <c r="C798" s="0" t="n">
        <v>0</v>
      </c>
      <c r="D798" s="0" t="n">
        <v>0</v>
      </c>
      <c r="E798" s="0" t="n">
        <v>76</v>
      </c>
      <c r="F798" s="0" t="n">
        <v>0.9</v>
      </c>
      <c r="G798" s="0" t="n">
        <v>5.304</v>
      </c>
      <c r="H798" s="0" t="n">
        <v>33.31</v>
      </c>
      <c r="I798" s="8" t="n">
        <f aca="false">G798/H798</f>
        <v>0.159231462023416</v>
      </c>
      <c r="J798" s="0" t="n">
        <v>65.23</v>
      </c>
      <c r="K798" s="0" t="n">
        <v>370.038</v>
      </c>
      <c r="L798" s="0" t="n">
        <v>5.779</v>
      </c>
      <c r="M798" s="0" t="n">
        <v>26.6</v>
      </c>
      <c r="N798" s="9" t="n">
        <v>19.5</v>
      </c>
      <c r="O798" s="10" t="n">
        <v>17</v>
      </c>
      <c r="P798" s="11" t="n">
        <v>6.37158469945355</v>
      </c>
      <c r="Q798" s="12" t="n">
        <v>35.068775</v>
      </c>
      <c r="R798" s="12" t="n">
        <v>1.42581906496661</v>
      </c>
      <c r="S798" s="0" t="s">
        <v>21</v>
      </c>
      <c r="T798" s="0" t="n">
        <v>3</v>
      </c>
      <c r="U798" s="0" t="s">
        <v>22</v>
      </c>
      <c r="V798" s="0" t="n">
        <v>3</v>
      </c>
      <c r="W798" s="0" t="s">
        <v>24</v>
      </c>
      <c r="X798" s="0" t="n">
        <v>1</v>
      </c>
    </row>
    <row r="799" customFormat="false" ht="14.25" hidden="false" customHeight="false" outlineLevel="0" collapsed="false">
      <c r="A799" s="0" t="n">
        <v>2</v>
      </c>
      <c r="B799" s="0" t="n">
        <v>1</v>
      </c>
      <c r="C799" s="0" t="n">
        <v>0</v>
      </c>
      <c r="D799" s="0" t="n">
        <v>0</v>
      </c>
      <c r="E799" s="0" t="n">
        <v>81</v>
      </c>
      <c r="F799" s="0" t="n">
        <v>1.56</v>
      </c>
      <c r="G799" s="0" t="n">
        <v>4.443</v>
      </c>
      <c r="H799" s="0" t="n">
        <v>19.288</v>
      </c>
      <c r="I799" s="8" t="n">
        <f aca="false">G799/H799</f>
        <v>0.230350476980506</v>
      </c>
      <c r="J799" s="0" t="n">
        <v>105.696</v>
      </c>
      <c r="K799" s="0" t="n">
        <v>213.829</v>
      </c>
      <c r="L799" s="0" t="n">
        <v>2.353</v>
      </c>
      <c r="M799" s="0" t="n">
        <v>35.6</v>
      </c>
      <c r="N799" s="9" t="n">
        <v>12.4</v>
      </c>
      <c r="O799" s="10" t="n">
        <v>21</v>
      </c>
      <c r="P799" s="11" t="n">
        <v>5.44990892531876</v>
      </c>
      <c r="Q799" s="12" t="n">
        <v>70.66689</v>
      </c>
      <c r="R799" s="12" t="n">
        <v>2.45754559805707</v>
      </c>
      <c r="S799" s="0" t="s">
        <v>24</v>
      </c>
      <c r="T799" s="0" t="n">
        <v>1</v>
      </c>
      <c r="U799" s="0" t="s">
        <v>25</v>
      </c>
      <c r="V799" s="0" t="n">
        <v>2</v>
      </c>
      <c r="W799" s="0" t="s">
        <v>24</v>
      </c>
      <c r="X799" s="0" t="n">
        <v>1</v>
      </c>
    </row>
    <row r="800" customFormat="false" ht="14.25" hidden="false" customHeight="false" outlineLevel="0" collapsed="false">
      <c r="A800" s="0" t="n">
        <v>2</v>
      </c>
      <c r="B800" s="0" t="n">
        <v>1</v>
      </c>
      <c r="C800" s="0" t="n">
        <v>0</v>
      </c>
      <c r="D800" s="0" t="n">
        <v>0</v>
      </c>
      <c r="E800" s="0" t="n">
        <v>63</v>
      </c>
      <c r="F800" s="0" t="n">
        <v>0.76</v>
      </c>
      <c r="G800" s="0" t="n">
        <v>4.195</v>
      </c>
      <c r="H800" s="0" t="n">
        <v>30.993</v>
      </c>
      <c r="I800" s="8" t="n">
        <f aca="false">G800/H800</f>
        <v>0.135353144258381</v>
      </c>
      <c r="J800" s="0" t="n">
        <v>45.604</v>
      </c>
      <c r="K800" s="0" t="n">
        <v>442.924</v>
      </c>
      <c r="L800" s="0" t="n">
        <v>5.491</v>
      </c>
      <c r="M800" s="0" t="n">
        <v>25.5</v>
      </c>
      <c r="N800" s="9" t="n">
        <v>16.7</v>
      </c>
      <c r="O800" s="10" t="n">
        <v>33</v>
      </c>
      <c r="P800" s="11" t="n">
        <v>6.25136612021858</v>
      </c>
      <c r="Q800" s="12" t="n">
        <v>81.399955</v>
      </c>
      <c r="R800" s="12" t="n">
        <v>3.24709848208865</v>
      </c>
      <c r="S800" s="0" t="s">
        <v>21</v>
      </c>
      <c r="T800" s="0" t="n">
        <v>3</v>
      </c>
      <c r="U800" s="0" t="s">
        <v>22</v>
      </c>
      <c r="V800" s="0" t="n">
        <v>3</v>
      </c>
      <c r="W800" s="0" t="s">
        <v>24</v>
      </c>
      <c r="X800" s="0" t="n">
        <v>1</v>
      </c>
    </row>
    <row r="801" customFormat="false" ht="14.25" hidden="false" customHeight="false" outlineLevel="0" collapsed="false">
      <c r="A801" s="0" t="n">
        <v>1</v>
      </c>
      <c r="B801" s="0" t="n">
        <v>0</v>
      </c>
      <c r="C801" s="0" t="n">
        <v>0</v>
      </c>
      <c r="D801" s="0" t="n">
        <v>0</v>
      </c>
      <c r="E801" s="0" t="n">
        <v>76</v>
      </c>
      <c r="F801" s="0" t="n">
        <v>1.12</v>
      </c>
      <c r="G801" s="0" t="n">
        <v>7.63</v>
      </c>
      <c r="H801" s="0" t="n">
        <v>26.712</v>
      </c>
      <c r="I801" s="8" t="n">
        <f aca="false">G801/H801</f>
        <v>0.285639412997904</v>
      </c>
      <c r="J801" s="0" t="n">
        <v>36.138</v>
      </c>
      <c r="K801" s="0" t="n">
        <v>106.94</v>
      </c>
      <c r="L801" s="0" t="n">
        <v>12.643</v>
      </c>
      <c r="M801" s="0" t="n">
        <v>18.8</v>
      </c>
      <c r="N801" s="9" t="n">
        <v>21.8</v>
      </c>
      <c r="O801" s="19" t="n">
        <v>5</v>
      </c>
      <c r="P801" s="11" t="n">
        <v>5.17941712204007</v>
      </c>
      <c r="Q801" s="12" t="n">
        <v>85.105335</v>
      </c>
      <c r="R801" s="12" t="n">
        <v>2.81276879174256</v>
      </c>
      <c r="S801" s="0" t="s">
        <v>24</v>
      </c>
      <c r="T801" s="0" t="n">
        <v>1</v>
      </c>
      <c r="U801" s="0" t="s">
        <v>25</v>
      </c>
      <c r="V801" s="0" t="n">
        <v>2</v>
      </c>
      <c r="W801" s="0" t="s">
        <v>24</v>
      </c>
      <c r="X801" s="0" t="n">
        <v>1</v>
      </c>
    </row>
    <row r="802" customFormat="false" ht="14.25" hidden="false" customHeight="false" outlineLevel="0" collapsed="false">
      <c r="A802" s="0" t="n">
        <v>2</v>
      </c>
      <c r="B802" s="0" t="n">
        <v>1</v>
      </c>
      <c r="C802" s="0" t="n">
        <v>0</v>
      </c>
      <c r="D802" s="0" t="n">
        <v>0</v>
      </c>
      <c r="E802" s="0" t="n">
        <v>72</v>
      </c>
      <c r="F802" s="0" t="n">
        <v>0.43</v>
      </c>
      <c r="G802" s="0" t="n">
        <v>7.498</v>
      </c>
      <c r="H802" s="0" t="n">
        <v>44.222</v>
      </c>
      <c r="I802" s="8" t="n">
        <f aca="false">G802/H802</f>
        <v>0.169553615847316</v>
      </c>
      <c r="J802" s="0" t="n">
        <v>136.736</v>
      </c>
      <c r="K802" s="0" t="n">
        <v>378.687</v>
      </c>
      <c r="L802" s="0" t="n">
        <v>6.554</v>
      </c>
      <c r="M802" s="0" t="n">
        <v>22.4</v>
      </c>
      <c r="N802" s="9" t="n">
        <v>17.3</v>
      </c>
      <c r="O802" s="10" t="n">
        <v>13</v>
      </c>
      <c r="P802" s="11" t="n">
        <v>4.64845173041894</v>
      </c>
      <c r="Q802" s="12" t="n">
        <v>82.57704</v>
      </c>
      <c r="R802" s="12" t="n">
        <v>2.44942416514876</v>
      </c>
      <c r="S802" s="0" t="s">
        <v>21</v>
      </c>
      <c r="T802" s="0" t="n">
        <v>3</v>
      </c>
      <c r="U802" s="0" t="s">
        <v>22</v>
      </c>
      <c r="V802" s="0" t="n">
        <v>3</v>
      </c>
      <c r="W802" s="0" t="s">
        <v>24</v>
      </c>
      <c r="X802" s="0" t="n">
        <v>1</v>
      </c>
    </row>
    <row r="803" customFormat="false" ht="14.25" hidden="false" customHeight="false" outlineLevel="0" collapsed="false">
      <c r="A803" s="0" t="n">
        <v>2</v>
      </c>
      <c r="B803" s="0" t="n">
        <v>1</v>
      </c>
      <c r="C803" s="0" t="n">
        <v>0</v>
      </c>
      <c r="D803" s="0" t="n">
        <v>0</v>
      </c>
      <c r="E803" s="0" t="n">
        <v>78</v>
      </c>
      <c r="F803" s="0" t="n">
        <v>4.63</v>
      </c>
      <c r="G803" s="0" t="n">
        <v>5.782</v>
      </c>
      <c r="H803" s="0" t="n">
        <v>33.124</v>
      </c>
      <c r="I803" s="8" t="n">
        <f aca="false">G803/H803</f>
        <v>0.174556213017751</v>
      </c>
      <c r="J803" s="0" t="n">
        <v>94.406</v>
      </c>
      <c r="K803" s="0" t="n">
        <v>316.938</v>
      </c>
      <c r="L803" s="0" t="n">
        <v>1.184</v>
      </c>
      <c r="M803" s="0" t="n">
        <v>22.6</v>
      </c>
      <c r="N803" s="9" t="n">
        <v>18.8</v>
      </c>
      <c r="O803" s="10" t="n">
        <v>23</v>
      </c>
      <c r="P803" s="11" t="n">
        <v>6.26138433515483</v>
      </c>
      <c r="Q803" s="12" t="n">
        <v>40.195015</v>
      </c>
      <c r="R803" s="12" t="n">
        <v>1.60597551103016</v>
      </c>
      <c r="S803" s="0" t="s">
        <v>26</v>
      </c>
      <c r="T803" s="0" t="n">
        <v>2</v>
      </c>
      <c r="U803" s="0" t="s">
        <v>26</v>
      </c>
      <c r="V803" s="0" t="n">
        <v>1</v>
      </c>
      <c r="W803" s="0" t="s">
        <v>23</v>
      </c>
      <c r="X803" s="0" t="n">
        <v>3</v>
      </c>
    </row>
    <row r="804" customFormat="false" ht="14.25" hidden="false" customHeight="false" outlineLevel="0" collapsed="false">
      <c r="A804" s="0" t="n">
        <v>2</v>
      </c>
      <c r="B804" s="0" t="n">
        <v>1</v>
      </c>
      <c r="C804" s="0" t="n">
        <v>0</v>
      </c>
      <c r="D804" s="0" t="n">
        <v>0</v>
      </c>
      <c r="E804" s="0" t="n">
        <v>78</v>
      </c>
      <c r="F804" s="0" t="n">
        <v>1.64</v>
      </c>
      <c r="G804" s="0" t="n">
        <v>5.189</v>
      </c>
      <c r="H804" s="0" t="n">
        <v>50.209</v>
      </c>
      <c r="I804" s="8" t="n">
        <f aca="false">G804/H804</f>
        <v>0.103348005337688</v>
      </c>
      <c r="J804" s="0" t="n">
        <v>118.625</v>
      </c>
      <c r="K804" s="0" t="n">
        <v>259.17</v>
      </c>
      <c r="L804" s="0" t="n">
        <v>3.065</v>
      </c>
      <c r="M804" s="0" t="n">
        <v>23.4</v>
      </c>
      <c r="N804" s="9" t="n">
        <v>14.5</v>
      </c>
      <c r="O804" s="10" t="n">
        <v>18</v>
      </c>
      <c r="P804" s="11" t="n">
        <v>6.64207650273224</v>
      </c>
      <c r="Q804" s="12" t="n">
        <v>19.82239</v>
      </c>
      <c r="R804" s="12" t="n">
        <v>0.840148876745598</v>
      </c>
      <c r="S804" s="0" t="s">
        <v>21</v>
      </c>
      <c r="T804" s="0" t="n">
        <v>3</v>
      </c>
      <c r="U804" s="0" t="s">
        <v>22</v>
      </c>
      <c r="V804" s="0" t="n">
        <v>3</v>
      </c>
      <c r="W804" s="0" t="s">
        <v>24</v>
      </c>
      <c r="X804" s="0" t="n">
        <v>1</v>
      </c>
    </row>
    <row r="805" customFormat="false" ht="14.25" hidden="false" customHeight="false" outlineLevel="0" collapsed="false">
      <c r="A805" s="0" t="n">
        <v>2</v>
      </c>
      <c r="B805" s="0" t="n">
        <v>1</v>
      </c>
      <c r="C805" s="0" t="n">
        <v>0</v>
      </c>
      <c r="D805" s="0" t="n">
        <v>0</v>
      </c>
      <c r="E805" s="0" t="n">
        <v>59</v>
      </c>
      <c r="F805" s="0" t="n">
        <v>0.7</v>
      </c>
      <c r="G805" s="0" t="n">
        <v>7.519</v>
      </c>
      <c r="H805" s="0" t="n">
        <v>33.842</v>
      </c>
      <c r="I805" s="8" t="n">
        <f aca="false">G805/H805</f>
        <v>0.222179540216299</v>
      </c>
      <c r="J805" s="0" t="n">
        <v>65.583</v>
      </c>
      <c r="K805" s="0" t="n">
        <v>370.493</v>
      </c>
      <c r="L805" s="0" t="n">
        <v>3.907</v>
      </c>
      <c r="M805" s="0" t="n">
        <v>32</v>
      </c>
      <c r="N805" s="9" t="n">
        <v>17.7</v>
      </c>
      <c r="O805" s="10" t="n">
        <v>9</v>
      </c>
      <c r="P805" s="11" t="n">
        <v>6.8023679417122</v>
      </c>
      <c r="Q805" s="12" t="n">
        <v>8.05154</v>
      </c>
      <c r="R805" s="12" t="n">
        <v>0.349490548471969</v>
      </c>
      <c r="S805" s="0" t="s">
        <v>26</v>
      </c>
      <c r="T805" s="0" t="n">
        <v>2</v>
      </c>
      <c r="U805" s="0" t="s">
        <v>26</v>
      </c>
      <c r="V805" s="0" t="n">
        <v>1</v>
      </c>
      <c r="W805" s="0" t="s">
        <v>24</v>
      </c>
      <c r="X805" s="0" t="n">
        <v>1</v>
      </c>
    </row>
    <row r="806" customFormat="false" ht="14.25" hidden="false" customHeight="false" outlineLevel="0" collapsed="false">
      <c r="A806" s="0" t="n">
        <v>2</v>
      </c>
      <c r="B806" s="0" t="n">
        <v>1</v>
      </c>
      <c r="C806" s="0" t="n">
        <v>0</v>
      </c>
      <c r="D806" s="0" t="n">
        <v>0</v>
      </c>
      <c r="E806" s="0" t="n">
        <v>70</v>
      </c>
      <c r="F806" s="0" t="n">
        <v>0.55</v>
      </c>
      <c r="G806" s="0" t="n">
        <v>7.26</v>
      </c>
      <c r="H806" s="0" t="n">
        <v>38.66</v>
      </c>
      <c r="I806" s="8" t="n">
        <f aca="false">G806/H806</f>
        <v>0.187790998448008</v>
      </c>
      <c r="J806" s="0" t="n">
        <v>39.2</v>
      </c>
      <c r="K806" s="0" t="n">
        <v>303.788</v>
      </c>
      <c r="L806" s="0" t="n">
        <v>7.57</v>
      </c>
      <c r="M806" s="0" t="n">
        <v>22.8</v>
      </c>
      <c r="N806" s="9" t="n">
        <v>13.6</v>
      </c>
      <c r="O806" s="10" t="n">
        <v>24</v>
      </c>
      <c r="P806" s="11" t="n">
        <v>5.43989071038251</v>
      </c>
      <c r="Q806" s="12" t="n">
        <v>31.210165</v>
      </c>
      <c r="R806" s="12" t="n">
        <v>1.08338445658774</v>
      </c>
      <c r="S806" s="0" t="s">
        <v>26</v>
      </c>
      <c r="T806" s="0" t="n">
        <v>2</v>
      </c>
      <c r="U806" s="0" t="s">
        <v>26</v>
      </c>
      <c r="V806" s="0" t="n">
        <v>1</v>
      </c>
      <c r="W806" s="0" t="s">
        <v>24</v>
      </c>
      <c r="X806" s="0" t="n">
        <v>1</v>
      </c>
    </row>
    <row r="807" customFormat="false" ht="14.25" hidden="false" customHeight="false" outlineLevel="0" collapsed="false">
      <c r="A807" s="0" t="n">
        <v>2</v>
      </c>
      <c r="B807" s="0" t="n">
        <v>1</v>
      </c>
      <c r="C807" s="0" t="n">
        <v>0</v>
      </c>
      <c r="D807" s="0" t="n">
        <v>0</v>
      </c>
      <c r="E807" s="0" t="n">
        <v>61</v>
      </c>
      <c r="F807" s="0" t="n">
        <v>0.45</v>
      </c>
      <c r="G807" s="0" t="n">
        <v>2.21</v>
      </c>
      <c r="H807" s="0" t="n">
        <v>26.813</v>
      </c>
      <c r="I807" s="8" t="n">
        <f aca="false">G807/H807</f>
        <v>0.082422705404095</v>
      </c>
      <c r="J807" s="0" t="n">
        <v>50.387</v>
      </c>
      <c r="K807" s="0" t="n">
        <v>421.379</v>
      </c>
      <c r="L807" s="0" t="n">
        <v>7.681</v>
      </c>
      <c r="M807" s="0" t="n">
        <v>32.4</v>
      </c>
      <c r="N807" s="9" t="n">
        <v>18.8</v>
      </c>
      <c r="O807" s="10" t="n">
        <v>17</v>
      </c>
      <c r="P807" s="11" t="n">
        <v>10.0883424408015</v>
      </c>
      <c r="Q807" s="12" t="n">
        <v>19.82239</v>
      </c>
      <c r="R807" s="12" t="n">
        <v>1.2760632260676</v>
      </c>
      <c r="S807" s="0" t="s">
        <v>21</v>
      </c>
      <c r="T807" s="0" t="n">
        <v>3</v>
      </c>
      <c r="U807" s="0" t="s">
        <v>22</v>
      </c>
      <c r="V807" s="0" t="n">
        <v>3</v>
      </c>
      <c r="W807" s="0" t="s">
        <v>24</v>
      </c>
      <c r="X807" s="0" t="n">
        <v>1</v>
      </c>
    </row>
    <row r="808" customFormat="false" ht="14.25" hidden="false" customHeight="false" outlineLevel="0" collapsed="false">
      <c r="A808" s="0" t="n">
        <v>2</v>
      </c>
      <c r="B808" s="0" t="n">
        <v>1</v>
      </c>
      <c r="C808" s="0" t="n">
        <v>0</v>
      </c>
      <c r="D808" s="0" t="n">
        <v>0</v>
      </c>
      <c r="E808" s="0" t="n">
        <v>54</v>
      </c>
      <c r="F808" s="0" t="n">
        <v>1</v>
      </c>
      <c r="G808" s="0" t="n">
        <v>4.739</v>
      </c>
      <c r="H808" s="0" t="n">
        <v>46.238</v>
      </c>
      <c r="I808" s="8" t="n">
        <f aca="false">G808/H808</f>
        <v>0.10249145724296</v>
      </c>
      <c r="J808" s="0" t="n">
        <v>73.698</v>
      </c>
      <c r="K808" s="0" t="n">
        <v>317.553</v>
      </c>
      <c r="L808" s="0" t="n">
        <v>8.059</v>
      </c>
      <c r="M808" s="0" t="n">
        <v>23.5</v>
      </c>
      <c r="N808" s="9" t="n">
        <v>14.2</v>
      </c>
      <c r="O808" s="10" t="n">
        <v>32</v>
      </c>
      <c r="P808" s="11" t="n">
        <v>5.75045537340619</v>
      </c>
      <c r="Q808" s="12" t="n">
        <v>15.05833</v>
      </c>
      <c r="R808" s="12" t="n">
        <v>0.552554867435742</v>
      </c>
      <c r="S808" s="0" t="s">
        <v>24</v>
      </c>
      <c r="T808" s="0" t="n">
        <v>1</v>
      </c>
      <c r="U808" s="0" t="s">
        <v>25</v>
      </c>
      <c r="V808" s="0" t="n">
        <v>2</v>
      </c>
      <c r="W808" s="0" t="s">
        <v>24</v>
      </c>
      <c r="X808" s="0" t="n">
        <v>1</v>
      </c>
    </row>
    <row r="809" customFormat="false" ht="14.25" hidden="false" customHeight="false" outlineLevel="0" collapsed="false">
      <c r="A809" s="0" t="n">
        <v>2</v>
      </c>
      <c r="B809" s="0" t="n">
        <v>1</v>
      </c>
      <c r="C809" s="0" t="n">
        <v>0</v>
      </c>
      <c r="D809" s="0" t="n">
        <v>0</v>
      </c>
      <c r="E809" s="0" t="n">
        <v>82</v>
      </c>
      <c r="F809" s="0" t="n">
        <v>0.55</v>
      </c>
      <c r="G809" s="0" t="n">
        <v>1.67</v>
      </c>
      <c r="H809" s="0" t="n">
        <v>43.57</v>
      </c>
      <c r="I809" s="8" t="n">
        <f aca="false">G809/H809</f>
        <v>0.0383291255450998</v>
      </c>
      <c r="J809" s="0" t="n">
        <v>30.172</v>
      </c>
      <c r="K809" s="0" t="n">
        <v>297.086</v>
      </c>
      <c r="L809" s="0" t="n">
        <v>21.777</v>
      </c>
      <c r="M809" s="0" t="n">
        <v>26.1</v>
      </c>
      <c r="N809" s="9" t="n">
        <v>8.1</v>
      </c>
      <c r="O809" s="10" t="n">
        <v>14</v>
      </c>
      <c r="P809" s="11" t="n">
        <v>5.82058287795993</v>
      </c>
      <c r="Q809" s="12" t="n">
        <v>60.504955</v>
      </c>
      <c r="R809" s="12" t="n">
        <v>2.24726237603724</v>
      </c>
      <c r="S809" s="0" t="s">
        <v>26</v>
      </c>
      <c r="T809" s="0" t="n">
        <v>2</v>
      </c>
      <c r="U809" s="0" t="s">
        <v>26</v>
      </c>
      <c r="V809" s="0" t="n">
        <v>1</v>
      </c>
      <c r="W809" s="0" t="s">
        <v>24</v>
      </c>
      <c r="X809" s="0" t="n">
        <v>1</v>
      </c>
    </row>
    <row r="810" customFormat="false" ht="14.25" hidden="false" customHeight="false" outlineLevel="0" collapsed="false">
      <c r="A810" s="0" t="n">
        <v>4</v>
      </c>
      <c r="B810" s="0" t="n">
        <v>1</v>
      </c>
      <c r="C810" s="0" t="n">
        <v>1</v>
      </c>
      <c r="D810" s="0" t="n">
        <v>1</v>
      </c>
      <c r="E810" s="0" t="n">
        <v>65</v>
      </c>
      <c r="F810" s="0" t="n">
        <v>2.24</v>
      </c>
      <c r="G810" s="0" t="n">
        <v>3.559</v>
      </c>
      <c r="H810" s="0" t="n">
        <v>80.346</v>
      </c>
      <c r="I810" s="8" t="n">
        <f aca="false">G810/H810</f>
        <v>0.0442959201453713</v>
      </c>
      <c r="J810" s="0" t="n">
        <v>60.77</v>
      </c>
      <c r="K810" s="0" t="n">
        <v>219.286</v>
      </c>
      <c r="L810" s="0" t="n">
        <v>11.52</v>
      </c>
      <c r="M810" s="0" t="n">
        <v>25.9</v>
      </c>
      <c r="N810" s="9" t="n">
        <v>13.6</v>
      </c>
      <c r="O810" s="10" t="n">
        <v>20</v>
      </c>
      <c r="P810" s="11" t="n">
        <v>5.70036429872496</v>
      </c>
      <c r="Q810" s="12" t="n">
        <v>48.943055</v>
      </c>
      <c r="R810" s="12" t="n">
        <v>1.7802871078729</v>
      </c>
      <c r="S810" s="0" t="s">
        <v>24</v>
      </c>
      <c r="T810" s="0" t="n">
        <v>1</v>
      </c>
      <c r="U810" s="0" t="s">
        <v>25</v>
      </c>
      <c r="V810" s="0" t="n">
        <v>2</v>
      </c>
      <c r="W810" s="0" t="s">
        <v>24</v>
      </c>
      <c r="X810" s="0" t="n">
        <v>1</v>
      </c>
    </row>
    <row r="811" customFormat="false" ht="14.25" hidden="false" customHeight="false" outlineLevel="0" collapsed="false">
      <c r="A811" s="0" t="n">
        <v>2</v>
      </c>
      <c r="B811" s="0" t="n">
        <v>1</v>
      </c>
      <c r="C811" s="0" t="n">
        <v>0</v>
      </c>
      <c r="D811" s="0" t="n">
        <v>0</v>
      </c>
      <c r="E811" s="0" t="n">
        <v>76</v>
      </c>
      <c r="F811" s="0" t="n">
        <v>0.8</v>
      </c>
      <c r="G811" s="0" t="n">
        <v>5.68</v>
      </c>
      <c r="H811" s="0" t="n">
        <v>59.514</v>
      </c>
      <c r="I811" s="8" t="n">
        <f aca="false">G811/H811</f>
        <v>0.0954397284672514</v>
      </c>
      <c r="J811" s="0" t="n">
        <v>172.442</v>
      </c>
      <c r="K811" s="0" t="n">
        <v>680.399</v>
      </c>
      <c r="L811" s="0" t="n">
        <v>3.508</v>
      </c>
      <c r="M811" s="0" t="n">
        <v>29.5</v>
      </c>
      <c r="N811" s="9" t="n">
        <v>13.7</v>
      </c>
      <c r="O811" s="10" t="n">
        <v>19</v>
      </c>
      <c r="P811" s="11" t="n">
        <v>6.64207650273224</v>
      </c>
      <c r="Q811" s="12" t="n">
        <v>58.387595</v>
      </c>
      <c r="R811" s="12" t="n">
        <v>2.47469010321797</v>
      </c>
      <c r="S811" s="0" t="s">
        <v>21</v>
      </c>
      <c r="T811" s="0" t="n">
        <v>3</v>
      </c>
      <c r="U811" s="0" t="s">
        <v>22</v>
      </c>
      <c r="V811" s="0" t="n">
        <v>3</v>
      </c>
      <c r="W811" s="0" t="s">
        <v>24</v>
      </c>
      <c r="X811" s="0" t="n">
        <v>1</v>
      </c>
    </row>
    <row r="812" customFormat="false" ht="14.25" hidden="false" customHeight="false" outlineLevel="0" collapsed="false">
      <c r="A812" s="0" t="n">
        <v>4</v>
      </c>
      <c r="B812" s="0" t="n">
        <v>1</v>
      </c>
      <c r="C812" s="0" t="n">
        <v>1</v>
      </c>
      <c r="D812" s="0" t="n">
        <v>1</v>
      </c>
      <c r="E812" s="0" t="n">
        <v>83</v>
      </c>
      <c r="F812" s="0" t="n">
        <v>8.25</v>
      </c>
      <c r="G812" s="0" t="n">
        <v>3.708</v>
      </c>
      <c r="H812" s="0" t="n">
        <v>28.027</v>
      </c>
      <c r="I812" s="8" t="n">
        <f aca="false">G812/H812</f>
        <v>0.132300995468655</v>
      </c>
      <c r="J812" s="0" t="n">
        <v>123.193</v>
      </c>
      <c r="K812" s="0" t="n">
        <v>322.812</v>
      </c>
      <c r="L812" s="0" t="n">
        <v>11.004</v>
      </c>
      <c r="M812" s="0" t="n">
        <v>22.4</v>
      </c>
      <c r="N812" s="9" t="n">
        <v>16.9</v>
      </c>
      <c r="O812" s="10" t="n">
        <v>22</v>
      </c>
      <c r="P812" s="11" t="n">
        <v>10.1885245901639</v>
      </c>
      <c r="Q812" s="12" t="n">
        <v>27.755525</v>
      </c>
      <c r="R812" s="12" t="n">
        <v>1.80450091074681</v>
      </c>
      <c r="S812" s="0" t="s">
        <v>24</v>
      </c>
      <c r="T812" s="0" t="n">
        <v>1</v>
      </c>
      <c r="U812" s="0" t="s">
        <v>25</v>
      </c>
      <c r="V812" s="0" t="n">
        <v>2</v>
      </c>
      <c r="W812" s="0" t="s">
        <v>24</v>
      </c>
      <c r="X812" s="0" t="n">
        <v>1</v>
      </c>
    </row>
    <row r="813" customFormat="false" ht="14.25" hidden="false" customHeight="false" outlineLevel="0" collapsed="false">
      <c r="A813" s="0" t="n">
        <v>4</v>
      </c>
      <c r="B813" s="0" t="n">
        <v>1</v>
      </c>
      <c r="C813" s="0" t="n">
        <v>1</v>
      </c>
      <c r="D813" s="0" t="n">
        <v>1</v>
      </c>
      <c r="E813" s="0" t="n">
        <v>65</v>
      </c>
      <c r="F813" s="0" t="n">
        <v>2.98</v>
      </c>
      <c r="G813" s="0" t="n">
        <v>3.156</v>
      </c>
      <c r="H813" s="0" t="n">
        <v>61.724</v>
      </c>
      <c r="I813" s="8" t="n">
        <f aca="false">G813/H813</f>
        <v>0.0511308405158447</v>
      </c>
      <c r="J813" s="0" t="n">
        <v>20.723</v>
      </c>
      <c r="K813" s="0" t="n">
        <v>302.009</v>
      </c>
      <c r="L813" s="0" t="n">
        <v>13.821</v>
      </c>
      <c r="M813" s="0" t="n">
        <v>31.2</v>
      </c>
      <c r="N813" s="9" t="n">
        <v>13.5</v>
      </c>
      <c r="O813" s="10" t="n">
        <v>24</v>
      </c>
      <c r="P813" s="11" t="n">
        <v>6.32149362477231</v>
      </c>
      <c r="Q813" s="12" t="n">
        <v>25.721745</v>
      </c>
      <c r="R813" s="12" t="n">
        <v>1.0375678202793</v>
      </c>
      <c r="S813" s="0" t="s">
        <v>21</v>
      </c>
      <c r="T813" s="0" t="n">
        <v>3</v>
      </c>
      <c r="U813" s="0" t="s">
        <v>22</v>
      </c>
      <c r="V813" s="0" t="n">
        <v>3</v>
      </c>
      <c r="W813" s="0" t="s">
        <v>24</v>
      </c>
      <c r="X813" s="0" t="n">
        <v>1</v>
      </c>
    </row>
    <row r="814" customFormat="false" ht="14.25" hidden="false" customHeight="false" outlineLevel="0" collapsed="false">
      <c r="A814" s="0" t="n">
        <v>4</v>
      </c>
      <c r="B814" s="0" t="n">
        <v>1</v>
      </c>
      <c r="C814" s="0" t="n">
        <v>1</v>
      </c>
      <c r="D814" s="0" t="n">
        <v>1</v>
      </c>
      <c r="E814" s="0" t="n">
        <v>62</v>
      </c>
      <c r="F814" s="0" t="n">
        <v>2.46</v>
      </c>
      <c r="G814" s="0" t="n">
        <v>5.077</v>
      </c>
      <c r="H814" s="0" t="n">
        <v>59.514</v>
      </c>
      <c r="I814" s="8" t="n">
        <f aca="false">G814/H814</f>
        <v>0.0853076587021541</v>
      </c>
      <c r="J814" s="0" t="n">
        <v>85.944</v>
      </c>
      <c r="K814" s="0" t="n">
        <v>384.128</v>
      </c>
      <c r="L814" s="0" t="n">
        <v>7.612</v>
      </c>
      <c r="M814" s="0" t="n">
        <v>30.5</v>
      </c>
      <c r="N814" s="9" t="n">
        <v>12.7</v>
      </c>
      <c r="O814" s="10" t="n">
        <v>12</v>
      </c>
      <c r="P814" s="11" t="n">
        <v>5.56010928961749</v>
      </c>
      <c r="Q814" s="12" t="n">
        <v>48.79679</v>
      </c>
      <c r="R814" s="12" t="n">
        <v>1.73129447480267</v>
      </c>
      <c r="S814" s="0" t="s">
        <v>21</v>
      </c>
      <c r="T814" s="0" t="n">
        <v>3</v>
      </c>
      <c r="U814" s="0" t="s">
        <v>22</v>
      </c>
      <c r="V814" s="0" t="n">
        <v>3</v>
      </c>
      <c r="W814" s="0" t="s">
        <v>24</v>
      </c>
      <c r="X814" s="0" t="n">
        <v>1</v>
      </c>
    </row>
    <row r="815" customFormat="false" ht="14.25" hidden="false" customHeight="false" outlineLevel="0" collapsed="false">
      <c r="A815" s="0" t="n">
        <v>2</v>
      </c>
      <c r="B815" s="0" t="n">
        <v>1</v>
      </c>
      <c r="C815" s="0" t="n">
        <v>0</v>
      </c>
      <c r="D815" s="0" t="n">
        <v>0</v>
      </c>
      <c r="E815" s="0" t="n">
        <v>73</v>
      </c>
      <c r="F815" s="0" t="n">
        <v>2.77</v>
      </c>
      <c r="G815" s="0" t="n">
        <v>3.727</v>
      </c>
      <c r="H815" s="0" t="n">
        <v>54.79</v>
      </c>
      <c r="I815" s="8" t="n">
        <f aca="false">G815/H815</f>
        <v>0.068023361927359</v>
      </c>
      <c r="J815" s="0" t="n">
        <v>56.389</v>
      </c>
      <c r="K815" s="0" t="n">
        <v>265.734</v>
      </c>
      <c r="L815" s="0" t="n">
        <v>5.26</v>
      </c>
      <c r="M815" s="0" t="n">
        <v>27.8</v>
      </c>
      <c r="N815" s="9" t="n">
        <v>17.5</v>
      </c>
      <c r="O815" s="10" t="n">
        <v>17</v>
      </c>
      <c r="P815" s="11" t="n">
        <v>8.44535519125683</v>
      </c>
      <c r="Q815" s="12" t="n">
        <v>59.641295</v>
      </c>
      <c r="R815" s="12" t="n">
        <v>3.21411451123254</v>
      </c>
      <c r="S815" s="0" t="s">
        <v>24</v>
      </c>
      <c r="T815" s="0" t="n">
        <v>1</v>
      </c>
      <c r="U815" s="0" t="s">
        <v>25</v>
      </c>
      <c r="V815" s="0" t="n">
        <v>2</v>
      </c>
      <c r="W815" s="0" t="s">
        <v>24</v>
      </c>
      <c r="X815" s="0" t="n">
        <v>1</v>
      </c>
    </row>
    <row r="816" customFormat="false" ht="14.25" hidden="false" customHeight="false" outlineLevel="0" collapsed="false">
      <c r="A816" s="0" t="n">
        <v>1</v>
      </c>
      <c r="B816" s="0" t="n">
        <v>0</v>
      </c>
      <c r="C816" s="0" t="n">
        <v>0</v>
      </c>
      <c r="D816" s="0" t="n">
        <v>0</v>
      </c>
      <c r="E816" s="0" t="n">
        <v>74</v>
      </c>
      <c r="F816" s="0" t="n">
        <v>1.54</v>
      </c>
      <c r="G816" s="0" t="n">
        <v>4.229</v>
      </c>
      <c r="H816" s="0" t="n">
        <v>26.363</v>
      </c>
      <c r="I816" s="8" t="n">
        <f aca="false">G816/H816</f>
        <v>0.160414216894891</v>
      </c>
      <c r="J816" s="0" t="n">
        <v>60.525</v>
      </c>
      <c r="K816" s="0" t="n">
        <v>237.297</v>
      </c>
      <c r="L816" s="0" t="n">
        <v>4.784</v>
      </c>
      <c r="M816" s="0" t="n">
        <v>17.8</v>
      </c>
      <c r="N816" s="9" t="n">
        <v>22.1</v>
      </c>
      <c r="O816" s="19" t="n">
        <v>6</v>
      </c>
      <c r="P816" s="11" t="n">
        <v>5.7103825136612</v>
      </c>
      <c r="Q816" s="12" t="n">
        <v>91.21364</v>
      </c>
      <c r="R816" s="12" t="n">
        <v>3.3236964177292</v>
      </c>
      <c r="S816" s="0" t="s">
        <v>21</v>
      </c>
      <c r="T816" s="0" t="n">
        <v>3</v>
      </c>
      <c r="U816" s="0" t="s">
        <v>22</v>
      </c>
      <c r="V816" s="0" t="n">
        <v>3</v>
      </c>
      <c r="W816" s="0" t="s">
        <v>24</v>
      </c>
      <c r="X816" s="0" t="n">
        <v>1</v>
      </c>
    </row>
    <row r="817" customFormat="false" ht="14.25" hidden="false" customHeight="false" outlineLevel="0" collapsed="false">
      <c r="A817" s="0" t="n">
        <v>2</v>
      </c>
      <c r="B817" s="0" t="n">
        <v>1</v>
      </c>
      <c r="C817" s="0" t="n">
        <v>0</v>
      </c>
      <c r="D817" s="0" t="n">
        <v>0</v>
      </c>
      <c r="E817" s="0" t="n">
        <v>62</v>
      </c>
      <c r="F817" s="0" t="n">
        <v>2.72</v>
      </c>
      <c r="G817" s="0" t="n">
        <v>6.48</v>
      </c>
      <c r="H817" s="0" t="n">
        <v>48.943</v>
      </c>
      <c r="I817" s="8" t="n">
        <f aca="false">G817/H817</f>
        <v>0.13239891302127</v>
      </c>
      <c r="J817" s="0" t="n">
        <v>67.756</v>
      </c>
      <c r="K817" s="0" t="n">
        <v>1366.493</v>
      </c>
      <c r="L817" s="0" t="n">
        <v>4.314</v>
      </c>
      <c r="M817" s="0" t="n">
        <v>28.6</v>
      </c>
      <c r="N817" s="9" t="n">
        <v>16.2</v>
      </c>
      <c r="O817" s="10" t="n">
        <v>13</v>
      </c>
      <c r="P817" s="11" t="n">
        <v>6.31147540983607</v>
      </c>
      <c r="Q817" s="12" t="n">
        <v>44.35312</v>
      </c>
      <c r="R817" s="12" t="n">
        <v>1.78628779599271</v>
      </c>
      <c r="S817" s="0" t="s">
        <v>21</v>
      </c>
      <c r="T817" s="0" t="n">
        <v>3</v>
      </c>
      <c r="U817" s="0" t="s">
        <v>22</v>
      </c>
      <c r="V817" s="0" t="n">
        <v>3</v>
      </c>
      <c r="W817" s="0" t="s">
        <v>23</v>
      </c>
      <c r="X817" s="0" t="n">
        <v>3</v>
      </c>
    </row>
    <row r="818" customFormat="false" ht="14.25" hidden="false" customHeight="false" outlineLevel="0" collapsed="false">
      <c r="A818" s="0" t="n">
        <v>2</v>
      </c>
      <c r="B818" s="0" t="n">
        <v>1</v>
      </c>
      <c r="C818" s="0" t="n">
        <v>0</v>
      </c>
      <c r="D818" s="0" t="n">
        <v>0</v>
      </c>
      <c r="E818" s="0" t="n">
        <v>64</v>
      </c>
      <c r="F818" s="0" t="n">
        <v>0.38</v>
      </c>
      <c r="G818" s="0" t="n">
        <v>4.726</v>
      </c>
      <c r="H818" s="0" t="n">
        <v>65.21</v>
      </c>
      <c r="I818" s="8" t="n">
        <f aca="false">G818/H818</f>
        <v>0.0724735470019936</v>
      </c>
      <c r="J818" s="0" t="n">
        <v>82.675</v>
      </c>
      <c r="K818" s="0" t="n">
        <v>281.154</v>
      </c>
      <c r="L818" s="0" t="n">
        <v>10.784</v>
      </c>
      <c r="M818" s="0" t="n">
        <v>29.5</v>
      </c>
      <c r="N818" s="9" t="n">
        <v>18.8</v>
      </c>
      <c r="O818" s="10" t="n">
        <v>33</v>
      </c>
      <c r="P818" s="11" t="n">
        <v>5.02914389799636</v>
      </c>
      <c r="Q818" s="12" t="n">
        <v>21.98154</v>
      </c>
      <c r="R818" s="12" t="n">
        <v>0.705421250758956</v>
      </c>
      <c r="S818" s="0" t="s">
        <v>24</v>
      </c>
      <c r="T818" s="0" t="n">
        <v>1</v>
      </c>
      <c r="U818" s="0" t="s">
        <v>25</v>
      </c>
      <c r="V818" s="0" t="n">
        <v>2</v>
      </c>
      <c r="W818" s="0" t="s">
        <v>24</v>
      </c>
      <c r="X818" s="0" t="n">
        <v>1</v>
      </c>
    </row>
    <row r="819" customFormat="false" ht="14.25" hidden="false" customHeight="false" outlineLevel="0" collapsed="false">
      <c r="A819" s="0" t="n">
        <v>4</v>
      </c>
      <c r="B819" s="0" t="n">
        <v>1</v>
      </c>
      <c r="C819" s="0" t="n">
        <v>1</v>
      </c>
      <c r="D819" s="0" t="n">
        <v>1</v>
      </c>
      <c r="E819" s="0" t="n">
        <v>54</v>
      </c>
      <c r="F819" s="0" t="n">
        <v>1.03</v>
      </c>
      <c r="G819" s="0" t="n">
        <v>2.868</v>
      </c>
      <c r="H819" s="0" t="n">
        <v>21.05</v>
      </c>
      <c r="I819" s="8" t="n">
        <f aca="false">G819/H819</f>
        <v>0.13624703087886</v>
      </c>
      <c r="J819" s="0" t="n">
        <v>25.399</v>
      </c>
      <c r="K819" s="0" t="n">
        <v>243.729</v>
      </c>
      <c r="L819" s="0" t="n">
        <v>11.913</v>
      </c>
      <c r="M819" s="0" t="n">
        <v>22.4</v>
      </c>
      <c r="N819" s="9" t="n">
        <v>17.7</v>
      </c>
      <c r="O819" s="10" t="n">
        <v>13</v>
      </c>
      <c r="P819" s="11" t="n">
        <v>5.21948998178506</v>
      </c>
      <c r="Q819" s="12" t="n">
        <v>76.217995</v>
      </c>
      <c r="R819" s="12" t="n">
        <v>2.53852794980773</v>
      </c>
      <c r="S819" s="0" t="s">
        <v>24</v>
      </c>
      <c r="T819" s="0" t="n">
        <v>1</v>
      </c>
      <c r="U819" s="0" t="s">
        <v>25</v>
      </c>
      <c r="V819" s="0" t="n">
        <v>2</v>
      </c>
      <c r="W819" s="0" t="s">
        <v>24</v>
      </c>
      <c r="X819" s="0" t="n">
        <v>1</v>
      </c>
    </row>
    <row r="820" customFormat="false" ht="14.25" hidden="false" customHeight="false" outlineLevel="0" collapsed="false">
      <c r="A820" s="0" t="n">
        <v>2</v>
      </c>
      <c r="B820" s="0" t="n">
        <v>1</v>
      </c>
      <c r="C820" s="0" t="n">
        <v>0</v>
      </c>
      <c r="D820" s="0" t="n">
        <v>0</v>
      </c>
      <c r="E820" s="0" t="n">
        <v>77</v>
      </c>
      <c r="F820" s="0" t="n">
        <v>0.66</v>
      </c>
      <c r="G820" s="0" t="n">
        <v>4.781</v>
      </c>
      <c r="H820" s="0" t="n">
        <v>21.742</v>
      </c>
      <c r="I820" s="8" t="n">
        <f aca="false">G820/H820</f>
        <v>0.219896973599485</v>
      </c>
      <c r="J820" s="0" t="n">
        <v>116.493</v>
      </c>
      <c r="K820" s="0" t="n">
        <v>267.795</v>
      </c>
      <c r="L820" s="0" t="n">
        <v>6.689</v>
      </c>
      <c r="M820" s="0" t="n">
        <v>31.2</v>
      </c>
      <c r="N820" s="9" t="n">
        <v>18.8</v>
      </c>
      <c r="O820" s="10" t="n">
        <v>21</v>
      </c>
      <c r="P820" s="11" t="n">
        <v>6.46174863387978</v>
      </c>
      <c r="Q820" s="12" t="n">
        <v>38.077655</v>
      </c>
      <c r="R820" s="12" t="n">
        <v>1.5700613236187</v>
      </c>
      <c r="S820" s="0" t="s">
        <v>24</v>
      </c>
      <c r="T820" s="0" t="n">
        <v>1</v>
      </c>
      <c r="U820" s="0" t="s">
        <v>25</v>
      </c>
      <c r="V820" s="0" t="n">
        <v>2</v>
      </c>
      <c r="W820" s="0" t="s">
        <v>24</v>
      </c>
      <c r="X820" s="0" t="n">
        <v>1</v>
      </c>
    </row>
    <row r="821" customFormat="false" ht="14.25" hidden="false" customHeight="false" outlineLevel="0" collapsed="false">
      <c r="A821" s="0" t="n">
        <v>4</v>
      </c>
      <c r="B821" s="0" t="n">
        <v>1</v>
      </c>
      <c r="C821" s="0" t="n">
        <v>1</v>
      </c>
      <c r="D821" s="0" t="n">
        <v>1</v>
      </c>
      <c r="E821" s="0" t="n">
        <v>61</v>
      </c>
      <c r="F821" s="0" t="n">
        <v>1.47</v>
      </c>
      <c r="G821" s="0" t="n">
        <v>4.009</v>
      </c>
      <c r="H821" s="0" t="n">
        <v>27.114</v>
      </c>
      <c r="I821" s="8" t="n">
        <f aca="false">G821/H821</f>
        <v>0.147857195544737</v>
      </c>
      <c r="J821" s="0" t="n">
        <v>52.305</v>
      </c>
      <c r="K821" s="0" t="n">
        <v>313.759</v>
      </c>
      <c r="L821" s="0" t="n">
        <v>10.974</v>
      </c>
      <c r="M821" s="0" t="n">
        <v>30.5</v>
      </c>
      <c r="N821" s="9" t="n">
        <v>12.2</v>
      </c>
      <c r="O821" s="10" t="n">
        <v>18</v>
      </c>
      <c r="P821" s="11" t="n">
        <v>6.66211293260474</v>
      </c>
      <c r="Q821" s="12" t="n">
        <v>66.55754</v>
      </c>
      <c r="R821" s="12" t="n">
        <v>2.82947338595426</v>
      </c>
      <c r="S821" s="0" t="s">
        <v>26</v>
      </c>
      <c r="T821" s="0" t="n">
        <v>2</v>
      </c>
      <c r="U821" s="0" t="s">
        <v>26</v>
      </c>
      <c r="V821" s="0" t="n">
        <v>1</v>
      </c>
      <c r="W821" s="0" t="s">
        <v>24</v>
      </c>
      <c r="X821" s="0" t="n">
        <v>1</v>
      </c>
    </row>
    <row r="822" customFormat="false" ht="14.25" hidden="false" customHeight="false" outlineLevel="0" collapsed="false">
      <c r="A822" s="0" t="n">
        <v>2</v>
      </c>
      <c r="B822" s="0" t="n">
        <v>1</v>
      </c>
      <c r="C822" s="0" t="n">
        <v>0</v>
      </c>
      <c r="D822" s="0" t="n">
        <v>0</v>
      </c>
      <c r="E822" s="0" t="n">
        <v>76</v>
      </c>
      <c r="F822" s="0" t="n">
        <v>0.49</v>
      </c>
      <c r="G822" s="0" t="n">
        <v>4.491</v>
      </c>
      <c r="H822" s="0" t="n">
        <v>42.056</v>
      </c>
      <c r="I822" s="8" t="n">
        <f aca="false">G822/H822</f>
        <v>0.106786189842115</v>
      </c>
      <c r="J822" s="0" t="n">
        <v>49.97</v>
      </c>
      <c r="K822" s="0" t="n">
        <v>183.264</v>
      </c>
      <c r="L822" s="0" t="n">
        <v>2.473</v>
      </c>
      <c r="M822" s="0" t="n">
        <v>27.8</v>
      </c>
      <c r="N822" s="9" t="n">
        <v>19.6</v>
      </c>
      <c r="O822" s="10" t="n">
        <v>9</v>
      </c>
      <c r="P822" s="11" t="n">
        <v>14.516393442623</v>
      </c>
      <c r="Q822" s="12" t="n">
        <v>111.1614</v>
      </c>
      <c r="R822" s="12" t="n">
        <v>10.2969617486339</v>
      </c>
      <c r="S822" s="0" t="s">
        <v>26</v>
      </c>
      <c r="T822" s="0" t="n">
        <v>2</v>
      </c>
      <c r="U822" s="0" t="s">
        <v>26</v>
      </c>
      <c r="V822" s="0" t="n">
        <v>1</v>
      </c>
      <c r="W822" s="0" t="s">
        <v>23</v>
      </c>
      <c r="X822" s="0" t="n">
        <v>3</v>
      </c>
    </row>
    <row r="823" customFormat="false" ht="14.25" hidden="false" customHeight="false" outlineLevel="0" collapsed="false">
      <c r="A823" s="0" t="n">
        <v>1</v>
      </c>
      <c r="B823" s="0" t="n">
        <v>0</v>
      </c>
      <c r="C823" s="0" t="n">
        <v>0</v>
      </c>
      <c r="D823" s="0" t="n">
        <v>0</v>
      </c>
      <c r="E823" s="0" t="n">
        <v>70</v>
      </c>
      <c r="F823" s="0" t="n">
        <v>1</v>
      </c>
      <c r="G823" s="0" t="n">
        <v>5.315</v>
      </c>
      <c r="H823" s="0" t="n">
        <v>37.793</v>
      </c>
      <c r="I823" s="8" t="n">
        <f aca="false">G823/H823</f>
        <v>0.140634509036065</v>
      </c>
      <c r="J823" s="0" t="n">
        <v>91.338</v>
      </c>
      <c r="K823" s="0" t="n">
        <v>235.058</v>
      </c>
      <c r="L823" s="0" t="n">
        <v>2.258</v>
      </c>
      <c r="M823" s="0" t="n">
        <v>19.6</v>
      </c>
      <c r="N823" s="9" t="n">
        <v>21.3</v>
      </c>
      <c r="O823" s="19" t="n">
        <v>6</v>
      </c>
      <c r="P823" s="11" t="n">
        <v>10.7896174863388</v>
      </c>
      <c r="Q823" s="12" t="n">
        <v>46.1083</v>
      </c>
      <c r="R823" s="12" t="n">
        <v>3.17454523375835</v>
      </c>
      <c r="S823" s="0" t="s">
        <v>21</v>
      </c>
      <c r="T823" s="0" t="n">
        <v>3</v>
      </c>
      <c r="U823" s="0" t="s">
        <v>22</v>
      </c>
      <c r="V823" s="0" t="n">
        <v>3</v>
      </c>
      <c r="W823" s="0" t="s">
        <v>24</v>
      </c>
      <c r="X823" s="0" t="n">
        <v>1</v>
      </c>
    </row>
    <row r="824" customFormat="false" ht="14.25" hidden="false" customHeight="false" outlineLevel="0" collapsed="false">
      <c r="A824" s="0" t="n">
        <v>2</v>
      </c>
      <c r="B824" s="0" t="n">
        <v>1</v>
      </c>
      <c r="C824" s="0" t="n">
        <v>0</v>
      </c>
      <c r="D824" s="0" t="n">
        <v>0</v>
      </c>
      <c r="E824" s="0" t="n">
        <v>66</v>
      </c>
      <c r="F824" s="0" t="n">
        <v>2.82</v>
      </c>
      <c r="G824" s="0" t="n">
        <v>4.468</v>
      </c>
      <c r="H824" s="0" t="n">
        <v>41.31</v>
      </c>
      <c r="I824" s="8" t="n">
        <f aca="false">G824/H824</f>
        <v>0.108157831033648</v>
      </c>
      <c r="J824" s="0" t="n">
        <v>59.239</v>
      </c>
      <c r="K824" s="0" t="n">
        <v>646.97</v>
      </c>
      <c r="L824" s="0" t="n">
        <v>6.364</v>
      </c>
      <c r="M824" s="0" t="n">
        <v>28.6</v>
      </c>
      <c r="N824" s="9" t="n">
        <v>15.2</v>
      </c>
      <c r="O824" s="10" t="n">
        <v>22</v>
      </c>
      <c r="P824" s="11" t="n">
        <v>5.20947176684882</v>
      </c>
      <c r="Q824" s="12" t="n">
        <v>45.6904</v>
      </c>
      <c r="R824" s="12" t="n">
        <v>1.51885043513459</v>
      </c>
      <c r="S824" s="0" t="s">
        <v>24</v>
      </c>
      <c r="T824" s="0" t="n">
        <v>1</v>
      </c>
      <c r="U824" s="0" t="s">
        <v>25</v>
      </c>
      <c r="V824" s="0" t="n">
        <v>2</v>
      </c>
      <c r="W824" s="0" t="s">
        <v>24</v>
      </c>
      <c r="X824" s="0" t="n">
        <v>1</v>
      </c>
    </row>
    <row r="825" customFormat="false" ht="14.25" hidden="false" customHeight="false" outlineLevel="0" collapsed="false">
      <c r="A825" s="0" t="n">
        <v>2</v>
      </c>
      <c r="B825" s="0" t="n">
        <v>1</v>
      </c>
      <c r="C825" s="0" t="n">
        <v>0</v>
      </c>
      <c r="D825" s="0" t="n">
        <v>0</v>
      </c>
      <c r="E825" s="0" t="n">
        <v>78</v>
      </c>
      <c r="F825" s="0" t="n">
        <v>0.38</v>
      </c>
      <c r="G825" s="0" t="n">
        <v>5.818</v>
      </c>
      <c r="H825" s="0" t="n">
        <v>49.78</v>
      </c>
      <c r="I825" s="8" t="n">
        <f aca="false">G825/H825</f>
        <v>0.116874246685416</v>
      </c>
      <c r="J825" s="0" t="n">
        <v>93.886</v>
      </c>
      <c r="K825" s="0" t="n">
        <v>253.006</v>
      </c>
      <c r="L825" s="0" t="n">
        <v>3.907</v>
      </c>
      <c r="M825" s="0" t="n">
        <v>22.8</v>
      </c>
      <c r="N825" s="9" t="n">
        <v>16.3</v>
      </c>
      <c r="O825" s="10" t="n">
        <v>17</v>
      </c>
      <c r="P825" s="11" t="n">
        <v>5.02914389799636</v>
      </c>
      <c r="Q825" s="12" t="n">
        <v>29.092805</v>
      </c>
      <c r="R825" s="12" t="n">
        <v>0.933632624974701</v>
      </c>
      <c r="S825" s="0" t="s">
        <v>21</v>
      </c>
      <c r="T825" s="0" t="n">
        <v>3</v>
      </c>
      <c r="U825" s="0" t="s">
        <v>22</v>
      </c>
      <c r="V825" s="0" t="n">
        <v>3</v>
      </c>
      <c r="W825" s="0" t="s">
        <v>24</v>
      </c>
      <c r="X825" s="0" t="n">
        <v>1</v>
      </c>
    </row>
    <row r="826" customFormat="false" ht="14.25" hidden="false" customHeight="false" outlineLevel="0" collapsed="false">
      <c r="N826" s="9"/>
      <c r="O826" s="11"/>
      <c r="P826" s="11"/>
      <c r="Q826" s="10"/>
      <c r="R826" s="10"/>
    </row>
    <row r="827" customFormat="false" ht="14.25" hidden="false" customHeight="false" outlineLevel="0" collapsed="false">
      <c r="N827" s="9"/>
      <c r="O827" s="11"/>
      <c r="P827" s="11"/>
      <c r="Q827" s="10"/>
      <c r="R827" s="10"/>
    </row>
    <row r="828" customFormat="false" ht="14.25" hidden="false" customHeight="false" outlineLevel="0" collapsed="false">
      <c r="N828" s="9"/>
      <c r="O828" s="11"/>
      <c r="P828" s="11"/>
      <c r="Q828" s="10"/>
      <c r="R828" s="10"/>
    </row>
    <row r="829" customFormat="false" ht="14.25" hidden="false" customHeight="false" outlineLevel="0" collapsed="false">
      <c r="N829" s="9"/>
      <c r="O829" s="11"/>
      <c r="P829" s="11"/>
      <c r="Q829" s="10"/>
      <c r="R829" s="10"/>
    </row>
    <row r="830" customFormat="false" ht="14.25" hidden="false" customHeight="false" outlineLevel="0" collapsed="false">
      <c r="N830" s="9"/>
      <c r="O830" s="11"/>
      <c r="P830" s="11"/>
      <c r="Q830" s="10"/>
      <c r="R830" s="10"/>
    </row>
    <row r="831" customFormat="false" ht="14.25" hidden="false" customHeight="false" outlineLevel="0" collapsed="false">
      <c r="N831" s="9"/>
      <c r="O831" s="11"/>
      <c r="P831" s="11"/>
      <c r="Q831" s="10"/>
      <c r="R831" s="10"/>
    </row>
    <row r="832" customFormat="false" ht="14.25" hidden="false" customHeight="false" outlineLevel="0" collapsed="false">
      <c r="N832" s="9"/>
      <c r="O832" s="11"/>
      <c r="P832" s="11"/>
      <c r="Q832" s="10"/>
      <c r="R832" s="10"/>
    </row>
    <row r="833" customFormat="false" ht="14.25" hidden="false" customHeight="false" outlineLevel="0" collapsed="false">
      <c r="N833" s="9"/>
      <c r="O833" s="11"/>
      <c r="P833" s="11"/>
      <c r="Q833" s="10"/>
      <c r="R833" s="10"/>
    </row>
    <row r="834" customFormat="false" ht="14.25" hidden="false" customHeight="false" outlineLevel="0" collapsed="false">
      <c r="N834" s="9"/>
      <c r="O834" s="11"/>
      <c r="P834" s="11"/>
      <c r="Q834" s="10"/>
      <c r="R834" s="10"/>
    </row>
    <row r="835" customFormat="false" ht="14.25" hidden="false" customHeight="false" outlineLevel="0" collapsed="false">
      <c r="N835" s="9"/>
      <c r="O835" s="11"/>
      <c r="P835" s="11"/>
      <c r="Q835" s="10"/>
      <c r="R835" s="10"/>
    </row>
    <row r="836" customFormat="false" ht="14.25" hidden="false" customHeight="false" outlineLevel="0" collapsed="false">
      <c r="N836" s="9"/>
      <c r="O836" s="11"/>
      <c r="P836" s="11"/>
      <c r="Q836" s="10"/>
      <c r="R836" s="10"/>
    </row>
    <row r="837" customFormat="false" ht="14.25" hidden="false" customHeight="false" outlineLevel="0" collapsed="false">
      <c r="N837" s="9"/>
      <c r="O837" s="11"/>
      <c r="P837" s="11"/>
      <c r="Q837" s="10"/>
      <c r="R837" s="10"/>
    </row>
    <row r="838" customFormat="false" ht="14.25" hidden="false" customHeight="false" outlineLevel="0" collapsed="false">
      <c r="N838" s="9"/>
      <c r="O838" s="11"/>
      <c r="P838" s="11"/>
      <c r="Q838" s="10"/>
      <c r="R838" s="10"/>
    </row>
    <row r="839" customFormat="false" ht="14.25" hidden="false" customHeight="false" outlineLevel="0" collapsed="false">
      <c r="N839" s="9"/>
      <c r="O839" s="11"/>
      <c r="P839" s="11"/>
      <c r="Q839" s="10"/>
      <c r="R839" s="10"/>
    </row>
    <row r="840" customFormat="false" ht="14.25" hidden="false" customHeight="false" outlineLevel="0" collapsed="false">
      <c r="N840" s="9"/>
      <c r="O840" s="11"/>
      <c r="P840" s="11"/>
      <c r="Q840" s="11"/>
      <c r="R840" s="11"/>
    </row>
    <row r="841" customFormat="false" ht="14.25" hidden="false" customHeight="false" outlineLevel="0" collapsed="false">
      <c r="N841" s="9"/>
      <c r="O841" s="11"/>
      <c r="P841" s="11"/>
      <c r="Q841" s="11"/>
      <c r="R841" s="11"/>
    </row>
    <row r="842" customFormat="false" ht="14.25" hidden="false" customHeight="false" outlineLevel="0" collapsed="false">
      <c r="N842" s="9"/>
      <c r="O842" s="11"/>
      <c r="P842" s="11"/>
      <c r="Q842" s="11"/>
      <c r="R842" s="11"/>
    </row>
    <row r="843" customFormat="false" ht="14.25" hidden="false" customHeight="false" outlineLevel="0" collapsed="false">
      <c r="N843" s="9"/>
      <c r="O843" s="11"/>
      <c r="P843" s="11"/>
      <c r="Q843" s="11"/>
      <c r="R843" s="11"/>
    </row>
    <row r="844" customFormat="false" ht="14.25" hidden="false" customHeight="false" outlineLevel="0" collapsed="false">
      <c r="N844" s="9"/>
      <c r="O844" s="11"/>
      <c r="P844" s="11"/>
      <c r="Q844" s="11"/>
      <c r="R844" s="11"/>
    </row>
    <row r="845" customFormat="false" ht="14.25" hidden="false" customHeight="false" outlineLevel="0" collapsed="false">
      <c r="N845" s="9"/>
      <c r="O845" s="11"/>
      <c r="P845" s="11"/>
      <c r="Q845" s="11"/>
      <c r="R845" s="11"/>
    </row>
    <row r="846" customFormat="false" ht="14.25" hidden="false" customHeight="false" outlineLevel="0" collapsed="false">
      <c r="N846" s="9"/>
      <c r="O846" s="11"/>
      <c r="P846" s="11"/>
      <c r="Q846" s="11"/>
      <c r="R846" s="11"/>
    </row>
    <row r="847" customFormat="false" ht="14.25" hidden="false" customHeight="false" outlineLevel="0" collapsed="false">
      <c r="N847" s="9"/>
      <c r="O847" s="11"/>
      <c r="P847" s="11"/>
      <c r="Q847" s="11"/>
      <c r="R847" s="11"/>
    </row>
    <row r="848" customFormat="false" ht="14.25" hidden="false" customHeight="false" outlineLevel="0" collapsed="false">
      <c r="N848" s="9"/>
      <c r="O848" s="11"/>
      <c r="P848" s="11"/>
      <c r="Q848" s="11"/>
      <c r="R848" s="11"/>
    </row>
    <row r="849" customFormat="false" ht="14.25" hidden="false" customHeight="false" outlineLevel="0" collapsed="false">
      <c r="N849" s="9"/>
      <c r="O849" s="11"/>
      <c r="P849" s="11"/>
      <c r="Q849" s="11"/>
      <c r="R849" s="11"/>
    </row>
    <row r="850" customFormat="false" ht="14.25" hidden="false" customHeight="false" outlineLevel="0" collapsed="false">
      <c r="N850" s="9"/>
      <c r="O850" s="11"/>
      <c r="P850" s="11"/>
      <c r="Q850" s="11"/>
      <c r="R850" s="11"/>
    </row>
    <row r="851" customFormat="false" ht="14.25" hidden="false" customHeight="false" outlineLevel="0" collapsed="false">
      <c r="N851" s="9"/>
      <c r="O851" s="11"/>
      <c r="P851" s="11"/>
      <c r="Q851" s="11"/>
      <c r="R851" s="11"/>
    </row>
    <row r="852" customFormat="false" ht="14.25" hidden="false" customHeight="false" outlineLevel="0" collapsed="false">
      <c r="N852" s="9"/>
      <c r="O852" s="11"/>
      <c r="P852" s="11"/>
      <c r="Q852" s="11"/>
      <c r="R852" s="11"/>
    </row>
    <row r="853" customFormat="false" ht="14.25" hidden="false" customHeight="false" outlineLevel="0" collapsed="false">
      <c r="N853" s="9"/>
      <c r="O853" s="11"/>
      <c r="P853" s="11"/>
      <c r="Q853" s="11"/>
      <c r="R853" s="11"/>
    </row>
    <row r="854" customFormat="false" ht="14.25" hidden="false" customHeight="false" outlineLevel="0" collapsed="false">
      <c r="N854" s="9"/>
      <c r="O854" s="11"/>
      <c r="P854" s="11"/>
      <c r="Q854" s="11"/>
      <c r="R854" s="11"/>
    </row>
    <row r="855" customFormat="false" ht="14.25" hidden="false" customHeight="false" outlineLevel="0" collapsed="false">
      <c r="N855" s="9"/>
      <c r="O855" s="11"/>
      <c r="P855" s="11"/>
      <c r="Q855" s="11"/>
      <c r="R855" s="11"/>
    </row>
    <row r="856" customFormat="false" ht="14.25" hidden="false" customHeight="false" outlineLevel="0" collapsed="false">
      <c r="N856" s="9"/>
      <c r="O856" s="11"/>
      <c r="P856" s="11"/>
      <c r="Q856" s="11"/>
      <c r="R856" s="11"/>
    </row>
    <row r="857" customFormat="false" ht="14.25" hidden="false" customHeight="false" outlineLevel="0" collapsed="false">
      <c r="N857" s="9"/>
      <c r="O857" s="11"/>
      <c r="P857" s="11"/>
      <c r="Q857" s="11"/>
      <c r="R857" s="11"/>
    </row>
    <row r="858" customFormat="false" ht="14.25" hidden="false" customHeight="false" outlineLevel="0" collapsed="false">
      <c r="N858" s="9"/>
      <c r="O858" s="11"/>
      <c r="P858" s="11"/>
      <c r="Q858" s="11"/>
      <c r="R858" s="11"/>
    </row>
    <row r="859" customFormat="false" ht="14.25" hidden="false" customHeight="false" outlineLevel="0" collapsed="false">
      <c r="N859" s="9"/>
      <c r="O859" s="11"/>
      <c r="P859" s="11"/>
      <c r="Q859" s="11"/>
      <c r="R859" s="11"/>
    </row>
    <row r="860" customFormat="false" ht="14.25" hidden="false" customHeight="false" outlineLevel="0" collapsed="false">
      <c r="N860" s="9"/>
      <c r="O860" s="11"/>
      <c r="P860" s="11"/>
      <c r="Q860" s="11"/>
      <c r="R860" s="11"/>
    </row>
    <row r="861" customFormat="false" ht="14.25" hidden="false" customHeight="false" outlineLevel="0" collapsed="false">
      <c r="N861" s="9"/>
      <c r="O861" s="11"/>
      <c r="P861" s="11"/>
      <c r="Q861" s="11"/>
      <c r="R861" s="11"/>
    </row>
    <row r="862" customFormat="false" ht="14.25" hidden="false" customHeight="false" outlineLevel="0" collapsed="false">
      <c r="N862" s="9"/>
      <c r="O862" s="11"/>
      <c r="P862" s="11"/>
      <c r="Q862" s="11"/>
      <c r="R862" s="11"/>
    </row>
    <row r="863" customFormat="false" ht="14.25" hidden="false" customHeight="false" outlineLevel="0" collapsed="false">
      <c r="N863" s="9"/>
      <c r="O863" s="11"/>
      <c r="P863" s="11"/>
      <c r="Q863" s="11"/>
      <c r="R863" s="11"/>
    </row>
    <row r="864" customFormat="false" ht="14.25" hidden="false" customHeight="false" outlineLevel="0" collapsed="false">
      <c r="N864" s="9"/>
      <c r="O864" s="11"/>
      <c r="P864" s="11"/>
      <c r="Q864" s="11"/>
      <c r="R864" s="11"/>
    </row>
    <row r="865" customFormat="false" ht="14.25" hidden="false" customHeight="false" outlineLevel="0" collapsed="false">
      <c r="N865" s="9"/>
      <c r="O865" s="11"/>
      <c r="P865" s="11"/>
      <c r="Q865" s="11"/>
      <c r="R865" s="11"/>
    </row>
    <row r="866" customFormat="false" ht="14.25" hidden="false" customHeight="false" outlineLevel="0" collapsed="false">
      <c r="N866" s="9"/>
      <c r="O866" s="11"/>
      <c r="P866" s="11"/>
      <c r="Q866" s="11"/>
      <c r="R866" s="11"/>
    </row>
    <row r="867" customFormat="false" ht="14.25" hidden="false" customHeight="false" outlineLevel="0" collapsed="false">
      <c r="N867" s="9"/>
      <c r="O867" s="11"/>
      <c r="P867" s="11"/>
      <c r="Q867" s="11"/>
      <c r="R867" s="11"/>
    </row>
    <row r="868" customFormat="false" ht="14.25" hidden="false" customHeight="false" outlineLevel="0" collapsed="false">
      <c r="N868" s="9"/>
      <c r="O868" s="11"/>
      <c r="P868" s="11"/>
      <c r="Q868" s="11"/>
      <c r="R868" s="11"/>
    </row>
    <row r="869" customFormat="false" ht="14.25" hidden="false" customHeight="false" outlineLevel="0" collapsed="false">
      <c r="N869" s="9"/>
      <c r="O869" s="11"/>
      <c r="P869" s="11"/>
      <c r="Q869" s="11"/>
      <c r="R869" s="11"/>
    </row>
    <row r="870" customFormat="false" ht="14.25" hidden="false" customHeight="false" outlineLevel="0" collapsed="false">
      <c r="N870" s="9"/>
      <c r="O870" s="11"/>
      <c r="P870" s="11"/>
      <c r="Q870" s="11"/>
      <c r="R870" s="11"/>
    </row>
    <row r="871" customFormat="false" ht="14.25" hidden="false" customHeight="false" outlineLevel="0" collapsed="false">
      <c r="N871" s="9"/>
      <c r="O871" s="11"/>
      <c r="P871" s="11"/>
      <c r="Q871" s="11"/>
      <c r="R871" s="11"/>
    </row>
    <row r="872" customFormat="false" ht="14.25" hidden="false" customHeight="false" outlineLevel="0" collapsed="false">
      <c r="N872" s="9"/>
      <c r="O872" s="11"/>
      <c r="P872" s="11"/>
      <c r="Q872" s="11"/>
      <c r="R872" s="11"/>
    </row>
    <row r="873" customFormat="false" ht="14.25" hidden="false" customHeight="false" outlineLevel="0" collapsed="false">
      <c r="N873" s="9"/>
      <c r="O873" s="11"/>
      <c r="P873" s="11"/>
      <c r="Q873" s="11"/>
      <c r="R873" s="11"/>
    </row>
    <row r="874" customFormat="false" ht="14.25" hidden="false" customHeight="false" outlineLevel="0" collapsed="false">
      <c r="N874" s="9"/>
      <c r="O874" s="11"/>
      <c r="P874" s="11"/>
      <c r="Q874" s="11"/>
      <c r="R874" s="11"/>
    </row>
    <row r="875" customFormat="false" ht="14.25" hidden="false" customHeight="false" outlineLevel="0" collapsed="false">
      <c r="N875" s="9"/>
      <c r="O875" s="11"/>
      <c r="P875" s="11"/>
      <c r="Q875" s="11"/>
      <c r="R875" s="11"/>
    </row>
    <row r="876" customFormat="false" ht="14.25" hidden="false" customHeight="false" outlineLevel="0" collapsed="false">
      <c r="N876" s="9"/>
      <c r="O876" s="11"/>
      <c r="P876" s="11"/>
      <c r="Q876" s="11"/>
      <c r="R876" s="11"/>
    </row>
    <row r="877" customFormat="false" ht="14.25" hidden="false" customHeight="false" outlineLevel="0" collapsed="false">
      <c r="N877" s="9"/>
      <c r="O877" s="11"/>
      <c r="P877" s="11"/>
      <c r="Q877" s="11"/>
      <c r="R877" s="11"/>
    </row>
    <row r="878" customFormat="false" ht="14.25" hidden="false" customHeight="false" outlineLevel="0" collapsed="false">
      <c r="N878" s="9"/>
      <c r="O878" s="11"/>
      <c r="P878" s="11"/>
      <c r="Q878" s="11"/>
      <c r="R878" s="11"/>
    </row>
    <row r="879" customFormat="false" ht="14.25" hidden="false" customHeight="false" outlineLevel="0" collapsed="false">
      <c r="N879" s="9"/>
      <c r="O879" s="11"/>
      <c r="P879" s="11"/>
      <c r="Q879" s="11"/>
      <c r="R879" s="11"/>
    </row>
    <row r="880" customFormat="false" ht="14.25" hidden="false" customHeight="false" outlineLevel="0" collapsed="false">
      <c r="N880" s="9"/>
      <c r="O880" s="11"/>
      <c r="P880" s="11"/>
      <c r="Q880" s="11"/>
      <c r="R880" s="11"/>
    </row>
    <row r="881" customFormat="false" ht="14.25" hidden="false" customHeight="false" outlineLevel="0" collapsed="false">
      <c r="N881" s="9"/>
      <c r="O881" s="11"/>
      <c r="P881" s="11"/>
      <c r="Q881" s="11"/>
      <c r="R881" s="11"/>
    </row>
    <row r="882" customFormat="false" ht="14.25" hidden="false" customHeight="false" outlineLevel="0" collapsed="false">
      <c r="N882" s="9"/>
      <c r="O882" s="11"/>
      <c r="P882" s="11"/>
      <c r="Q882" s="11"/>
      <c r="R882" s="11"/>
    </row>
    <row r="883" customFormat="false" ht="14.25" hidden="false" customHeight="false" outlineLevel="0" collapsed="false">
      <c r="N883" s="9"/>
      <c r="O883" s="11"/>
      <c r="P883" s="11"/>
      <c r="Q883" s="11"/>
      <c r="R883" s="11"/>
    </row>
    <row r="884" customFormat="false" ht="14.25" hidden="false" customHeight="false" outlineLevel="0" collapsed="false">
      <c r="N884" s="9"/>
      <c r="O884" s="11"/>
      <c r="P884" s="11"/>
      <c r="Q884" s="11"/>
      <c r="R884" s="11"/>
    </row>
    <row r="885" customFormat="false" ht="14.25" hidden="false" customHeight="false" outlineLevel="0" collapsed="false">
      <c r="N885" s="9"/>
      <c r="O885" s="11"/>
      <c r="P885" s="11"/>
      <c r="Q885" s="11"/>
      <c r="R885" s="11"/>
    </row>
    <row r="886" customFormat="false" ht="14.25" hidden="false" customHeight="false" outlineLevel="0" collapsed="false">
      <c r="N886" s="9"/>
      <c r="O886" s="11"/>
      <c r="P886" s="11"/>
      <c r="Q886" s="11"/>
      <c r="R886" s="11"/>
    </row>
    <row r="887" customFormat="false" ht="14.25" hidden="false" customHeight="false" outlineLevel="0" collapsed="false">
      <c r="N887" s="9"/>
      <c r="O887" s="11"/>
      <c r="P887" s="11"/>
      <c r="Q887" s="11"/>
      <c r="R887" s="11"/>
    </row>
    <row r="888" customFormat="false" ht="14.25" hidden="false" customHeight="false" outlineLevel="0" collapsed="false">
      <c r="N888" s="9"/>
      <c r="O888" s="11"/>
      <c r="P888" s="11"/>
      <c r="Q888" s="11"/>
      <c r="R888" s="11"/>
    </row>
    <row r="889" customFormat="false" ht="14.25" hidden="false" customHeight="false" outlineLevel="0" collapsed="false">
      <c r="N889" s="9"/>
      <c r="O889" s="11"/>
      <c r="P889" s="11"/>
      <c r="Q889" s="11"/>
      <c r="R889" s="11"/>
    </row>
    <row r="890" customFormat="false" ht="14.25" hidden="false" customHeight="false" outlineLevel="0" collapsed="false">
      <c r="N890" s="9"/>
      <c r="O890" s="11"/>
      <c r="P890" s="11"/>
      <c r="Q890" s="11"/>
      <c r="R890" s="11"/>
    </row>
    <row r="891" customFormat="false" ht="14.25" hidden="false" customHeight="false" outlineLevel="0" collapsed="false">
      <c r="N891" s="9"/>
      <c r="O891" s="11"/>
      <c r="P891" s="11"/>
      <c r="Q891" s="11"/>
      <c r="R891" s="11"/>
    </row>
    <row r="892" customFormat="false" ht="14.25" hidden="false" customHeight="false" outlineLevel="0" collapsed="false">
      <c r="N892" s="9"/>
      <c r="O892" s="11"/>
      <c r="P892" s="11"/>
      <c r="Q892" s="11"/>
      <c r="R892" s="11"/>
    </row>
    <row r="893" customFormat="false" ht="14.25" hidden="false" customHeight="false" outlineLevel="0" collapsed="false">
      <c r="N893" s="9"/>
      <c r="O893" s="11"/>
      <c r="P893" s="11"/>
      <c r="Q893" s="11"/>
      <c r="R893" s="11"/>
    </row>
    <row r="894" customFormat="false" ht="14.25" hidden="false" customHeight="false" outlineLevel="0" collapsed="false">
      <c r="N894" s="9"/>
      <c r="O894" s="11"/>
      <c r="P894" s="11"/>
      <c r="Q894" s="11"/>
      <c r="R894" s="11"/>
    </row>
    <row r="895" customFormat="false" ht="14.25" hidden="false" customHeight="false" outlineLevel="0" collapsed="false">
      <c r="N895" s="9"/>
      <c r="O895" s="11"/>
      <c r="P895" s="11"/>
      <c r="Q895" s="11"/>
      <c r="R895" s="11"/>
    </row>
    <row r="896" customFormat="false" ht="14.25" hidden="false" customHeight="false" outlineLevel="0" collapsed="false">
      <c r="N896" s="9"/>
      <c r="O896" s="11"/>
      <c r="P896" s="11"/>
      <c r="Q896" s="11"/>
      <c r="R896" s="11"/>
    </row>
    <row r="897" customFormat="false" ht="14.25" hidden="false" customHeight="false" outlineLevel="0" collapsed="false">
      <c r="N897" s="9"/>
      <c r="O897" s="11"/>
      <c r="P897" s="11"/>
      <c r="Q897" s="11"/>
      <c r="R897" s="11"/>
    </row>
    <row r="898" customFormat="false" ht="14.25" hidden="false" customHeight="false" outlineLevel="0" collapsed="false">
      <c r="N898" s="9"/>
      <c r="O898" s="11"/>
      <c r="P898" s="11"/>
      <c r="Q898" s="11"/>
      <c r="R898" s="11"/>
    </row>
    <row r="899" customFormat="false" ht="14.25" hidden="false" customHeight="false" outlineLevel="0" collapsed="false">
      <c r="N899" s="9"/>
      <c r="O899" s="11"/>
      <c r="P899" s="11"/>
      <c r="Q899" s="11"/>
      <c r="R899" s="11"/>
    </row>
    <row r="900" customFormat="false" ht="14.25" hidden="false" customHeight="false" outlineLevel="0" collapsed="false">
      <c r="N900" s="9"/>
      <c r="O900" s="11"/>
      <c r="P900" s="11"/>
      <c r="Q900" s="11"/>
      <c r="R900" s="11"/>
    </row>
    <row r="901" customFormat="false" ht="14.25" hidden="false" customHeight="false" outlineLevel="0" collapsed="false">
      <c r="N901" s="9"/>
      <c r="O901" s="11"/>
      <c r="P901" s="11"/>
      <c r="Q901" s="11"/>
      <c r="R901" s="11"/>
    </row>
    <row r="902" customFormat="false" ht="14.25" hidden="false" customHeight="false" outlineLevel="0" collapsed="false">
      <c r="N902" s="9"/>
      <c r="O902" s="11"/>
      <c r="P902" s="11"/>
      <c r="Q902" s="11"/>
      <c r="R902" s="11"/>
    </row>
    <row r="903" customFormat="false" ht="14.25" hidden="false" customHeight="false" outlineLevel="0" collapsed="false">
      <c r="N903" s="9"/>
      <c r="O903" s="11"/>
      <c r="P903" s="11"/>
      <c r="Q903" s="11"/>
      <c r="R903" s="11"/>
    </row>
    <row r="904" customFormat="false" ht="14.25" hidden="false" customHeight="false" outlineLevel="0" collapsed="false">
      <c r="N904" s="9"/>
      <c r="O904" s="11"/>
      <c r="P904" s="11"/>
      <c r="Q904" s="11"/>
      <c r="R904" s="11"/>
    </row>
    <row r="905" customFormat="false" ht="14.25" hidden="false" customHeight="false" outlineLevel="0" collapsed="false">
      <c r="N905" s="9"/>
      <c r="O905" s="11"/>
      <c r="P905" s="11"/>
      <c r="Q905" s="11"/>
      <c r="R905" s="11"/>
    </row>
    <row r="906" customFormat="false" ht="14.25" hidden="false" customHeight="false" outlineLevel="0" collapsed="false">
      <c r="N906" s="9"/>
      <c r="O906" s="11"/>
      <c r="P906" s="11"/>
      <c r="Q906" s="11"/>
      <c r="R906" s="11"/>
    </row>
    <row r="907" customFormat="false" ht="14.25" hidden="false" customHeight="false" outlineLevel="0" collapsed="false">
      <c r="N907" s="9"/>
      <c r="O907" s="11"/>
      <c r="P907" s="11"/>
      <c r="Q907" s="11"/>
      <c r="R907" s="11"/>
    </row>
    <row r="908" customFormat="false" ht="14.25" hidden="false" customHeight="false" outlineLevel="0" collapsed="false">
      <c r="N908" s="9"/>
      <c r="O908" s="11"/>
      <c r="P908" s="11"/>
      <c r="Q908" s="11"/>
      <c r="R908" s="11"/>
    </row>
    <row r="909" customFormat="false" ht="14.25" hidden="false" customHeight="false" outlineLevel="0" collapsed="false">
      <c r="N909" s="9"/>
      <c r="O909" s="11"/>
      <c r="P909" s="11"/>
      <c r="Q909" s="11"/>
      <c r="R909" s="11"/>
    </row>
    <row r="910" customFormat="false" ht="14.25" hidden="false" customHeight="false" outlineLevel="0" collapsed="false">
      <c r="N910" s="9"/>
      <c r="O910" s="11"/>
      <c r="P910" s="11"/>
      <c r="Q910" s="11"/>
      <c r="R910" s="11"/>
    </row>
    <row r="911" customFormat="false" ht="14.25" hidden="false" customHeight="false" outlineLevel="0" collapsed="false">
      <c r="N911" s="9"/>
      <c r="O911" s="11"/>
      <c r="P911" s="11"/>
      <c r="Q911" s="11"/>
      <c r="R911" s="11"/>
    </row>
    <row r="912" customFormat="false" ht="14.25" hidden="false" customHeight="false" outlineLevel="0" collapsed="false">
      <c r="N912" s="9"/>
      <c r="O912" s="11"/>
      <c r="P912" s="11"/>
      <c r="Q912" s="11"/>
      <c r="R912" s="11"/>
    </row>
    <row r="913" customFormat="false" ht="14.25" hidden="false" customHeight="false" outlineLevel="0" collapsed="false">
      <c r="N913" s="9"/>
      <c r="O913" s="11"/>
      <c r="P913" s="11"/>
      <c r="Q913" s="11"/>
      <c r="R913" s="11"/>
    </row>
    <row r="914" customFormat="false" ht="14.25" hidden="false" customHeight="false" outlineLevel="0" collapsed="false">
      <c r="N914" s="9"/>
      <c r="O914" s="11"/>
      <c r="P914" s="11"/>
      <c r="Q914" s="11"/>
      <c r="R914" s="11"/>
    </row>
    <row r="915" customFormat="false" ht="14.25" hidden="false" customHeight="false" outlineLevel="0" collapsed="false">
      <c r="N915" s="9"/>
      <c r="O915" s="11"/>
      <c r="P915" s="11"/>
      <c r="Q915" s="11"/>
      <c r="R915" s="11"/>
    </row>
    <row r="916" customFormat="false" ht="14.25" hidden="false" customHeight="false" outlineLevel="0" collapsed="false">
      <c r="N916" s="9"/>
      <c r="O916" s="11"/>
      <c r="P916" s="11"/>
      <c r="Q916" s="11"/>
      <c r="R916" s="11"/>
    </row>
    <row r="917" customFormat="false" ht="14.25" hidden="false" customHeight="false" outlineLevel="0" collapsed="false">
      <c r="N917" s="9"/>
      <c r="O917" s="11"/>
      <c r="P917" s="11"/>
      <c r="Q917" s="11"/>
      <c r="R917" s="11"/>
    </row>
    <row r="918" customFormat="false" ht="14.25" hidden="false" customHeight="false" outlineLevel="0" collapsed="false">
      <c r="N918" s="9"/>
      <c r="O918" s="11"/>
      <c r="P918" s="11"/>
      <c r="Q918" s="11"/>
      <c r="R918" s="11"/>
    </row>
    <row r="919" customFormat="false" ht="14.25" hidden="false" customHeight="false" outlineLevel="0" collapsed="false">
      <c r="N919" s="9"/>
      <c r="O919" s="11"/>
      <c r="P919" s="11"/>
      <c r="Q919" s="11"/>
      <c r="R919" s="11"/>
    </row>
    <row r="920" customFormat="false" ht="14.25" hidden="false" customHeight="false" outlineLevel="0" collapsed="false">
      <c r="N920" s="9"/>
      <c r="O920" s="11"/>
      <c r="P920" s="11"/>
      <c r="Q920" s="11"/>
      <c r="R920" s="11"/>
    </row>
    <row r="921" customFormat="false" ht="14.25" hidden="false" customHeight="false" outlineLevel="0" collapsed="false">
      <c r="N921" s="9"/>
      <c r="O921" s="11"/>
      <c r="P921" s="11"/>
      <c r="Q921" s="11"/>
      <c r="R921" s="11"/>
    </row>
    <row r="922" customFormat="false" ht="14.25" hidden="false" customHeight="false" outlineLevel="0" collapsed="false">
      <c r="N922" s="9"/>
      <c r="O922" s="11"/>
      <c r="P922" s="11"/>
      <c r="Q922" s="11"/>
      <c r="R922" s="11"/>
    </row>
    <row r="923" customFormat="false" ht="14.25" hidden="false" customHeight="false" outlineLevel="0" collapsed="false">
      <c r="N923" s="9"/>
      <c r="O923" s="11"/>
      <c r="P923" s="11"/>
      <c r="Q923" s="11"/>
      <c r="R923" s="11"/>
    </row>
    <row r="924" customFormat="false" ht="14.25" hidden="false" customHeight="false" outlineLevel="0" collapsed="false">
      <c r="N924" s="9"/>
      <c r="O924" s="11"/>
      <c r="P924" s="11"/>
      <c r="Q924" s="11"/>
      <c r="R924" s="11"/>
    </row>
    <row r="925" customFormat="false" ht="14.25" hidden="false" customHeight="false" outlineLevel="0" collapsed="false">
      <c r="N925" s="9"/>
      <c r="O925" s="11"/>
      <c r="P925" s="11"/>
      <c r="Q925" s="11"/>
      <c r="R925" s="11"/>
    </row>
    <row r="926" customFormat="false" ht="14.25" hidden="false" customHeight="false" outlineLevel="0" collapsed="false">
      <c r="N926" s="9"/>
      <c r="O926" s="11"/>
      <c r="P926" s="11"/>
      <c r="Q926" s="11"/>
      <c r="R926" s="11"/>
    </row>
    <row r="927" customFormat="false" ht="14.25" hidden="false" customHeight="false" outlineLevel="0" collapsed="false">
      <c r="N927" s="9"/>
      <c r="O927" s="11"/>
      <c r="P927" s="11"/>
      <c r="Q927" s="11"/>
      <c r="R927" s="11"/>
    </row>
    <row r="928" customFormat="false" ht="14.25" hidden="false" customHeight="false" outlineLevel="0" collapsed="false">
      <c r="N928" s="9"/>
      <c r="O928" s="11"/>
      <c r="P928" s="11"/>
      <c r="Q928" s="11"/>
      <c r="R928" s="11"/>
    </row>
    <row r="929" customFormat="false" ht="14.25" hidden="false" customHeight="false" outlineLevel="0" collapsed="false">
      <c r="N929" s="9"/>
      <c r="O929" s="11"/>
      <c r="P929" s="11"/>
      <c r="Q929" s="11"/>
      <c r="R929" s="11"/>
    </row>
    <row r="930" customFormat="false" ht="14.25" hidden="false" customHeight="false" outlineLevel="0" collapsed="false">
      <c r="N930" s="9"/>
      <c r="O930" s="11"/>
      <c r="P930" s="11"/>
      <c r="Q930" s="11"/>
      <c r="R930" s="11"/>
    </row>
    <row r="931" customFormat="false" ht="14.25" hidden="false" customHeight="false" outlineLevel="0" collapsed="false">
      <c r="N931" s="9"/>
      <c r="O931" s="11"/>
      <c r="P931" s="11"/>
      <c r="Q931" s="11"/>
      <c r="R931" s="11"/>
    </row>
    <row r="932" customFormat="false" ht="14.25" hidden="false" customHeight="false" outlineLevel="0" collapsed="false">
      <c r="N932" s="9"/>
      <c r="O932" s="11"/>
      <c r="P932" s="11"/>
      <c r="Q932" s="11"/>
      <c r="R932" s="11"/>
    </row>
    <row r="933" customFormat="false" ht="14.25" hidden="false" customHeight="false" outlineLevel="0" collapsed="false">
      <c r="N933" s="9"/>
      <c r="O933" s="11"/>
      <c r="P933" s="11"/>
      <c r="Q933" s="11"/>
      <c r="R933" s="11"/>
    </row>
    <row r="934" customFormat="false" ht="14.25" hidden="false" customHeight="false" outlineLevel="0" collapsed="false">
      <c r="N934" s="9"/>
      <c r="O934" s="11"/>
      <c r="P934" s="11"/>
      <c r="Q934" s="11"/>
      <c r="R934" s="11"/>
    </row>
    <row r="935" customFormat="false" ht="14.25" hidden="false" customHeight="false" outlineLevel="0" collapsed="false">
      <c r="N935" s="9"/>
      <c r="O935" s="11"/>
      <c r="P935" s="11"/>
      <c r="Q935" s="11"/>
      <c r="R935" s="11"/>
    </row>
    <row r="936" customFormat="false" ht="14.25" hidden="false" customHeight="false" outlineLevel="0" collapsed="false">
      <c r="N936" s="9"/>
      <c r="O936" s="11"/>
      <c r="P936" s="11"/>
      <c r="Q936" s="11"/>
      <c r="R936" s="11"/>
    </row>
    <row r="937" customFormat="false" ht="14.25" hidden="false" customHeight="false" outlineLevel="0" collapsed="false">
      <c r="N937" s="9"/>
      <c r="O937" s="11"/>
      <c r="P937" s="11"/>
      <c r="Q937" s="11"/>
      <c r="R937" s="11"/>
    </row>
    <row r="938" customFormat="false" ht="14.25" hidden="false" customHeight="false" outlineLevel="0" collapsed="false">
      <c r="N938" s="9"/>
      <c r="O938" s="11"/>
      <c r="P938" s="11"/>
      <c r="Q938" s="11"/>
      <c r="R938" s="11"/>
    </row>
    <row r="939" customFormat="false" ht="14.25" hidden="false" customHeight="false" outlineLevel="0" collapsed="false">
      <c r="N939" s="9"/>
      <c r="O939" s="11"/>
      <c r="P939" s="11"/>
      <c r="Q939" s="11"/>
      <c r="R939" s="11"/>
    </row>
    <row r="940" customFormat="false" ht="14.25" hidden="false" customHeight="false" outlineLevel="0" collapsed="false">
      <c r="N940" s="9"/>
      <c r="O940" s="11"/>
      <c r="P940" s="11"/>
      <c r="Q940" s="11"/>
      <c r="R940" s="11"/>
    </row>
    <row r="941" customFormat="false" ht="14.25" hidden="false" customHeight="false" outlineLevel="0" collapsed="false">
      <c r="N941" s="9"/>
      <c r="O941" s="11"/>
      <c r="P941" s="11"/>
      <c r="Q941" s="11"/>
      <c r="R941" s="11"/>
    </row>
    <row r="942" customFormat="false" ht="14.25" hidden="false" customHeight="false" outlineLevel="0" collapsed="false">
      <c r="N942" s="9"/>
      <c r="O942" s="11"/>
      <c r="P942" s="11"/>
      <c r="Q942" s="11"/>
      <c r="R942" s="11"/>
    </row>
    <row r="943" customFormat="false" ht="14.25" hidden="false" customHeight="false" outlineLevel="0" collapsed="false">
      <c r="N943" s="9"/>
      <c r="O943" s="11"/>
      <c r="P943" s="11"/>
      <c r="Q943" s="11"/>
      <c r="R943" s="11"/>
    </row>
    <row r="944" customFormat="false" ht="14.25" hidden="false" customHeight="false" outlineLevel="0" collapsed="false">
      <c r="N944" s="9"/>
      <c r="O944" s="11"/>
      <c r="P944" s="11"/>
      <c r="Q944" s="11"/>
      <c r="R944" s="11"/>
    </row>
    <row r="945" customFormat="false" ht="14.25" hidden="false" customHeight="false" outlineLevel="0" collapsed="false">
      <c r="N945" s="9"/>
      <c r="O945" s="11"/>
      <c r="P945" s="11"/>
      <c r="Q945" s="11"/>
      <c r="R945" s="11"/>
    </row>
    <row r="946" customFormat="false" ht="14.25" hidden="false" customHeight="false" outlineLevel="0" collapsed="false">
      <c r="N946" s="9"/>
      <c r="O946" s="11"/>
      <c r="P946" s="11"/>
      <c r="Q946" s="11"/>
      <c r="R946" s="11"/>
    </row>
    <row r="947" customFormat="false" ht="14.25" hidden="false" customHeight="false" outlineLevel="0" collapsed="false">
      <c r="N947" s="9"/>
      <c r="O947" s="11"/>
      <c r="P947" s="11"/>
      <c r="Q947" s="11"/>
      <c r="R947" s="11"/>
    </row>
    <row r="948" customFormat="false" ht="14.25" hidden="false" customHeight="false" outlineLevel="0" collapsed="false">
      <c r="N948" s="9"/>
      <c r="O948" s="11"/>
      <c r="P948" s="11"/>
      <c r="Q948" s="11"/>
      <c r="R948" s="11"/>
    </row>
    <row r="949" customFormat="false" ht="14.25" hidden="false" customHeight="false" outlineLevel="0" collapsed="false">
      <c r="N949" s="9"/>
      <c r="O949" s="11"/>
      <c r="P949" s="11"/>
      <c r="Q949" s="11"/>
      <c r="R949" s="11"/>
    </row>
    <row r="950" customFormat="false" ht="14.25" hidden="false" customHeight="false" outlineLevel="0" collapsed="false">
      <c r="N950" s="9"/>
      <c r="O950" s="11"/>
      <c r="P950" s="11"/>
      <c r="Q950" s="11"/>
      <c r="R950" s="11"/>
    </row>
    <row r="951" customFormat="false" ht="14.25" hidden="false" customHeight="false" outlineLevel="0" collapsed="false">
      <c r="N951" s="9"/>
      <c r="O951" s="11"/>
      <c r="P951" s="11"/>
      <c r="Q951" s="11"/>
      <c r="R951" s="11"/>
    </row>
    <row r="952" customFormat="false" ht="14.25" hidden="false" customHeight="false" outlineLevel="0" collapsed="false">
      <c r="N952" s="9"/>
      <c r="O952" s="11"/>
      <c r="P952" s="11"/>
      <c r="Q952" s="11"/>
      <c r="R952" s="11"/>
    </row>
    <row r="953" customFormat="false" ht="14.25" hidden="false" customHeight="false" outlineLevel="0" collapsed="false">
      <c r="N953" s="9"/>
      <c r="O953" s="11"/>
      <c r="P953" s="11"/>
      <c r="Q953" s="11"/>
      <c r="R953" s="11"/>
    </row>
    <row r="954" customFormat="false" ht="14.25" hidden="false" customHeight="false" outlineLevel="0" collapsed="false">
      <c r="N954" s="9"/>
      <c r="O954" s="11"/>
      <c r="P954" s="11"/>
      <c r="Q954" s="11"/>
      <c r="R954" s="11"/>
    </row>
    <row r="955" customFormat="false" ht="14.25" hidden="false" customHeight="false" outlineLevel="0" collapsed="false">
      <c r="N955" s="9"/>
      <c r="O955" s="11"/>
      <c r="P955" s="11"/>
      <c r="Q955" s="11"/>
      <c r="R955" s="11"/>
    </row>
    <row r="956" customFormat="false" ht="14.25" hidden="false" customHeight="false" outlineLevel="0" collapsed="false">
      <c r="N956" s="9"/>
      <c r="O956" s="11"/>
      <c r="P956" s="11"/>
      <c r="Q956" s="11"/>
      <c r="R956" s="11"/>
    </row>
    <row r="957" customFormat="false" ht="14.25" hidden="false" customHeight="false" outlineLevel="0" collapsed="false">
      <c r="N957" s="9"/>
      <c r="O957" s="11"/>
      <c r="P957" s="11"/>
      <c r="Q957" s="11"/>
      <c r="R957" s="11"/>
    </row>
    <row r="958" customFormat="false" ht="14.25" hidden="false" customHeight="false" outlineLevel="0" collapsed="false">
      <c r="N958" s="9"/>
      <c r="O958" s="11"/>
      <c r="P958" s="11"/>
      <c r="Q958" s="11"/>
      <c r="R958" s="11"/>
    </row>
    <row r="959" customFormat="false" ht="14.25" hidden="false" customHeight="false" outlineLevel="0" collapsed="false">
      <c r="N959" s="9"/>
      <c r="O959" s="11"/>
      <c r="P959" s="11"/>
      <c r="Q959" s="11"/>
      <c r="R959" s="11"/>
    </row>
    <row r="960" customFormat="false" ht="14.25" hidden="false" customHeight="false" outlineLevel="0" collapsed="false">
      <c r="N960" s="9"/>
      <c r="O960" s="11"/>
      <c r="P960" s="11"/>
      <c r="Q960" s="11"/>
      <c r="R960" s="11"/>
    </row>
    <row r="961" customFormat="false" ht="14.25" hidden="false" customHeight="false" outlineLevel="0" collapsed="false">
      <c r="N961" s="9"/>
      <c r="O961" s="11"/>
      <c r="P961" s="11"/>
      <c r="Q961" s="11"/>
      <c r="R961" s="11"/>
    </row>
    <row r="962" customFormat="false" ht="14.25" hidden="false" customHeight="false" outlineLevel="0" collapsed="false">
      <c r="N962" s="9"/>
      <c r="O962" s="11"/>
      <c r="P962" s="11"/>
      <c r="Q962" s="11"/>
      <c r="R962" s="11"/>
    </row>
    <row r="963" customFormat="false" ht="14.25" hidden="false" customHeight="false" outlineLevel="0" collapsed="false">
      <c r="N963" s="9"/>
      <c r="O963" s="11"/>
      <c r="P963" s="11"/>
      <c r="Q963" s="11"/>
      <c r="R963" s="11"/>
    </row>
    <row r="964" customFormat="false" ht="14.25" hidden="false" customHeight="false" outlineLevel="0" collapsed="false">
      <c r="N964" s="9"/>
      <c r="O964" s="11"/>
      <c r="P964" s="11"/>
      <c r="Q964" s="11"/>
      <c r="R964" s="11"/>
    </row>
    <row r="965" customFormat="false" ht="14.25" hidden="false" customHeight="false" outlineLevel="0" collapsed="false">
      <c r="N965" s="9"/>
      <c r="O965" s="11"/>
      <c r="P965" s="11"/>
      <c r="Q965" s="11"/>
      <c r="R965" s="11"/>
    </row>
    <row r="966" customFormat="false" ht="14.25" hidden="false" customHeight="false" outlineLevel="0" collapsed="false">
      <c r="N966" s="9"/>
      <c r="O966" s="11"/>
      <c r="P966" s="11"/>
      <c r="Q966" s="11"/>
      <c r="R966" s="11"/>
    </row>
    <row r="967" customFormat="false" ht="14.25" hidden="false" customHeight="false" outlineLevel="0" collapsed="false">
      <c r="N967" s="9"/>
      <c r="O967" s="11"/>
      <c r="P967" s="11"/>
      <c r="Q967" s="11"/>
      <c r="R967" s="11"/>
    </row>
    <row r="968" customFormat="false" ht="14.25" hidden="false" customHeight="false" outlineLevel="0" collapsed="false">
      <c r="N968" s="9"/>
      <c r="O968" s="11"/>
      <c r="P968" s="11"/>
      <c r="Q968" s="11"/>
      <c r="R968" s="11"/>
    </row>
    <row r="969" customFormat="false" ht="14.25" hidden="false" customHeight="false" outlineLevel="0" collapsed="false">
      <c r="N969" s="9"/>
      <c r="O969" s="11"/>
      <c r="P969" s="11"/>
      <c r="Q969" s="11"/>
      <c r="R969" s="11"/>
    </row>
    <row r="970" customFormat="false" ht="14.25" hidden="false" customHeight="false" outlineLevel="0" collapsed="false">
      <c r="N970" s="9"/>
      <c r="O970" s="11"/>
      <c r="P970" s="11"/>
      <c r="Q970" s="11"/>
      <c r="R970" s="11"/>
    </row>
    <row r="971" customFormat="false" ht="14.25" hidden="false" customHeight="false" outlineLevel="0" collapsed="false">
      <c r="N971" s="9"/>
      <c r="O971" s="11"/>
      <c r="P971" s="11"/>
      <c r="Q971" s="11"/>
      <c r="R971" s="11"/>
    </row>
    <row r="972" customFormat="false" ht="14.25" hidden="false" customHeight="false" outlineLevel="0" collapsed="false">
      <c r="N972" s="9"/>
      <c r="O972" s="11"/>
      <c r="P972" s="11"/>
      <c r="Q972" s="11"/>
      <c r="R972" s="11"/>
    </row>
    <row r="973" customFormat="false" ht="14.25" hidden="false" customHeight="false" outlineLevel="0" collapsed="false">
      <c r="N973" s="9"/>
      <c r="O973" s="11"/>
      <c r="P973" s="11"/>
      <c r="Q973" s="11"/>
      <c r="R973" s="11"/>
    </row>
    <row r="974" customFormat="false" ht="14.25" hidden="false" customHeight="false" outlineLevel="0" collapsed="false">
      <c r="N974" s="9"/>
      <c r="O974" s="11"/>
      <c r="P974" s="11"/>
      <c r="Q974" s="11"/>
      <c r="R974" s="11"/>
    </row>
    <row r="975" customFormat="false" ht="14.25" hidden="false" customHeight="false" outlineLevel="0" collapsed="false">
      <c r="N975" s="9"/>
      <c r="O975" s="11"/>
      <c r="P975" s="11"/>
      <c r="Q975" s="11"/>
      <c r="R975" s="11"/>
    </row>
    <row r="976" customFormat="false" ht="14.25" hidden="false" customHeight="false" outlineLevel="0" collapsed="false">
      <c r="N976" s="9"/>
      <c r="O976" s="11"/>
      <c r="P976" s="11"/>
      <c r="Q976" s="11"/>
      <c r="R976" s="11"/>
    </row>
    <row r="977" customFormat="false" ht="14.25" hidden="false" customHeight="false" outlineLevel="0" collapsed="false">
      <c r="N977" s="9"/>
      <c r="O977" s="11"/>
      <c r="P977" s="11"/>
      <c r="Q977" s="11"/>
      <c r="R977" s="11"/>
    </row>
    <row r="978" customFormat="false" ht="14.25" hidden="false" customHeight="false" outlineLevel="0" collapsed="false">
      <c r="N978" s="9"/>
      <c r="O978" s="11"/>
      <c r="P978" s="11"/>
      <c r="Q978" s="11"/>
      <c r="R978" s="11"/>
    </row>
    <row r="979" customFormat="false" ht="14.25" hidden="false" customHeight="false" outlineLevel="0" collapsed="false">
      <c r="N979" s="9"/>
      <c r="O979" s="11"/>
      <c r="P979" s="11"/>
      <c r="Q979" s="11"/>
      <c r="R979" s="11"/>
    </row>
    <row r="980" customFormat="false" ht="14.25" hidden="false" customHeight="false" outlineLevel="0" collapsed="false">
      <c r="N980" s="9"/>
      <c r="O980" s="11"/>
      <c r="P980" s="11"/>
      <c r="Q980" s="11"/>
      <c r="R980" s="11"/>
    </row>
    <row r="981" customFormat="false" ht="14.25" hidden="false" customHeight="false" outlineLevel="0" collapsed="false">
      <c r="N981" s="9"/>
      <c r="O981" s="11"/>
      <c r="P981" s="11"/>
      <c r="Q981" s="11"/>
      <c r="R981" s="11"/>
    </row>
    <row r="982" customFormat="false" ht="14.25" hidden="false" customHeight="false" outlineLevel="0" collapsed="false">
      <c r="N982" s="9"/>
      <c r="O982" s="11"/>
      <c r="P982" s="11"/>
      <c r="Q982" s="11"/>
      <c r="R982" s="11"/>
    </row>
    <row r="983" customFormat="false" ht="14.25" hidden="false" customHeight="false" outlineLevel="0" collapsed="false">
      <c r="N983" s="9"/>
      <c r="O983" s="11"/>
      <c r="P983" s="11"/>
      <c r="Q983" s="11"/>
      <c r="R983" s="11"/>
    </row>
    <row r="984" customFormat="false" ht="14.25" hidden="false" customHeight="false" outlineLevel="0" collapsed="false">
      <c r="N984" s="9"/>
      <c r="O984" s="11"/>
      <c r="P984" s="11"/>
      <c r="Q984" s="11"/>
      <c r="R984" s="11"/>
    </row>
    <row r="985" customFormat="false" ht="14.25" hidden="false" customHeight="false" outlineLevel="0" collapsed="false">
      <c r="N985" s="9"/>
      <c r="O985" s="11"/>
      <c r="P985" s="11"/>
      <c r="Q985" s="11"/>
      <c r="R985" s="11"/>
    </row>
    <row r="986" customFormat="false" ht="14.25" hidden="false" customHeight="false" outlineLevel="0" collapsed="false">
      <c r="N986" s="9"/>
      <c r="O986" s="11"/>
      <c r="P986" s="11"/>
      <c r="Q986" s="11"/>
      <c r="R986" s="11"/>
    </row>
    <row r="987" customFormat="false" ht="14.25" hidden="false" customHeight="false" outlineLevel="0" collapsed="false">
      <c r="N987" s="9"/>
      <c r="O987" s="11"/>
      <c r="P987" s="11"/>
      <c r="Q987" s="11"/>
      <c r="R987" s="11"/>
    </row>
    <row r="988" customFormat="false" ht="14.25" hidden="false" customHeight="false" outlineLevel="0" collapsed="false">
      <c r="N988" s="9"/>
      <c r="O988" s="11"/>
      <c r="P988" s="11"/>
      <c r="Q988" s="11"/>
      <c r="R988" s="11"/>
    </row>
    <row r="989" customFormat="false" ht="14.25" hidden="false" customHeight="false" outlineLevel="0" collapsed="false">
      <c r="N989" s="9"/>
      <c r="O989" s="11"/>
      <c r="P989" s="11"/>
      <c r="Q989" s="11"/>
      <c r="R989" s="11"/>
    </row>
    <row r="990" customFormat="false" ht="14.25" hidden="false" customHeight="false" outlineLevel="0" collapsed="false">
      <c r="N990" s="9"/>
      <c r="O990" s="11"/>
      <c r="P990" s="11"/>
      <c r="Q990" s="11"/>
      <c r="R990" s="11"/>
    </row>
    <row r="991" customFormat="false" ht="14.25" hidden="false" customHeight="false" outlineLevel="0" collapsed="false">
      <c r="N991" s="9"/>
      <c r="O991" s="11"/>
      <c r="P991" s="11"/>
      <c r="Q991" s="11"/>
      <c r="R991" s="11"/>
    </row>
    <row r="992" customFormat="false" ht="14.25" hidden="false" customHeight="false" outlineLevel="0" collapsed="false">
      <c r="N992" s="9"/>
      <c r="O992" s="11"/>
      <c r="P992" s="11"/>
      <c r="Q992" s="11"/>
      <c r="R992" s="11"/>
    </row>
    <row r="993" customFormat="false" ht="14.25" hidden="false" customHeight="false" outlineLevel="0" collapsed="false">
      <c r="N993" s="9"/>
      <c r="O993" s="11"/>
      <c r="P993" s="11"/>
      <c r="Q993" s="11"/>
      <c r="R993" s="11"/>
    </row>
    <row r="994" customFormat="false" ht="14.25" hidden="false" customHeight="false" outlineLevel="0" collapsed="false">
      <c r="N994" s="9"/>
      <c r="O994" s="11"/>
      <c r="P994" s="11"/>
      <c r="Q994" s="11"/>
      <c r="R994" s="11"/>
    </row>
    <row r="995" customFormat="false" ht="14.25" hidden="false" customHeight="false" outlineLevel="0" collapsed="false">
      <c r="N995" s="9"/>
      <c r="O995" s="11"/>
      <c r="P995" s="11"/>
      <c r="Q995" s="11"/>
      <c r="R995" s="11"/>
    </row>
    <row r="996" customFormat="false" ht="14.25" hidden="false" customHeight="false" outlineLevel="0" collapsed="false">
      <c r="N996" s="9"/>
      <c r="O996" s="11"/>
      <c r="P996" s="11"/>
      <c r="Q996" s="11"/>
      <c r="R996" s="11"/>
    </row>
    <row r="997" customFormat="false" ht="14.25" hidden="false" customHeight="false" outlineLevel="0" collapsed="false">
      <c r="N997" s="9"/>
      <c r="O997" s="11"/>
      <c r="P997" s="11"/>
      <c r="Q997" s="11"/>
      <c r="R997" s="11"/>
    </row>
    <row r="998" customFormat="false" ht="14.25" hidden="false" customHeight="false" outlineLevel="0" collapsed="false">
      <c r="N998" s="9"/>
      <c r="O998" s="11"/>
      <c r="P998" s="11"/>
      <c r="Q998" s="11"/>
      <c r="R998" s="11"/>
    </row>
    <row r="999" customFormat="false" ht="14.25" hidden="false" customHeight="false" outlineLevel="0" collapsed="false">
      <c r="N999" s="9"/>
      <c r="O999" s="11"/>
      <c r="P999" s="11"/>
      <c r="Q999" s="11"/>
      <c r="R999" s="11"/>
    </row>
    <row r="1000" customFormat="false" ht="14.25" hidden="false" customHeight="false" outlineLevel="0" collapsed="false">
      <c r="N1000" s="9"/>
      <c r="O1000" s="11"/>
      <c r="P1000" s="11"/>
      <c r="Q1000" s="11"/>
      <c r="R1000" s="11"/>
    </row>
    <row r="1001" customFormat="false" ht="14.25" hidden="false" customHeight="false" outlineLevel="0" collapsed="false">
      <c r="N1001" s="9"/>
      <c r="O1001" s="11"/>
      <c r="P1001" s="11"/>
      <c r="Q1001" s="11"/>
      <c r="R1001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0T12:21:19Z</dcterms:created>
  <dc:creator>Administrator</dc:creator>
  <dc:description/>
  <dc:language>en-US</dc:language>
  <cp:lastModifiedBy>陈宗平(遵医附院)</cp:lastModifiedBy>
  <dcterms:modified xsi:type="dcterms:W3CDTF">2024-04-18T09:11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5B01572CD44759A38D06D6185C755</vt:lpwstr>
  </property>
  <property fmtid="{D5CDD505-2E9C-101B-9397-08002B2CF9AE}" pid="3" name="KSOProductBuildVer">
    <vt:lpwstr>2052-11.1.0.14309</vt:lpwstr>
  </property>
</Properties>
</file>